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75" windowWidth="16395" windowHeight="11250"/>
  </bookViews>
  <sheets>
    <sheet name="Table S2" sheetId="1" r:id="rId1"/>
    <sheet name="Feuil2" sheetId="2" r:id="rId2"/>
    <sheet name="Feuil3" sheetId="3" r:id="rId3"/>
  </sheets>
  <definedNames>
    <definedName name="_xlnm._FilterDatabase" localSheetId="0" hidden="1">'Table S2'!$A$4:$L$1657</definedName>
  </definedNames>
  <calcPr calcId="144525"/>
</workbook>
</file>

<file path=xl/sharedStrings.xml><?xml version="1.0" encoding="utf-8"?>
<sst xmlns="http://schemas.openxmlformats.org/spreadsheetml/2006/main" count="10060" uniqueCount="2779">
  <si>
    <t>Resistance-associated SNP</t>
  </si>
  <si>
    <t>Linkage group</t>
  </si>
  <si>
    <t>Position (cM)</t>
  </si>
  <si>
    <t>P.value Panel 1</t>
  </si>
  <si>
    <t>P.value Panel2</t>
  </si>
  <si>
    <t>AK block</t>
  </si>
  <si>
    <r>
      <t xml:space="preserve">Chromosome (according Chalhoub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4 [32])</t>
    </r>
  </si>
  <si>
    <t>Genomic position (bp)</t>
  </si>
  <si>
    <t>Bn-A01-p737560</t>
  </si>
  <si>
    <t>A01</t>
  </si>
  <si>
    <t>At4g37270</t>
  </si>
  <si>
    <t>U</t>
  </si>
  <si>
    <t>chrA01</t>
  </si>
  <si>
    <t>Bn-A01-p2291940</t>
  </si>
  <si>
    <t>-</t>
  </si>
  <si>
    <t>Bn-A01-p3005793</t>
  </si>
  <si>
    <t>At4g31390</t>
  </si>
  <si>
    <t>Bn-A01-p5711920</t>
  </si>
  <si>
    <t>At4g20160</t>
  </si>
  <si>
    <t>Bn-A01-p5805154</t>
  </si>
  <si>
    <t>At5g44560</t>
  </si>
  <si>
    <t>V</t>
  </si>
  <si>
    <t>Bn-A01-p6111016</t>
  </si>
  <si>
    <t>Bn-A01-p9180340</t>
  </si>
  <si>
    <t>At4g26180</t>
  </si>
  <si>
    <t>chrA01_random</t>
  </si>
  <si>
    <t>Bn-C1-p13026465</t>
  </si>
  <si>
    <t>At4g26110</t>
  </si>
  <si>
    <t>Bn-A01-p17820874</t>
  </si>
  <si>
    <t>Bn-A01-p17849675</t>
  </si>
  <si>
    <t>Bn-A01-p17881348</t>
  </si>
  <si>
    <t>Bn-A01-p20181046</t>
  </si>
  <si>
    <t>At3g22640</t>
  </si>
  <si>
    <t>F</t>
  </si>
  <si>
    <t>Bn-A01-p20196813</t>
  </si>
  <si>
    <t>Bn-A01-p20207440</t>
  </si>
  <si>
    <t>Bn-A01-p23473514</t>
  </si>
  <si>
    <t>Bn-A01-p23477194</t>
  </si>
  <si>
    <t>At3g16630</t>
  </si>
  <si>
    <t>Bn-A01-p23538856</t>
  </si>
  <si>
    <t>Bn-A01-p23539305</t>
  </si>
  <si>
    <t>Bn-A01-p23560747</t>
  </si>
  <si>
    <t>Bn-A06-p9371495</t>
  </si>
  <si>
    <t>Bn-A01-p24829245</t>
  </si>
  <si>
    <t>Bn-A01-p24829988</t>
  </si>
  <si>
    <t>Bn-A01-p24830111</t>
  </si>
  <si>
    <t>Bn-A01-p24830366</t>
  </si>
  <si>
    <t>Bn-A01-p24835306</t>
  </si>
  <si>
    <t>Bn-A01-p24840306</t>
  </si>
  <si>
    <t>Bn-A01-p26426004</t>
  </si>
  <si>
    <t>At3g12500</t>
  </si>
  <si>
    <t>Bn-A02-p3074016</t>
  </si>
  <si>
    <t>A02</t>
  </si>
  <si>
    <t>Bn-A02-p8799151</t>
  </si>
  <si>
    <t>Bn-A02-p8802671</t>
  </si>
  <si>
    <t>Bn-A02-p8804225</t>
  </si>
  <si>
    <t>Bn-A02-p8827347</t>
  </si>
  <si>
    <t>Bn-A02-p8833760</t>
  </si>
  <si>
    <t>Bn-A02-p8836098</t>
  </si>
  <si>
    <t>Bn-A02-p8867662</t>
  </si>
  <si>
    <t>Bn-A02-p8873630</t>
  </si>
  <si>
    <t>At5g51890</t>
  </si>
  <si>
    <t>W</t>
  </si>
  <si>
    <t>chrA02</t>
  </si>
  <si>
    <t>Bn-A02-p8877059</t>
  </si>
  <si>
    <t>Bn-A02-p8885004</t>
  </si>
  <si>
    <t>Bn-A02-p8885908</t>
  </si>
  <si>
    <t>Bn-A02-p8915005</t>
  </si>
  <si>
    <t>Bn-A02-p8924447</t>
  </si>
  <si>
    <t>Bn-A02-p8925092</t>
  </si>
  <si>
    <t>Bn-A02-p9415636</t>
  </si>
  <si>
    <t>At1g65010</t>
  </si>
  <si>
    <t>D-E</t>
  </si>
  <si>
    <t>Bn-A02-p9829719</t>
  </si>
  <si>
    <t>At1g66345</t>
  </si>
  <si>
    <t>E</t>
  </si>
  <si>
    <t>Bn-A02-p9846899</t>
  </si>
  <si>
    <t>At1g47950</t>
  </si>
  <si>
    <t>C</t>
  </si>
  <si>
    <t>Bn-A06-p4837796</t>
  </si>
  <si>
    <t>Bn-A02-p9888208</t>
  </si>
  <si>
    <t>At1g66740</t>
  </si>
  <si>
    <t>Bn-A02-p9891733</t>
  </si>
  <si>
    <t>Bn-C2-p15386517</t>
  </si>
  <si>
    <t>Bn-A02-p11291606</t>
  </si>
  <si>
    <t>At1g69220</t>
  </si>
  <si>
    <t>Bn-A02-p15717143</t>
  </si>
  <si>
    <t>At1g80610</t>
  </si>
  <si>
    <t>&gt;E</t>
  </si>
  <si>
    <t>Bn-A02-p15745628</t>
  </si>
  <si>
    <t>At1g80600</t>
  </si>
  <si>
    <t>Bn-A02-p15750257</t>
  </si>
  <si>
    <t>Bn-A02-p15756475</t>
  </si>
  <si>
    <t>Bn-A02-p15764198</t>
  </si>
  <si>
    <t>Bn-A02-p15766649</t>
  </si>
  <si>
    <t>At1g80580</t>
  </si>
  <si>
    <t>Bn-A02-p15806083</t>
  </si>
  <si>
    <t>Bn-A02-p15820017</t>
  </si>
  <si>
    <t>Bn-A02-p25821750</t>
  </si>
  <si>
    <t>At5g61140</t>
  </si>
  <si>
    <t>X</t>
  </si>
  <si>
    <t>chrAnn_random</t>
  </si>
  <si>
    <t>Bn-A03-p334010</t>
  </si>
  <si>
    <t>A03</t>
  </si>
  <si>
    <t>At5g02580</t>
  </si>
  <si>
    <t>R</t>
  </si>
  <si>
    <t>chrA03</t>
  </si>
  <si>
    <t>Bn-A03-p312762</t>
  </si>
  <si>
    <t>Bn-A03-p187017</t>
  </si>
  <si>
    <t>At5g02020</t>
  </si>
  <si>
    <t>chrA03_random</t>
  </si>
  <si>
    <t>Bn-A03-p298309</t>
  </si>
  <si>
    <t>Bn-A03-p360880</t>
  </si>
  <si>
    <t>Bn-A03-p373134</t>
  </si>
  <si>
    <t>Bn-C3-p867608</t>
  </si>
  <si>
    <t>At5g04420</t>
  </si>
  <si>
    <t>Bn-C3-p1855741</t>
  </si>
  <si>
    <t>At5g08350</t>
  </si>
  <si>
    <t>Bn-A03-p2665731</t>
  </si>
  <si>
    <t>At5g14210</t>
  </si>
  <si>
    <t>Bn-A03-p2691383</t>
  </si>
  <si>
    <t>At5g14340</t>
  </si>
  <si>
    <t>Bn-A03-p2714251</t>
  </si>
  <si>
    <t>At5g14480</t>
  </si>
  <si>
    <t>Bn-A03-p2858882</t>
  </si>
  <si>
    <t>At5g15150</t>
  </si>
  <si>
    <t>Bn-A03-p2860489</t>
  </si>
  <si>
    <t>Bn-A03-p2872671</t>
  </si>
  <si>
    <t>Bn-A03-p2856933</t>
  </si>
  <si>
    <t>Bn-A03-p2858972</t>
  </si>
  <si>
    <t>Bn-A03-p2891934</t>
  </si>
  <si>
    <t>Bn-A03-p2897610</t>
  </si>
  <si>
    <t>Bn-A03-p2914046</t>
  </si>
  <si>
    <t>Bn-A03-p3131450</t>
  </si>
  <si>
    <t>At5g16300</t>
  </si>
  <si>
    <t>Bn-A03-p5626575</t>
  </si>
  <si>
    <t>At5g55630</t>
  </si>
  <si>
    <t>Bn-A03-p5626694</t>
  </si>
  <si>
    <t>Bn-A03-p5627074</t>
  </si>
  <si>
    <t>Bn-A03-p6708217</t>
  </si>
  <si>
    <t>At5g51380</t>
  </si>
  <si>
    <t>Bn-A03-p6994294</t>
  </si>
  <si>
    <t>At1g35146</t>
  </si>
  <si>
    <t>B</t>
  </si>
  <si>
    <t>Bn-A03-p7011698</t>
  </si>
  <si>
    <t>At2g30110</t>
  </si>
  <si>
    <t>I-J</t>
  </si>
  <si>
    <t>Bn-A03-p7015536</t>
  </si>
  <si>
    <t>Bn-A03-p7058001</t>
  </si>
  <si>
    <t>At2g30300</t>
  </si>
  <si>
    <t>Bn-A03-p7382887</t>
  </si>
  <si>
    <t>At2g25735</t>
  </si>
  <si>
    <t>I</t>
  </si>
  <si>
    <t>Bn-A03-p8665794</t>
  </si>
  <si>
    <t>At2g37060</t>
  </si>
  <si>
    <t>J</t>
  </si>
  <si>
    <t>Bn-A03-p8681690</t>
  </si>
  <si>
    <t>At2g37110</t>
  </si>
  <si>
    <t>Bn-A03-p10062838</t>
  </si>
  <si>
    <t>At2g41660</t>
  </si>
  <si>
    <t>Bn-A03-p10458923</t>
  </si>
  <si>
    <t>At2g43510</t>
  </si>
  <si>
    <t>Bn-A03-p10757525</t>
  </si>
  <si>
    <t>Bn-A03-p10758970</t>
  </si>
  <si>
    <t>Bn-A03-p10873434</t>
  </si>
  <si>
    <t>Bn-A03-p10897572</t>
  </si>
  <si>
    <t>Bn-A03-p10900813</t>
  </si>
  <si>
    <t>At2g45660</t>
  </si>
  <si>
    <t>Bn-A03-p10928669</t>
  </si>
  <si>
    <t>At2g45690</t>
  </si>
  <si>
    <t>Bn-A03-p10959387</t>
  </si>
  <si>
    <t>Bn-A03-p10959439</t>
  </si>
  <si>
    <t>Bn-A03-p10962307</t>
  </si>
  <si>
    <t>Bn-A03-p10962645</t>
  </si>
  <si>
    <t>Bn-A03-p10962969</t>
  </si>
  <si>
    <t>Bn-A03-p10964394</t>
  </si>
  <si>
    <t>Bn-A03-p10964511</t>
  </si>
  <si>
    <t>Bn-A03-p10964682</t>
  </si>
  <si>
    <t>Bn-A03-p10967268</t>
  </si>
  <si>
    <t>At2g45950</t>
  </si>
  <si>
    <t>Bn-A03-p11544253</t>
  </si>
  <si>
    <t>Bn-A07-p6044939</t>
  </si>
  <si>
    <t>Bn-A03-p14413451</t>
  </si>
  <si>
    <t>At3g01100</t>
  </si>
  <si>
    <t>Bn-A03-p14423477</t>
  </si>
  <si>
    <t>At3g01080</t>
  </si>
  <si>
    <t>Bn-C3-p22320355</t>
  </si>
  <si>
    <t>At3g04160</t>
  </si>
  <si>
    <t>Bn-A03-p15237693</t>
  </si>
  <si>
    <t>At3g06330</t>
  </si>
  <si>
    <t>Bn-A03-p15811901</t>
  </si>
  <si>
    <t>Bn-A03-p18579721</t>
  </si>
  <si>
    <t>Bn-A03-p18592597</t>
  </si>
  <si>
    <t>Bn-A03-p18593371</t>
  </si>
  <si>
    <t>Bn-A03-p19974784</t>
  </si>
  <si>
    <t>At5g35750</t>
  </si>
  <si>
    <t>S</t>
  </si>
  <si>
    <t>Bn-A03-p20523585</t>
  </si>
  <si>
    <t>At2g15860</t>
  </si>
  <si>
    <t>H</t>
  </si>
  <si>
    <t>Bn-A03-p20550791</t>
  </si>
  <si>
    <t>Bn-A03-p20551216</t>
  </si>
  <si>
    <t>Bn-A03-p21904842</t>
  </si>
  <si>
    <t>At3g51370</t>
  </si>
  <si>
    <t>N</t>
  </si>
  <si>
    <t>Bn-A03-p21907151</t>
  </si>
  <si>
    <t>Bn-A03-p21909917</t>
  </si>
  <si>
    <t>At3g51400</t>
  </si>
  <si>
    <t>Bn-A03-p26740723</t>
  </si>
  <si>
    <t>At4g28000</t>
  </si>
  <si>
    <t>Bn-A03-p26742006</t>
  </si>
  <si>
    <t>Bn-A04-p7776319</t>
  </si>
  <si>
    <t>A04</t>
  </si>
  <si>
    <t>Bn-A04-p10759605</t>
  </si>
  <si>
    <t>Bn-A04-p10760790</t>
  </si>
  <si>
    <t>Bn-A04-p11513352</t>
  </si>
  <si>
    <t>At2g25660</t>
  </si>
  <si>
    <t>chrA04</t>
  </si>
  <si>
    <t>Bn-A04-p13670045</t>
  </si>
  <si>
    <t>Bn-A04-p14559897</t>
  </si>
  <si>
    <t>Bn-A04-p15530059</t>
  </si>
  <si>
    <t>At4g10570</t>
  </si>
  <si>
    <t>P</t>
  </si>
  <si>
    <t>Bn-A04-p15658143</t>
  </si>
  <si>
    <t>Bn-A04-p15713429</t>
  </si>
  <si>
    <t>Bn-A04-p16276464</t>
  </si>
  <si>
    <t>Bn-A04-p16336301</t>
  </si>
  <si>
    <t>Bn-A04-p16365226</t>
  </si>
  <si>
    <t>At2g38070</t>
  </si>
  <si>
    <t>Bn-A04-p16980928</t>
  </si>
  <si>
    <t>Bn-A04-p16998111</t>
  </si>
  <si>
    <t>At2g40070</t>
  </si>
  <si>
    <t>Bn-A04-p17003395</t>
  </si>
  <si>
    <t>At2g40080</t>
  </si>
  <si>
    <t>Bn-A05-p1254185</t>
  </si>
  <si>
    <t>A05</t>
  </si>
  <si>
    <t>Bn-C4-p2215169</t>
  </si>
  <si>
    <t>At2g42480</t>
  </si>
  <si>
    <t>chrA05</t>
  </si>
  <si>
    <t>Bn-A05-p2606660</t>
  </si>
  <si>
    <t>At2g45910</t>
  </si>
  <si>
    <t>Bn-A05-p3320783</t>
  </si>
  <si>
    <t>At1g80070</t>
  </si>
  <si>
    <t>Bn-A05-p3361741</t>
  </si>
  <si>
    <t>At2g38770</t>
  </si>
  <si>
    <t>Bn-A05-p3456661</t>
  </si>
  <si>
    <t>Bn-A05-p3467036</t>
  </si>
  <si>
    <t>At2g38430</t>
  </si>
  <si>
    <t>Bn-A05-p3467060</t>
  </si>
  <si>
    <t>Bn-A05-p3467688</t>
  </si>
  <si>
    <t>Bn-A05-p3468204</t>
  </si>
  <si>
    <t>Bn-A05-p3469996</t>
  </si>
  <si>
    <t>Bn-C4-p5748084</t>
  </si>
  <si>
    <t>Bn-A05-p6284593</t>
  </si>
  <si>
    <t>Bn-A05-p16775295</t>
  </si>
  <si>
    <t>Bn-A05-p20328443</t>
  </si>
  <si>
    <t>At3g14590</t>
  </si>
  <si>
    <t>Bn-A05-p21052552</t>
  </si>
  <si>
    <t>Bn-A05-p21081145</t>
  </si>
  <si>
    <t>At3g13070</t>
  </si>
  <si>
    <t>Bn-A05-p21370435</t>
  </si>
  <si>
    <t>At3g12130</t>
  </si>
  <si>
    <t>Bn-A05-p22899595</t>
  </si>
  <si>
    <t>At3g07195</t>
  </si>
  <si>
    <t>Bn-A02-p26816101</t>
  </si>
  <si>
    <t>Bn-A02-p26816506</t>
  </si>
  <si>
    <t>Bn-A02-p26819130</t>
  </si>
  <si>
    <t>Bn-A02-p26819608</t>
  </si>
  <si>
    <t>Bn-A02-p26824239</t>
  </si>
  <si>
    <t>Bn-A02-p26824300</t>
  </si>
  <si>
    <t>Bn-A02-p26824823</t>
  </si>
  <si>
    <t>Bn-A02-p26832454</t>
  </si>
  <si>
    <t>At3g03700</t>
  </si>
  <si>
    <t>Bn-A02-p26892575</t>
  </si>
  <si>
    <t>Bn-A06-p1777127</t>
  </si>
  <si>
    <t>A06</t>
  </si>
  <si>
    <t>At1g49900</t>
  </si>
  <si>
    <t>chrA06_random</t>
  </si>
  <si>
    <t>Bn-A06-p1793586</t>
  </si>
  <si>
    <t>At1g42440</t>
  </si>
  <si>
    <t>B-C</t>
  </si>
  <si>
    <t>Bn-A06-p1892464</t>
  </si>
  <si>
    <t>At1g49730</t>
  </si>
  <si>
    <t>chrA06</t>
  </si>
  <si>
    <t>Bn-Scaffold01737-p2066</t>
  </si>
  <si>
    <t>At1g57590</t>
  </si>
  <si>
    <t>D</t>
  </si>
  <si>
    <t>Bn-A06-p2407080</t>
  </si>
  <si>
    <t>Bn-A06-p2521454</t>
  </si>
  <si>
    <t>At1g36160</t>
  </si>
  <si>
    <t>Bn-A06-p2525037</t>
  </si>
  <si>
    <t>Bn-A06-p2617079</t>
  </si>
  <si>
    <t>At1g07730</t>
  </si>
  <si>
    <t>A</t>
  </si>
  <si>
    <t>Bn-A06-p2619089</t>
  </si>
  <si>
    <t>At1g07725</t>
  </si>
  <si>
    <t>Bn-A06-p3050747</t>
  </si>
  <si>
    <t>At1g08820</t>
  </si>
  <si>
    <t>Bn-A06-p3066038</t>
  </si>
  <si>
    <t>At1g08910</t>
  </si>
  <si>
    <t>Bn-A06-p5540327</t>
  </si>
  <si>
    <t>Bn-A06-p5577934</t>
  </si>
  <si>
    <t>At1g14540</t>
  </si>
  <si>
    <t>Bn-A06-p5593050</t>
  </si>
  <si>
    <t>Bn-A06-p5600636</t>
  </si>
  <si>
    <t>At1g14600</t>
  </si>
  <si>
    <t>Bn-A06-p5616164</t>
  </si>
  <si>
    <t>Bn-A06-p5641863</t>
  </si>
  <si>
    <t>Bn-C5-p6881457</t>
  </si>
  <si>
    <t>At1g14850</t>
  </si>
  <si>
    <t>Bn-A06-p5824546</t>
  </si>
  <si>
    <t>Bn-A06-p5930501</t>
  </si>
  <si>
    <t>At1g15430</t>
  </si>
  <si>
    <t>Bn-A06-p6341389</t>
  </si>
  <si>
    <t>Bn-A06-p6343931</t>
  </si>
  <si>
    <t>Bn-A06-p6356463</t>
  </si>
  <si>
    <t>At4g12640</t>
  </si>
  <si>
    <t>P-T</t>
  </si>
  <si>
    <t>Bn-A06-p6622319</t>
  </si>
  <si>
    <t>At1g17230</t>
  </si>
  <si>
    <t>Bn-A06-p6913483</t>
  </si>
  <si>
    <t>At1g18030</t>
  </si>
  <si>
    <t>Bn-A06-p6920925</t>
  </si>
  <si>
    <t>At1g61480</t>
  </si>
  <si>
    <t>Bn-A06-p6970539</t>
  </si>
  <si>
    <t>At1g18180</t>
  </si>
  <si>
    <t>Bn-A06-p6971737</t>
  </si>
  <si>
    <t>At1g18190</t>
  </si>
  <si>
    <t>Bn-A06-p6971900</t>
  </si>
  <si>
    <t>Bn-A06-p6972345</t>
  </si>
  <si>
    <t>Bn-C5-p8673583</t>
  </si>
  <si>
    <t>Bn-A06-p17415359</t>
  </si>
  <si>
    <t>At5g10750</t>
  </si>
  <si>
    <t>Bn-A06-p17548258</t>
  </si>
  <si>
    <t>At5g25270</t>
  </si>
  <si>
    <t>Q</t>
  </si>
  <si>
    <t>Bn-A06-p17548894</t>
  </si>
  <si>
    <t>Bn-A06-p17549347</t>
  </si>
  <si>
    <t>Bn-A06-p17549603</t>
  </si>
  <si>
    <t>Bn-A06-p17566259</t>
  </si>
  <si>
    <t>Bn-A06-p18000461</t>
  </si>
  <si>
    <t>At5g26680</t>
  </si>
  <si>
    <t>Bn-A06-p18059565</t>
  </si>
  <si>
    <t>At5g26610</t>
  </si>
  <si>
    <t>Bn-A06-p18402713</t>
  </si>
  <si>
    <t>At5g27230</t>
  </si>
  <si>
    <t>Bn-A06-p18403451</t>
  </si>
  <si>
    <t>Bn-A06-p18502274</t>
  </si>
  <si>
    <t>At5g28220</t>
  </si>
  <si>
    <t>Bn-A06-p18502399</t>
  </si>
  <si>
    <t>Bn-A06-p18718829</t>
  </si>
  <si>
    <t>At5g49570</t>
  </si>
  <si>
    <t>Bn-A06-p21136673</t>
  </si>
  <si>
    <t>Bn-A06-p21150622</t>
  </si>
  <si>
    <t>At5g48180</t>
  </si>
  <si>
    <t>Bn-A06-p21065019</t>
  </si>
  <si>
    <t>At5g47860</t>
  </si>
  <si>
    <t>Bn-A06-p21796008</t>
  </si>
  <si>
    <t>Bn-A06-p21884761</t>
  </si>
  <si>
    <t>Bn-A06-p21983885</t>
  </si>
  <si>
    <t>Bn-A06-p21986550</t>
  </si>
  <si>
    <t>Bn-A06-p21992536</t>
  </si>
  <si>
    <t>Bn-A06-p22209347</t>
  </si>
  <si>
    <t>At3g28030</t>
  </si>
  <si>
    <t>L</t>
  </si>
  <si>
    <t>Bn-A06-p22231737</t>
  </si>
  <si>
    <t>Bn-A06-p22262511</t>
  </si>
  <si>
    <t>At3g27890</t>
  </si>
  <si>
    <t>Bn-A06-p22271048</t>
  </si>
  <si>
    <t>At3g27870</t>
  </si>
  <si>
    <t>Bn-A06-p22279513</t>
  </si>
  <si>
    <t>At3g27860</t>
  </si>
  <si>
    <t>Bn-A06-p22503987</t>
  </si>
  <si>
    <t>At3g27280</t>
  </si>
  <si>
    <t>Bn-A06-p22505664</t>
  </si>
  <si>
    <t>Bn-A06-p22505810</t>
  </si>
  <si>
    <t>Bn-A06-p22781886</t>
  </si>
  <si>
    <t>Bn-A06-p22782335</t>
  </si>
  <si>
    <t>Bn-A06-p22786948</t>
  </si>
  <si>
    <t>Bn-A06-p22788890</t>
  </si>
  <si>
    <t>Bn-A06-p22806976</t>
  </si>
  <si>
    <t>At3g26370</t>
  </si>
  <si>
    <t>Bn-A06-p22816078</t>
  </si>
  <si>
    <t>Bn-C7-p31820522</t>
  </si>
  <si>
    <t>At3g25600</t>
  </si>
  <si>
    <t>F-L</t>
  </si>
  <si>
    <t>Bn-A06-p23660656</t>
  </si>
  <si>
    <t>Bn-A06-p23674542</t>
  </si>
  <si>
    <t>Bn-A06-p23677178</t>
  </si>
  <si>
    <t>Bn-A06-p23677200</t>
  </si>
  <si>
    <t>Bn-A06-p23681386</t>
  </si>
  <si>
    <t>Bn-A06-p23684217</t>
  </si>
  <si>
    <t>Bn-A06-p23684770</t>
  </si>
  <si>
    <t>Bn-A06-p23687609</t>
  </si>
  <si>
    <t>Bn-A06-p23688372</t>
  </si>
  <si>
    <t>Bn-A06-p23695500</t>
  </si>
  <si>
    <t>Bn-A06-p23695665</t>
  </si>
  <si>
    <t>Bn-A06-p23697182</t>
  </si>
  <si>
    <t>Bn-A06-p23697605</t>
  </si>
  <si>
    <t>Bn-A06-p23699003</t>
  </si>
  <si>
    <t>Bn-A06-p23699420</t>
  </si>
  <si>
    <t>Bn-A06-p23710466</t>
  </si>
  <si>
    <t>Bn-A06-p23710506</t>
  </si>
  <si>
    <t>Bn-A06-p24045825</t>
  </si>
  <si>
    <t>Bn-A06-p24046488</t>
  </si>
  <si>
    <t>At1g17980</t>
  </si>
  <si>
    <t>Bn-A06-p24204030</t>
  </si>
  <si>
    <t>At2g01130</t>
  </si>
  <si>
    <t>&lt;K</t>
  </si>
  <si>
    <t>Bn-A06-p24267492</t>
  </si>
  <si>
    <t>At5g47690</t>
  </si>
  <si>
    <t>Bn-A06-p24267499</t>
  </si>
  <si>
    <t>Bn-A06-p24267745</t>
  </si>
  <si>
    <t>Bn-A06-p24270718</t>
  </si>
  <si>
    <t>Bn-A06-p24386467</t>
  </si>
  <si>
    <t>At5g47220</t>
  </si>
  <si>
    <t>Bn-A06-p24466136</t>
  </si>
  <si>
    <t>At5g47040</t>
  </si>
  <si>
    <t>Bn-A06-p24467652</t>
  </si>
  <si>
    <t>Bn-A06-p24814906</t>
  </si>
  <si>
    <t>At5g46190</t>
  </si>
  <si>
    <t>Bn-A06-p24825884</t>
  </si>
  <si>
    <t>Bn-A06-p24827051</t>
  </si>
  <si>
    <t>At1g76630</t>
  </si>
  <si>
    <t>Bn-A06-p24827783</t>
  </si>
  <si>
    <t>Bn-A06-p24831071</t>
  </si>
  <si>
    <t>Bn-A06-p24834963</t>
  </si>
  <si>
    <t>Bn-A07-p607926</t>
  </si>
  <si>
    <t>A07</t>
  </si>
  <si>
    <t>Bn-Scaffold003472-p57</t>
  </si>
  <si>
    <t>Bn-A07-p645188</t>
  </si>
  <si>
    <t>Bn-A07-p653283</t>
  </si>
  <si>
    <t>At2g19930</t>
  </si>
  <si>
    <t>chrA07</t>
  </si>
  <si>
    <t>Bn-A07-p665003</t>
  </si>
  <si>
    <t>Bn-A07-p672743</t>
  </si>
  <si>
    <t>Bn-A07-p959523</t>
  </si>
  <si>
    <t>Bn-A07-p1196596</t>
  </si>
  <si>
    <t>Bn-A07-p1197450</t>
  </si>
  <si>
    <t>Bn-A07-p1198037</t>
  </si>
  <si>
    <t>Bn-A07-p1198107</t>
  </si>
  <si>
    <t>At4g07454</t>
  </si>
  <si>
    <t>O-P</t>
  </si>
  <si>
    <t>Bn-A07-p1198119</t>
  </si>
  <si>
    <t>At3g42645</t>
  </si>
  <si>
    <t>L-M</t>
  </si>
  <si>
    <t>Bn-A07-p1198281</t>
  </si>
  <si>
    <t>Bn-A07-p1306286</t>
  </si>
  <si>
    <t>At5g05670</t>
  </si>
  <si>
    <t>Bn-A09-p18275862</t>
  </si>
  <si>
    <t>Bn-A07-p1443503</t>
  </si>
  <si>
    <t>Bn-A07-p1450730</t>
  </si>
  <si>
    <t>Bn-A07-p1451303</t>
  </si>
  <si>
    <t>At4g03800</t>
  </si>
  <si>
    <t>O</t>
  </si>
  <si>
    <t>Bn-A07-p1452210</t>
  </si>
  <si>
    <t>Bn-A07-p1482858</t>
  </si>
  <si>
    <t>Bn-A07-p1502636</t>
  </si>
  <si>
    <t>Bn-A07-p1514419</t>
  </si>
  <si>
    <t>Bn-A07-p1537589</t>
  </si>
  <si>
    <t>At3g24675</t>
  </si>
  <si>
    <t>Bn-A07-p1809446</t>
  </si>
  <si>
    <t>At5g07215</t>
  </si>
  <si>
    <t>Bn-A07-p1817516</t>
  </si>
  <si>
    <t>Bn-A07-p1822755</t>
  </si>
  <si>
    <t>Bn-A10-p11464146</t>
  </si>
  <si>
    <t>Bn-A10-p11541544</t>
  </si>
  <si>
    <t>At2g17800</t>
  </si>
  <si>
    <t>Bn-A10-p11871893</t>
  </si>
  <si>
    <t>At2g17410</t>
  </si>
  <si>
    <t>Bn-A10-p11906064</t>
  </si>
  <si>
    <t>Bn-A10-p11995663</t>
  </si>
  <si>
    <t>Bn-A10-p12000106</t>
  </si>
  <si>
    <t>At2g17260</t>
  </si>
  <si>
    <t>Bn-A10-p12014652</t>
  </si>
  <si>
    <t>Bn-A10-p12065852</t>
  </si>
  <si>
    <t>Bn-A10-p12066688</t>
  </si>
  <si>
    <t>Bn-A10-p12066927</t>
  </si>
  <si>
    <t>Bn-A10-p12067020</t>
  </si>
  <si>
    <t>Bn-A10-p12067206</t>
  </si>
  <si>
    <t>Bn-A10-p12067415</t>
  </si>
  <si>
    <t>Bn-A10-p12067474</t>
  </si>
  <si>
    <t>Bn-A10-p12072376</t>
  </si>
  <si>
    <t>Bn-A10-p12072631</t>
  </si>
  <si>
    <t>At2g17200</t>
  </si>
  <si>
    <t>Bn-A10-p12072657</t>
  </si>
  <si>
    <t>At2g17190</t>
  </si>
  <si>
    <t>Bn-Scaffold000632-p2930</t>
  </si>
  <si>
    <t>Bn-A07-p1861823</t>
  </si>
  <si>
    <t>At1g36530</t>
  </si>
  <si>
    <t>Bn-A07-p3093306</t>
  </si>
  <si>
    <t>At2g04270</t>
  </si>
  <si>
    <t>K-G</t>
  </si>
  <si>
    <t>Bn-A07-p3163343</t>
  </si>
  <si>
    <t>Bn-A07-p3164912</t>
  </si>
  <si>
    <t>Bn-A07-p3482570</t>
  </si>
  <si>
    <t>At3g25120</t>
  </si>
  <si>
    <t>Bn-A07-p3596286</t>
  </si>
  <si>
    <t>Bn-A07-p3599603</t>
  </si>
  <si>
    <t>Bn-A07-p3618045</t>
  </si>
  <si>
    <t>Bn-A07-p3659345</t>
  </si>
  <si>
    <t>Bn-A07-p3717215</t>
  </si>
  <si>
    <t>At1g43760</t>
  </si>
  <si>
    <t>Bn-A07-p3728535</t>
  </si>
  <si>
    <t>Bn-A07-p3729992</t>
  </si>
  <si>
    <t>At3g24750</t>
  </si>
  <si>
    <t>Bn-A10-p12789615</t>
  </si>
  <si>
    <t>At1g24650</t>
  </si>
  <si>
    <t>Bn-A10-p3266570</t>
  </si>
  <si>
    <t>Bn-C7-p7330557</t>
  </si>
  <si>
    <t>At3g25485</t>
  </si>
  <si>
    <t>Bn-C7-p12626215</t>
  </si>
  <si>
    <t>At2g20120</t>
  </si>
  <si>
    <t>Bn-A07-p3916567</t>
  </si>
  <si>
    <t>At3g24550</t>
  </si>
  <si>
    <t>Bn-A07-p3918449</t>
  </si>
  <si>
    <t>Bn-A07-p3934301</t>
  </si>
  <si>
    <t>At3g24530</t>
  </si>
  <si>
    <t>Bn-A07-p4289732</t>
  </si>
  <si>
    <t>At3g24090</t>
  </si>
  <si>
    <t>Bn-A07-p4364075</t>
  </si>
  <si>
    <t>Bn-A07-p4414432</t>
  </si>
  <si>
    <t>At3g24200</t>
  </si>
  <si>
    <t>Bn-A07-p4477010</t>
  </si>
  <si>
    <t>Bn-A07-p4684890</t>
  </si>
  <si>
    <t>At3g06200</t>
  </si>
  <si>
    <t>Bn-A07-p4817318</t>
  </si>
  <si>
    <t>At3g24180</t>
  </si>
  <si>
    <t>Bn-A07-p7302034</t>
  </si>
  <si>
    <t>Bn-A07-p7309287</t>
  </si>
  <si>
    <t>At1g25400</t>
  </si>
  <si>
    <t>Bn-A07-p7310644</t>
  </si>
  <si>
    <t>Bn-A07-p7390413</t>
  </si>
  <si>
    <t>At1g26130</t>
  </si>
  <si>
    <t>chrA07_random</t>
  </si>
  <si>
    <t>Bn-A07-p7392454</t>
  </si>
  <si>
    <t>Bn-A07-p7392457</t>
  </si>
  <si>
    <t>Bn-A07-p7454447</t>
  </si>
  <si>
    <t>Bn-C7-p19345751</t>
  </si>
  <si>
    <t>At1g25420</t>
  </si>
  <si>
    <t>Bn-A07-p8545569</t>
  </si>
  <si>
    <t>At1g22330</t>
  </si>
  <si>
    <t>Bn-A07-p8854569</t>
  </si>
  <si>
    <t>At1g21440</t>
  </si>
  <si>
    <t>Bn-A07-p8896391</t>
  </si>
  <si>
    <t>Bn-A07-p8898443</t>
  </si>
  <si>
    <t>Bn-A07-p8903901</t>
  </si>
  <si>
    <t>Bn-A07-p8911104</t>
  </si>
  <si>
    <t>Bn-A07-p8929154</t>
  </si>
  <si>
    <t>At3g43660</t>
  </si>
  <si>
    <t>Bn-A07-p8932587</t>
  </si>
  <si>
    <t>Bn-A07-p8935344</t>
  </si>
  <si>
    <t>At1g02300</t>
  </si>
  <si>
    <t>Bn-A07-p8941260</t>
  </si>
  <si>
    <t>Bn-A07-p8947431</t>
  </si>
  <si>
    <t>Bn-A07-p8989988</t>
  </si>
  <si>
    <t>Bn-A07-p10635069</t>
  </si>
  <si>
    <t>Bn-C6-p16846505</t>
  </si>
  <si>
    <t>Bn-A07-p13485413</t>
  </si>
  <si>
    <t>At3g62300</t>
  </si>
  <si>
    <t>Bn-A07-p13485722</t>
  </si>
  <si>
    <t>Bn-A07-p13855997</t>
  </si>
  <si>
    <t>Bn-A07-p13857064</t>
  </si>
  <si>
    <t>At1g80530</t>
  </si>
  <si>
    <t>Bn-A07-p13971525</t>
  </si>
  <si>
    <t>At1g80950</t>
  </si>
  <si>
    <t>Bn-A07-p14002656</t>
  </si>
  <si>
    <t>At1g79610</t>
  </si>
  <si>
    <t>Bn-A07-p14034468</t>
  </si>
  <si>
    <t>At1g79530</t>
  </si>
  <si>
    <t>Bn-A07-p14062366</t>
  </si>
  <si>
    <t>Bn-A07-p14071930</t>
  </si>
  <si>
    <t>Bn-C6-p14877448</t>
  </si>
  <si>
    <t>At1g79310</t>
  </si>
  <si>
    <t>Bn-A07-p14766907</t>
  </si>
  <si>
    <t>At1g75950</t>
  </si>
  <si>
    <t>Bn-A07-p14768265</t>
  </si>
  <si>
    <t>At2g04290</t>
  </si>
  <si>
    <t>Bn-A07-p14770619</t>
  </si>
  <si>
    <t>At1g75900</t>
  </si>
  <si>
    <t>Bn-A07-p14814393</t>
  </si>
  <si>
    <t>At2g47250</t>
  </si>
  <si>
    <t>Bn-A07-p15241878</t>
  </si>
  <si>
    <t>Bn-A07-p15242562</t>
  </si>
  <si>
    <t>Bn-A07-p15245952</t>
  </si>
  <si>
    <t>At1g73805</t>
  </si>
  <si>
    <t>Bn-A07-p15247793</t>
  </si>
  <si>
    <t>Bn-A07-p15248927</t>
  </si>
  <si>
    <t>Bn-A07-p16167837</t>
  </si>
  <si>
    <t>Bn-A07-p16167393</t>
  </si>
  <si>
    <t>Bn-A07-p16183869</t>
  </si>
  <si>
    <t>At2g14080</t>
  </si>
  <si>
    <t>G-H</t>
  </si>
  <si>
    <t>NBS-LRR</t>
  </si>
  <si>
    <t>Bn-A07-p16871286</t>
  </si>
  <si>
    <t>Bn-A07-p16896370</t>
  </si>
  <si>
    <t>At1g65060</t>
  </si>
  <si>
    <t>Bn-A07-p16898207</t>
  </si>
  <si>
    <t>Bn-A07-p17087544</t>
  </si>
  <si>
    <t>At1g66150</t>
  </si>
  <si>
    <t>Bn-A07-p18151107</t>
  </si>
  <si>
    <t>Bn-C6-p6069930</t>
  </si>
  <si>
    <t>At5g66670</t>
  </si>
  <si>
    <r>
      <rPr>
        <i/>
        <sz val="16"/>
        <color theme="1"/>
        <rFont val="Calibri"/>
        <family val="2"/>
        <scheme val="minor"/>
      </rPr>
      <t>Rlm1</t>
    </r>
    <r>
      <rPr>
        <sz val="16"/>
        <color theme="1"/>
        <rFont val="Calibri"/>
        <family val="2"/>
        <scheme val="minor"/>
      </rPr>
      <t xml:space="preserve"> potential location</t>
    </r>
  </si>
  <si>
    <t>Bn-A07-p18201301</t>
  </si>
  <si>
    <t>Bn-A07-p18196996</t>
  </si>
  <si>
    <t>Bn-A07-p18204966</t>
  </si>
  <si>
    <t>Bn-A07-p18210547</t>
  </si>
  <si>
    <t>At1g69050</t>
  </si>
  <si>
    <t>Bn-A07-p18919960</t>
  </si>
  <si>
    <t>Bn-A07-p18922121</t>
  </si>
  <si>
    <t>Bn-A07-p18935257</t>
  </si>
  <si>
    <t>Bn-A07-p18947073</t>
  </si>
  <si>
    <t>At1g70690</t>
  </si>
  <si>
    <t>Bn-A07-p18954998</t>
  </si>
  <si>
    <t>At1g70710</t>
  </si>
  <si>
    <t>Bn-A07-p18955989</t>
  </si>
  <si>
    <t>Bn-A07-p18956207</t>
  </si>
  <si>
    <t>Bn-A07-p18973385</t>
  </si>
  <si>
    <t>Bn-C6-p4763017</t>
  </si>
  <si>
    <t>At1g70650</t>
  </si>
  <si>
    <t>Bn-A07-p19512603</t>
  </si>
  <si>
    <t>At1g72170</t>
  </si>
  <si>
    <t>Bn-A07-p19512916</t>
  </si>
  <si>
    <t>Bn-A07-p19515708</t>
  </si>
  <si>
    <t>Bn-A07-p20029449</t>
  </si>
  <si>
    <t>Bn-A07-p20044413</t>
  </si>
  <si>
    <t>At1g61610</t>
  </si>
  <si>
    <t>Bn-A07-p21586613</t>
  </si>
  <si>
    <t>At1g77990</t>
  </si>
  <si>
    <t>Bn-A07-p21601293</t>
  </si>
  <si>
    <t>Bn-A07-p21601441</t>
  </si>
  <si>
    <t>Bn-A07-p21601511</t>
  </si>
  <si>
    <t>Bn-A07-p21844673</t>
  </si>
  <si>
    <t>At1g78280</t>
  </si>
  <si>
    <t>Bn-C6-p1146404</t>
  </si>
  <si>
    <t>Bn-A07-p22329359</t>
  </si>
  <si>
    <t>At1g79700</t>
  </si>
  <si>
    <t>Bn-A08-p10068904</t>
  </si>
  <si>
    <t>A08</t>
  </si>
  <si>
    <t>At4g17090</t>
  </si>
  <si>
    <t>chrA08</t>
  </si>
  <si>
    <t>Bn-A08-p10101802</t>
  </si>
  <si>
    <t>Bn-A08-p7018554</t>
  </si>
  <si>
    <t>Bn-A08-p10180719</t>
  </si>
  <si>
    <t>At1g27285</t>
  </si>
  <si>
    <t>Bn-A08-p10214814</t>
  </si>
  <si>
    <t>At4g17483</t>
  </si>
  <si>
    <t>Bn-A08-p10215623</t>
  </si>
  <si>
    <t>Bn-A08-p10222411</t>
  </si>
  <si>
    <t>Bn-C8-p15729885</t>
  </si>
  <si>
    <t>At3g43790</t>
  </si>
  <si>
    <t>M</t>
  </si>
  <si>
    <t>Bn-A08-p10329729</t>
  </si>
  <si>
    <t>Bn-A08-p10443959</t>
  </si>
  <si>
    <t>Bn-A08-p10472777</t>
  </si>
  <si>
    <t>Bn-A08-p10473245</t>
  </si>
  <si>
    <t>Bn-A08-p10480848</t>
  </si>
  <si>
    <t>Bn-A08-p10494058</t>
  </si>
  <si>
    <t>Bn-A08-p10528898</t>
  </si>
  <si>
    <t>At4g18440</t>
  </si>
  <si>
    <t>Bn-A08-p10608550</t>
  </si>
  <si>
    <t>Bn-Scaffold000316-p9840</t>
  </si>
  <si>
    <t>Bn-A08-p10711225</t>
  </si>
  <si>
    <t>At5g27037</t>
  </si>
  <si>
    <t>Bn-A08-p10774582</t>
  </si>
  <si>
    <t>At4g18940</t>
  </si>
  <si>
    <t>Bn-A08-p10809139</t>
  </si>
  <si>
    <t>At4g19100</t>
  </si>
  <si>
    <t>Bn-A08-p10822662</t>
  </si>
  <si>
    <t>At5g23840</t>
  </si>
  <si>
    <t>Bn-A08-p10824964</t>
  </si>
  <si>
    <t>At4g19120</t>
  </si>
  <si>
    <t>Bn-C3-p56504866</t>
  </si>
  <si>
    <t>Bn-A08-p11304602</t>
  </si>
  <si>
    <t>Bn-A08-p11310535</t>
  </si>
  <si>
    <t>At4g21660</t>
  </si>
  <si>
    <t>Bn-A08-p11329864</t>
  </si>
  <si>
    <t>At4g21590</t>
  </si>
  <si>
    <t>Bn-A08-p11452221</t>
  </si>
  <si>
    <t>Bn-A08-p12674243</t>
  </si>
  <si>
    <t>Bn-A08-p13030362</t>
  </si>
  <si>
    <t>At4g32680</t>
  </si>
  <si>
    <t>Bn-A08-p13030439</t>
  </si>
  <si>
    <t>Bn-A08-p13200580</t>
  </si>
  <si>
    <t>At4g32150</t>
  </si>
  <si>
    <t>chrA08_random</t>
  </si>
  <si>
    <t>Bn-C3-p60734755</t>
  </si>
  <si>
    <t>At4g32140</t>
  </si>
  <si>
    <t>Bn-A08-p13271519</t>
  </si>
  <si>
    <t>At4g31770</t>
  </si>
  <si>
    <t>Bn-C3-p60750810</t>
  </si>
  <si>
    <t>At4g32030</t>
  </si>
  <si>
    <t>Bn-C3-p60780416</t>
  </si>
  <si>
    <t>At4g31940</t>
  </si>
  <si>
    <t>Bn-A08-p14538807</t>
  </si>
  <si>
    <t>At4g26120</t>
  </si>
  <si>
    <t>Bn-A08-p14597378</t>
  </si>
  <si>
    <t>Bn-A08-p14597858</t>
  </si>
  <si>
    <t>Bn-A08-p14673671</t>
  </si>
  <si>
    <t>At4g25430</t>
  </si>
  <si>
    <t>Bn-A08-p14684717</t>
  </si>
  <si>
    <t>Bn-A08-p14689466</t>
  </si>
  <si>
    <t>Bn-A08-p14692156</t>
  </si>
  <si>
    <t>At4g25350</t>
  </si>
  <si>
    <t>Bn-A08-p14693257</t>
  </si>
  <si>
    <t>Bn-A08-p14693414</t>
  </si>
  <si>
    <t>Bn-A08-p14694002</t>
  </si>
  <si>
    <t>Bn-A08-p14694130</t>
  </si>
  <si>
    <t>Bn-A08-p14694395</t>
  </si>
  <si>
    <t>At4g25300</t>
  </si>
  <si>
    <t>Bn-A08-p14695487</t>
  </si>
  <si>
    <t>Bn-A08-p14697337</t>
  </si>
  <si>
    <t>Bn-A08-p14698054</t>
  </si>
  <si>
    <t>Bn-A08-p14704782</t>
  </si>
  <si>
    <t>Bn-C3-p55722507</t>
  </si>
  <si>
    <t>At4g35785</t>
  </si>
  <si>
    <t>Bn-C3-p55722563</t>
  </si>
  <si>
    <t>Bn-A08-p14970925</t>
  </si>
  <si>
    <t>At4g35733</t>
  </si>
  <si>
    <t>Bn-A08-p15322011</t>
  </si>
  <si>
    <t>At4g37130</t>
  </si>
  <si>
    <t>Bn-A08-p15353881</t>
  </si>
  <si>
    <t>At3g25510</t>
  </si>
  <si>
    <t>Bn-A08-p15736750</t>
  </si>
  <si>
    <t>Bn-A08-p15737285</t>
  </si>
  <si>
    <t>Bn-A08-p15802943</t>
  </si>
  <si>
    <t>Bn-A08-p15954904</t>
  </si>
  <si>
    <t>Bn-A08-p16132462</t>
  </si>
  <si>
    <t>At1g73490</t>
  </si>
  <si>
    <t>Bn-A08-p16267662</t>
  </si>
  <si>
    <t>At4g14225</t>
  </si>
  <si>
    <t>T</t>
  </si>
  <si>
    <t>Bn-A08-p16286008</t>
  </si>
  <si>
    <t>At4g14310</t>
  </si>
  <si>
    <t>Bn-A08-p16286082</t>
  </si>
  <si>
    <t>Bn-A08-p16653908</t>
  </si>
  <si>
    <t>Bn-A08-p16655249</t>
  </si>
  <si>
    <t>Bn-A08-p17202184</t>
  </si>
  <si>
    <t>At1g27470</t>
  </si>
  <si>
    <t>Bn-A08-p17202527</t>
  </si>
  <si>
    <t>Bn-A08-p17202584</t>
  </si>
  <si>
    <t>Bn-A08-p17202745</t>
  </si>
  <si>
    <t>Bn-A08-p20587556</t>
  </si>
  <si>
    <t>At1g08630</t>
  </si>
  <si>
    <t>Bn-A08-p20608675</t>
  </si>
  <si>
    <t>Bn-A08-p20931438</t>
  </si>
  <si>
    <t>At1g06550</t>
  </si>
  <si>
    <t>Bn-A08-p20945277</t>
  </si>
  <si>
    <t>At1g06430</t>
  </si>
  <si>
    <t>Bn-A08-p20965113</t>
  </si>
  <si>
    <t>At1g06260</t>
  </si>
  <si>
    <t>Bn-A08-p20968239</t>
  </si>
  <si>
    <t>At1g06250</t>
  </si>
  <si>
    <t>Bn-A09-p942734</t>
  </si>
  <si>
    <t>A09</t>
  </si>
  <si>
    <t>Bn-A09-p788109</t>
  </si>
  <si>
    <t>At4g01140</t>
  </si>
  <si>
    <t>chrA09</t>
  </si>
  <si>
    <t>Bn-A09-p469758</t>
  </si>
  <si>
    <t>At4g01860</t>
  </si>
  <si>
    <t>Bn-A09-p160775</t>
  </si>
  <si>
    <t>At4g02485</t>
  </si>
  <si>
    <t>Bn-A09-p239851</t>
  </si>
  <si>
    <t>At4g02340</t>
  </si>
  <si>
    <t>Bn-A09-p100643</t>
  </si>
  <si>
    <t>At4g02710</t>
  </si>
  <si>
    <t>Bn-C9-p1244493</t>
  </si>
  <si>
    <t>At4g02650</t>
  </si>
  <si>
    <t>Bn-C9-p1254655</t>
  </si>
  <si>
    <t>Bn-A01-p27029107</t>
  </si>
  <si>
    <t>At4g03130</t>
  </si>
  <si>
    <t>Bn-A01-p27029254</t>
  </si>
  <si>
    <t>Bn-A01-p26914512</t>
  </si>
  <si>
    <t>At4g05040</t>
  </si>
  <si>
    <t>Bn-A01-p26759778</t>
  </si>
  <si>
    <t>At3g26744</t>
  </si>
  <si>
    <t>chrA09_random</t>
  </si>
  <si>
    <t>Bn-A09-p2160040</t>
  </si>
  <si>
    <t>At3g29575</t>
  </si>
  <si>
    <t>Bn-A09-p1631944</t>
  </si>
  <si>
    <t>At2g24660</t>
  </si>
  <si>
    <t>Bn-A09-p1634652</t>
  </si>
  <si>
    <t>Bn-A09-p1721507</t>
  </si>
  <si>
    <t>At5g25630</t>
  </si>
  <si>
    <t>Bn-A09-p1765907</t>
  </si>
  <si>
    <t>At5g25890</t>
  </si>
  <si>
    <t>Bn-A01-p9080359</t>
  </si>
  <si>
    <t>At5g23910</t>
  </si>
  <si>
    <t>Bn-A01-p9147096</t>
  </si>
  <si>
    <t>At5g24150</t>
  </si>
  <si>
    <t>Bn-A01-p9004629</t>
  </si>
  <si>
    <t>Bn-A01-p8977767</t>
  </si>
  <si>
    <t>Bn-A01-p8982996</t>
  </si>
  <si>
    <t>At5g23400</t>
  </si>
  <si>
    <t>Bn-A09-p2733282</t>
  </si>
  <si>
    <t>Bn-A09-p3024539</t>
  </si>
  <si>
    <t>Bn-A09-p3029767</t>
  </si>
  <si>
    <t>Bn-A09-p3047090</t>
  </si>
  <si>
    <t>Bn-A09-p3051349</t>
  </si>
  <si>
    <t>Bn-A09-p3053532</t>
  </si>
  <si>
    <t>Bn-A09-p3053860</t>
  </si>
  <si>
    <t>Bn-A09-p3064935</t>
  </si>
  <si>
    <t>Bn-A09-p3097420</t>
  </si>
  <si>
    <t>Bn-A09-p3116738</t>
  </si>
  <si>
    <t>Bn-A09-p3347911</t>
  </si>
  <si>
    <t>Bn-A09-p3452203</t>
  </si>
  <si>
    <t>At5g67150</t>
  </si>
  <si>
    <t>Bn-A09-p3453706</t>
  </si>
  <si>
    <t>Bn-A09-p4347835</t>
  </si>
  <si>
    <t>At5g67070</t>
  </si>
  <si>
    <t>Bn-A09-p4351470</t>
  </si>
  <si>
    <t>Bn-A09-p4356331</t>
  </si>
  <si>
    <t>At5g67170</t>
  </si>
  <si>
    <t>Bn-A09-p4288843</t>
  </si>
  <si>
    <t>At5g66870</t>
  </si>
  <si>
    <t>Bn-A09-p4291965</t>
  </si>
  <si>
    <t>Bn-C9-p6487333</t>
  </si>
  <si>
    <t>At5g66760</t>
  </si>
  <si>
    <t>Bn-A09-p4241780</t>
  </si>
  <si>
    <t>Bn-A09-p4207679</t>
  </si>
  <si>
    <t>At5g66675</t>
  </si>
  <si>
    <t>Bn-A09-p3940412</t>
  </si>
  <si>
    <t>Bn-A09-p3940779</t>
  </si>
  <si>
    <t>Bn-A09-p3994437</t>
  </si>
  <si>
    <t>Bn-A09-p4010053</t>
  </si>
  <si>
    <t>Bn-A09-p4012239</t>
  </si>
  <si>
    <t>Bn-A09-p4021115</t>
  </si>
  <si>
    <t>Bn-A09-p4024494</t>
  </si>
  <si>
    <t>Bn-A09-p4024534</t>
  </si>
  <si>
    <t>Bn-A09-p4011631</t>
  </si>
  <si>
    <t>Bn-A09-p4038403</t>
  </si>
  <si>
    <t>Bn-Scaffold000178-p114893</t>
  </si>
  <si>
    <t>Bn-Scaffold000178-p118125</t>
  </si>
  <si>
    <t>Bn-A09-p4433127</t>
  </si>
  <si>
    <t>At2g16280</t>
  </si>
  <si>
    <t>Bn-A09-p4459348</t>
  </si>
  <si>
    <t>At2g16485</t>
  </si>
  <si>
    <t>Bn-A09-p4463675</t>
  </si>
  <si>
    <t>Bn-A09-p4475636</t>
  </si>
  <si>
    <t>At2g16600</t>
  </si>
  <si>
    <t>Bn-A09-p4509627</t>
  </si>
  <si>
    <t>At2g16790</t>
  </si>
  <si>
    <t>Bn-A09-p4735640</t>
  </si>
  <si>
    <t>At4g35890</t>
  </si>
  <si>
    <t>Bn-A09-p4831706</t>
  </si>
  <si>
    <t>Bn-A09-p4848610</t>
  </si>
  <si>
    <t>Bn-A09-p4862871</t>
  </si>
  <si>
    <t>At2g18170</t>
  </si>
  <si>
    <t>Bn-A09-p4863472</t>
  </si>
  <si>
    <t>Bn-A09-p4963985</t>
  </si>
  <si>
    <t>At2g16560</t>
  </si>
  <si>
    <t>Bn-A09-p4965726</t>
  </si>
  <si>
    <t>Bn-A09-p5255753</t>
  </si>
  <si>
    <t>Bn-A09-p9098267</t>
  </si>
  <si>
    <t>Bn-A09-p9101925</t>
  </si>
  <si>
    <t>Bn-A09-p9135388</t>
  </si>
  <si>
    <t>Bn-A09-p9379347</t>
  </si>
  <si>
    <t>At1g58370</t>
  </si>
  <si>
    <t>Bn-A09-p10296510</t>
  </si>
  <si>
    <t>At5g42390</t>
  </si>
  <si>
    <t>S-V</t>
  </si>
  <si>
    <t>Bn-A09-p10297982</t>
  </si>
  <si>
    <t>Bn-A09-p10306216</t>
  </si>
  <si>
    <t>At5g42400</t>
  </si>
  <si>
    <t>Bn-A09-p10318807</t>
  </si>
  <si>
    <t>Bn-A09-p10325493</t>
  </si>
  <si>
    <t>Bn-A09-p10329846</t>
  </si>
  <si>
    <t>Bn-A09-p14161665</t>
  </si>
  <si>
    <t>Bn-A09-p11595635</t>
  </si>
  <si>
    <t>At3g27327</t>
  </si>
  <si>
    <t>Bn-A09-p11690216</t>
  </si>
  <si>
    <t>Bn-A09-p11692396</t>
  </si>
  <si>
    <t>Bn-A09-p23515910</t>
  </si>
  <si>
    <t>Bn-A09-p23516882</t>
  </si>
  <si>
    <t>Bn-A09-p23519665</t>
  </si>
  <si>
    <t>Bn-A09-p23525690</t>
  </si>
  <si>
    <t>Bn-A09-p23540416</t>
  </si>
  <si>
    <t>Bn-A09-p23541526</t>
  </si>
  <si>
    <t>At1g26790</t>
  </si>
  <si>
    <t>Bn-A09-p23545925</t>
  </si>
  <si>
    <t>At1g22000</t>
  </si>
  <si>
    <t>Bn-A09-p23546242</t>
  </si>
  <si>
    <t>Bn-A09-p23693948</t>
  </si>
  <si>
    <t>At4g30990</t>
  </si>
  <si>
    <t>Bn-A09-p23707462</t>
  </si>
  <si>
    <t>At1g27000</t>
  </si>
  <si>
    <t>Bn-A09-p23708692</t>
  </si>
  <si>
    <t>Bn-C5-p13821921</t>
  </si>
  <si>
    <t>Bn-C8-p27022493</t>
  </si>
  <si>
    <t>At3g50830</t>
  </si>
  <si>
    <t>M-N</t>
  </si>
  <si>
    <t>Bn-A09-p28918272</t>
  </si>
  <si>
    <t>Bn-A09-p28919016</t>
  </si>
  <si>
    <t>Bn-A09-p28921828</t>
  </si>
  <si>
    <t>At3g58130</t>
  </si>
  <si>
    <t>Bn-A09-p28951443</t>
  </si>
  <si>
    <t>Bn-A09-p28996871</t>
  </si>
  <si>
    <t>At4g26340</t>
  </si>
  <si>
    <t>Bn-A09-p29012402</t>
  </si>
  <si>
    <t>Bn-A09-p29048790</t>
  </si>
  <si>
    <t>At3g58640</t>
  </si>
  <si>
    <t>Bn-A09-p29785600</t>
  </si>
  <si>
    <t>Bn-A09-p29797321</t>
  </si>
  <si>
    <t>Bn-A09-p30329420</t>
  </si>
  <si>
    <t>At3g62180</t>
  </si>
  <si>
    <t>Bn-A09-p30329663</t>
  </si>
  <si>
    <t>Bn-A09-p25899239</t>
  </si>
  <si>
    <t>Bn-A09-p25899875</t>
  </si>
  <si>
    <t>Bn-A09-p30466030</t>
  </si>
  <si>
    <t>At3g62800</t>
  </si>
  <si>
    <t>&gt;N</t>
  </si>
  <si>
    <t>Bn-A09-p5040525</t>
  </si>
  <si>
    <t>Bn-A09-p5132918</t>
  </si>
  <si>
    <t>Bn-A09-p5977032</t>
  </si>
  <si>
    <t>At2g22140</t>
  </si>
  <si>
    <t>Bn-C8-p35531039</t>
  </si>
  <si>
    <t>Bn-A09-p31905309</t>
  </si>
  <si>
    <t>Bn-A09-p32104974</t>
  </si>
  <si>
    <t>At2g21390</t>
  </si>
  <si>
    <t>Bn-A09-p32105188</t>
  </si>
  <si>
    <t>Bn-A09-p32161150</t>
  </si>
  <si>
    <t>At2g21240</t>
  </si>
  <si>
    <t>Bn-A09-p32167322</t>
  </si>
  <si>
    <t>Bn-A09-p32172515</t>
  </si>
  <si>
    <t>Bn-A09-p35707505</t>
  </si>
  <si>
    <t>At1g07560</t>
  </si>
  <si>
    <t>Bn-A10-p4115062</t>
  </si>
  <si>
    <t>A10</t>
  </si>
  <si>
    <t>At3g05560</t>
  </si>
  <si>
    <t>chrA10</t>
  </si>
  <si>
    <t>Bn-A10-p4118433</t>
  </si>
  <si>
    <t>Bn-A10-p4138801</t>
  </si>
  <si>
    <t>At1g02700</t>
  </si>
  <si>
    <t>Bn-A10-p4154238</t>
  </si>
  <si>
    <t>At5g38700</t>
  </si>
  <si>
    <t>Bn-A10-p3782643</t>
  </si>
  <si>
    <t>At1g03670</t>
  </si>
  <si>
    <t>Bn-A10-p3809773</t>
  </si>
  <si>
    <t>At1g03560</t>
  </si>
  <si>
    <t>Bn-A10-p2035810</t>
  </si>
  <si>
    <t>At1g05280</t>
  </si>
  <si>
    <t>Bn-A10-p2042679</t>
  </si>
  <si>
    <t>Bn-A10-p2042772</t>
  </si>
  <si>
    <t>Bn-A10-p2044339</t>
  </si>
  <si>
    <t>At5g28545</t>
  </si>
  <si>
    <t>Bn-A10-p2056053</t>
  </si>
  <si>
    <t>At1g05250</t>
  </si>
  <si>
    <t>Bn-A10-p2059382</t>
  </si>
  <si>
    <t>Bn-A10-p2062185</t>
  </si>
  <si>
    <t>Bn-A10-p2065185</t>
  </si>
  <si>
    <t>At1g05230</t>
  </si>
  <si>
    <t>Bn-A10-p2065818</t>
  </si>
  <si>
    <t>Bn-A10-p2065917</t>
  </si>
  <si>
    <t>Bn-A10-p5662796</t>
  </si>
  <si>
    <t>Bn-A10-p9365540</t>
  </si>
  <si>
    <t>At4g08840</t>
  </si>
  <si>
    <t>Bn-A10-p9374169</t>
  </si>
  <si>
    <t>At5g60620</t>
  </si>
  <si>
    <t>Bn-A10-p9378974</t>
  </si>
  <si>
    <t>Bn-A10-p9607076</t>
  </si>
  <si>
    <t>At5g22840</t>
  </si>
  <si>
    <t>Bn-A10-p10001280</t>
  </si>
  <si>
    <t>Bn-A10-p9740870</t>
  </si>
  <si>
    <t>Bn-A10-p9746391</t>
  </si>
  <si>
    <t>At5g22460</t>
  </si>
  <si>
    <t>R-Q</t>
  </si>
  <si>
    <t>Bn-A10-p9747217</t>
  </si>
  <si>
    <t>Bn-A10-p9846287</t>
  </si>
  <si>
    <t>At3g44220</t>
  </si>
  <si>
    <t>Bn-A10-p9854395</t>
  </si>
  <si>
    <t>Bn-A10-p9966843</t>
  </si>
  <si>
    <t>At5g21950</t>
  </si>
  <si>
    <t>Bn-A10-p9973634</t>
  </si>
  <si>
    <t>Bn-A10-p9973811</t>
  </si>
  <si>
    <t>Bn-C9-p44485022</t>
  </si>
  <si>
    <t>At5g21910</t>
  </si>
  <si>
    <t>Bn-A10-p10020060</t>
  </si>
  <si>
    <t>At5g21326</t>
  </si>
  <si>
    <t>Bn-A10-p10068411</t>
  </si>
  <si>
    <t>Bn-A10-p10070473</t>
  </si>
  <si>
    <t>Bn-A10-p10082237</t>
  </si>
  <si>
    <t>Bn-A10-p10108321</t>
  </si>
  <si>
    <t>At5g21100</t>
  </si>
  <si>
    <t>Bn-A10-p10120142</t>
  </si>
  <si>
    <t>Bn-C9-p44593285</t>
  </si>
  <si>
    <t>At5g21120</t>
  </si>
  <si>
    <t>Bn-A10-p10141249</t>
  </si>
  <si>
    <t>At5g21030</t>
  </si>
  <si>
    <t>Bn-A10-p10149557</t>
  </si>
  <si>
    <t>At5g20980</t>
  </si>
  <si>
    <t>Bn-A10-p10156893</t>
  </si>
  <si>
    <t>At5g20960</t>
  </si>
  <si>
    <t>Bn-A10-p10402358</t>
  </si>
  <si>
    <t>At5g20490</t>
  </si>
  <si>
    <t>Bn-A10-p10429303</t>
  </si>
  <si>
    <t>At5g20350</t>
  </si>
  <si>
    <t>Bn-A10-p10460400</t>
  </si>
  <si>
    <t>At5g20300</t>
  </si>
  <si>
    <t>Bn-A10-p10492266</t>
  </si>
  <si>
    <t>Bn-A10-p10700101</t>
  </si>
  <si>
    <t>Bn-A10-p11107162</t>
  </si>
  <si>
    <t>Bn-Scaffold01471-p2147</t>
  </si>
  <si>
    <t>At5g18130</t>
  </si>
  <si>
    <t>Bn-A10-p13164379</t>
  </si>
  <si>
    <t>At3g02630</t>
  </si>
  <si>
    <t>Bn-A10-p13882091</t>
  </si>
  <si>
    <t>At5g13820</t>
  </si>
  <si>
    <t>Bn-A10-p14297749</t>
  </si>
  <si>
    <t>At5g12430</t>
  </si>
  <si>
    <t>Bn-A10-p14307417</t>
  </si>
  <si>
    <t>At5g12410</t>
  </si>
  <si>
    <t>Bn-A10-p14365581</t>
  </si>
  <si>
    <t>At5g12230</t>
  </si>
  <si>
    <t>Bn-A10-p14420633</t>
  </si>
  <si>
    <t>Bn-A10-p15948040</t>
  </si>
  <si>
    <t>Bn-C9-p51938670</t>
  </si>
  <si>
    <t>At5g07240</t>
  </si>
  <si>
    <t>Bn-A10-p16030162</t>
  </si>
  <si>
    <t>At5g07070</t>
  </si>
  <si>
    <t>Bn-C1-p1703986</t>
  </si>
  <si>
    <t>C01</t>
  </si>
  <si>
    <t>Bn-C1-p1914447</t>
  </si>
  <si>
    <t>At4g35560</t>
  </si>
  <si>
    <t>Bn-C1-p2937023</t>
  </si>
  <si>
    <t>At4g33170</t>
  </si>
  <si>
    <t>chrC01</t>
  </si>
  <si>
    <t>Bn-C1-p2977601</t>
  </si>
  <si>
    <t>At4g33090</t>
  </si>
  <si>
    <t>Bn-C1-p3320931</t>
  </si>
  <si>
    <t>At4g32760</t>
  </si>
  <si>
    <t>Bn-C1-p3329284</t>
  </si>
  <si>
    <t>Bn-C1-p3333744</t>
  </si>
  <si>
    <t>At4g32730</t>
  </si>
  <si>
    <t>Bn-C1-p3334287</t>
  </si>
  <si>
    <t>Bn-C1-p3339520</t>
  </si>
  <si>
    <t>Bn-C1-p3339590</t>
  </si>
  <si>
    <t>At2g31700</t>
  </si>
  <si>
    <t>Bn-C1-p3341119</t>
  </si>
  <si>
    <t>At4g32717</t>
  </si>
  <si>
    <t>Bn-C1-p3371625</t>
  </si>
  <si>
    <t>At4g32700</t>
  </si>
  <si>
    <t>Bn-C1-p3386484</t>
  </si>
  <si>
    <t>At4g32670</t>
  </si>
  <si>
    <t>Bn-C1-p3394244</t>
  </si>
  <si>
    <t>Bn-C1-p3394307</t>
  </si>
  <si>
    <t>Bn-C1-p3396823</t>
  </si>
  <si>
    <t>At4g32660</t>
  </si>
  <si>
    <t>Bn-C1-p3399311</t>
  </si>
  <si>
    <t>Bn-C1-p3406165</t>
  </si>
  <si>
    <t>At4g32640</t>
  </si>
  <si>
    <t>Bn-C1-p3410376</t>
  </si>
  <si>
    <t>Bn-C1-p3552162</t>
  </si>
  <si>
    <t>At4g32420</t>
  </si>
  <si>
    <t>Bn-C1-p3833376</t>
  </si>
  <si>
    <t>chrCnn_random</t>
  </si>
  <si>
    <t>Bn-C1-p3862929</t>
  </si>
  <si>
    <t>At4g29090</t>
  </si>
  <si>
    <t>Bn-C1-p3948263</t>
  </si>
  <si>
    <t>At4g31570</t>
  </si>
  <si>
    <t>Bn-C1-p4327378</t>
  </si>
  <si>
    <t>At4g30700</t>
  </si>
  <si>
    <t>Bn-C1-p4331531</t>
  </si>
  <si>
    <t>Bn-C1-p4342849</t>
  </si>
  <si>
    <t>Bn-C1-p4350452</t>
  </si>
  <si>
    <t>Bn-C1-p4350791</t>
  </si>
  <si>
    <t>Bn-C1-p4350951</t>
  </si>
  <si>
    <t>Bn-C1-p7800379</t>
  </si>
  <si>
    <t>At4g19645</t>
  </si>
  <si>
    <t>Bn-C1-p8276331</t>
  </si>
  <si>
    <t>At4g20310</t>
  </si>
  <si>
    <t>Bn-C1-p8288604</t>
  </si>
  <si>
    <t>Bn-C1-p8300752</t>
  </si>
  <si>
    <t>Bn-C1-p8311299</t>
  </si>
  <si>
    <t>Bn-C1-p8314352</t>
  </si>
  <si>
    <t>Bn-C1-p8315709</t>
  </si>
  <si>
    <t>Bn-C1-p8425752</t>
  </si>
  <si>
    <t>At4g20850</t>
  </si>
  <si>
    <t>Bn-C1-p8800375</t>
  </si>
  <si>
    <t>Bn-C1-p11723332</t>
  </si>
  <si>
    <t>Bn-C1-p11723455</t>
  </si>
  <si>
    <t>Bn-C1-p17193971</t>
  </si>
  <si>
    <t>At4g14950</t>
  </si>
  <si>
    <t>Bn-C1-p17212190</t>
  </si>
  <si>
    <t>At4g14940</t>
  </si>
  <si>
    <t>Bn-C1-p17218195</t>
  </si>
  <si>
    <t>At4g14930</t>
  </si>
  <si>
    <t>Bn-C1-p17234715</t>
  </si>
  <si>
    <t>Bn-C1-p17234939</t>
  </si>
  <si>
    <t>Bn-C1-p17252179</t>
  </si>
  <si>
    <t>Bn-C1-p17261915</t>
  </si>
  <si>
    <t>Bn-C1-p17262290</t>
  </si>
  <si>
    <t>At2g32970</t>
  </si>
  <si>
    <t>Bn-C1-p17262342</t>
  </si>
  <si>
    <t>Bn-C1-p17262477</t>
  </si>
  <si>
    <t>Bn-C1-p17270764</t>
  </si>
  <si>
    <t>At4g14890</t>
  </si>
  <si>
    <t>Bn-A01-p14169412</t>
  </si>
  <si>
    <t>At3g47350</t>
  </si>
  <si>
    <t>Bn-C14045238-p1241</t>
  </si>
  <si>
    <t>Bn-C14045238-p669</t>
  </si>
  <si>
    <t>Bn-C1-p20728949</t>
  </si>
  <si>
    <t>Bn-C1-p20729734</t>
  </si>
  <si>
    <t>Bn-C1-p20729827</t>
  </si>
  <si>
    <t>Bn-C1-p20796321</t>
  </si>
  <si>
    <t>Bn-C1-p20806688</t>
  </si>
  <si>
    <t>At3g46530</t>
  </si>
  <si>
    <t>Bn-C1-p20817537</t>
  </si>
  <si>
    <t>Bn-C1-p20822598</t>
  </si>
  <si>
    <t>Bn-C1-p20823827</t>
  </si>
  <si>
    <t>Bn-C1-p20823894</t>
  </si>
  <si>
    <t>Bn-C1-p20840282</t>
  </si>
  <si>
    <t>Bn-C1-p20883652</t>
  </si>
  <si>
    <t>Bn-C1-p20884074</t>
  </si>
  <si>
    <t>At3g44705</t>
  </si>
  <si>
    <t>Bn-C1-p20885135</t>
  </si>
  <si>
    <t>At2g17910</t>
  </si>
  <si>
    <t>Bn-C1-p20893873</t>
  </si>
  <si>
    <t>At1g33813</t>
  </si>
  <si>
    <t>Bn-C1-p20893934</t>
  </si>
  <si>
    <t>Bn-C1-p20895704</t>
  </si>
  <si>
    <t>Bn-C1-p20910878</t>
  </si>
  <si>
    <t>Bn-C1-p20918560</t>
  </si>
  <si>
    <t>Bn-C1-p20920647</t>
  </si>
  <si>
    <t>At5g28845</t>
  </si>
  <si>
    <t>Bn-C1-p20955258</t>
  </si>
  <si>
    <t>Bn-C1-p20981226</t>
  </si>
  <si>
    <t>Bn-C1-p21008278</t>
  </si>
  <si>
    <t>Bn-C1-p21011953</t>
  </si>
  <si>
    <t>Bn-C1-p21013975</t>
  </si>
  <si>
    <t>Bn-C1-p21015304</t>
  </si>
  <si>
    <t>Bn-C1-p21017283</t>
  </si>
  <si>
    <t>Bn-C1-p21017466</t>
  </si>
  <si>
    <t>Bn-C1-p21029979</t>
  </si>
  <si>
    <t>At3g29078</t>
  </si>
  <si>
    <t>Bn-C1-p21030018</t>
  </si>
  <si>
    <t>Bn-C1-p21058064</t>
  </si>
  <si>
    <t>At5g62700</t>
  </si>
  <si>
    <t>Bn-C1-p21058085</t>
  </si>
  <si>
    <t>Bn-C1-p21060995</t>
  </si>
  <si>
    <t>Bn-C1-p21070628</t>
  </si>
  <si>
    <t>Bn-C1-p21076541</t>
  </si>
  <si>
    <t>Bn-C1-p21077055</t>
  </si>
  <si>
    <t>At5g29100</t>
  </si>
  <si>
    <t>Bn-C1-p21077217</t>
  </si>
  <si>
    <t>Bn-C1-p21077741</t>
  </si>
  <si>
    <t>Bn-C1-p21078322</t>
  </si>
  <si>
    <t>Bn-C1-p21092067</t>
  </si>
  <si>
    <t>Bn-C1-p21104703</t>
  </si>
  <si>
    <t>Bn-C1-p21105142</t>
  </si>
  <si>
    <t>Bn-C1-p21106185</t>
  </si>
  <si>
    <t>Bn-C1-p21108016</t>
  </si>
  <si>
    <t>Bn-C1-p21110699</t>
  </si>
  <si>
    <t>Bn-C1-p21113249</t>
  </si>
  <si>
    <t>Bn-C1-p21113517</t>
  </si>
  <si>
    <t>Bn-C1-p21177309</t>
  </si>
  <si>
    <t>At2g07420</t>
  </si>
  <si>
    <t>G</t>
  </si>
  <si>
    <t>Bn-C1-p21177501</t>
  </si>
  <si>
    <t>Bn-C1-p21177982</t>
  </si>
  <si>
    <t>At4g04290</t>
  </si>
  <si>
    <t>Bn-C1-p21178313</t>
  </si>
  <si>
    <t>Bn-C1-p21179853</t>
  </si>
  <si>
    <t>Bn-C1-p21180317</t>
  </si>
  <si>
    <t>Bn-C1-p21189586</t>
  </si>
  <si>
    <t>Bn-C1-p21191172</t>
  </si>
  <si>
    <t>Bn-C1-p21191207</t>
  </si>
  <si>
    <t>Bn-C1-p21191258</t>
  </si>
  <si>
    <t>Bn-C1-p21195752</t>
  </si>
  <si>
    <t>Bn-C1-p21209839</t>
  </si>
  <si>
    <t>Bn-C1-p21210382</t>
  </si>
  <si>
    <t>Bn-C1-p21210485</t>
  </si>
  <si>
    <t>Bn-C1-p21236215</t>
  </si>
  <si>
    <t>Bn-C1-p21236927</t>
  </si>
  <si>
    <t>Bn-C1-p21236988</t>
  </si>
  <si>
    <t>Bn-C1-p21244627</t>
  </si>
  <si>
    <t>At2g06260</t>
  </si>
  <si>
    <t>Bn-C1-p21244984</t>
  </si>
  <si>
    <t>Bn-C1-p21245263</t>
  </si>
  <si>
    <t>At3g30433</t>
  </si>
  <si>
    <t>Bn-C1-p21261120</t>
  </si>
  <si>
    <t>At3g47400</t>
  </si>
  <si>
    <t>Bn-C1-p21267872</t>
  </si>
  <si>
    <t>Bn-C1-p21353523</t>
  </si>
  <si>
    <t>Bn-C1-p21354569</t>
  </si>
  <si>
    <t>Bn-C1-p21397353</t>
  </si>
  <si>
    <t>Bn-C1-p21398817</t>
  </si>
  <si>
    <t>Bn-C1-p21412275</t>
  </si>
  <si>
    <t>At3g47660</t>
  </si>
  <si>
    <t>chrC01_random</t>
  </si>
  <si>
    <t>Bn-C1-p21430100</t>
  </si>
  <si>
    <t>Bn-C1-p21431386</t>
  </si>
  <si>
    <t>Bn-C1-p21431497</t>
  </si>
  <si>
    <t>At3g47670</t>
  </si>
  <si>
    <t>Bn-C1-p21436540</t>
  </si>
  <si>
    <t>Bn-C1-p21436737</t>
  </si>
  <si>
    <t>Bn-C1-p21440789</t>
  </si>
  <si>
    <t>Bn-C1-p21442923</t>
  </si>
  <si>
    <t>Bn-C1-p21447692</t>
  </si>
  <si>
    <t>At3g46387</t>
  </si>
  <si>
    <t>Bn-C1-p21451378</t>
  </si>
  <si>
    <t>At3g47730</t>
  </si>
  <si>
    <t>Bn-C1-p21460561</t>
  </si>
  <si>
    <t>Bn-C1-p21461667</t>
  </si>
  <si>
    <t>Bn-C1-p21470536</t>
  </si>
  <si>
    <t>Bn-C1-p21490266</t>
  </si>
  <si>
    <t>At1g59265</t>
  </si>
  <si>
    <t>Bn-C1-p21490854</t>
  </si>
  <si>
    <t>Bn-C1-p21490916</t>
  </si>
  <si>
    <t>Bn-C1-p21497508</t>
  </si>
  <si>
    <t>At3g47780</t>
  </si>
  <si>
    <t>Bn-C1-p21497678</t>
  </si>
  <si>
    <t>Bn-C1-p21500658</t>
  </si>
  <si>
    <t>Bn-C1-p21504647</t>
  </si>
  <si>
    <t>Bn-C1-p21520442</t>
  </si>
  <si>
    <t>Bn-C1-p21523817</t>
  </si>
  <si>
    <t>Bn-C1-p21526045</t>
  </si>
  <si>
    <t>At3g30844</t>
  </si>
  <si>
    <t>Bn-C1-p21526564</t>
  </si>
  <si>
    <t>At1g35735</t>
  </si>
  <si>
    <t>Bn-C1-p21545632</t>
  </si>
  <si>
    <t>At3g30843</t>
  </si>
  <si>
    <t>Bn-C1-p21545797</t>
  </si>
  <si>
    <t>Bn-C1-p21547101</t>
  </si>
  <si>
    <t>Bn-C1-p21553575</t>
  </si>
  <si>
    <t>Bn-C1-p21563746</t>
  </si>
  <si>
    <t>Bn-C1-p21577388</t>
  </si>
  <si>
    <t>Bn-C1-p21577513</t>
  </si>
  <si>
    <t>At3g47875</t>
  </si>
  <si>
    <t>Bn-C1-p21577693</t>
  </si>
  <si>
    <t>At3g32035</t>
  </si>
  <si>
    <t>Bn-C1-p21579448</t>
  </si>
  <si>
    <t>At3g47870</t>
  </si>
  <si>
    <t>Bn-C1-p21579777</t>
  </si>
  <si>
    <t>Bn-C1-p21584458</t>
  </si>
  <si>
    <t>At5g37690</t>
  </si>
  <si>
    <t>Bn-C1-p21584571</t>
  </si>
  <si>
    <t>Bn-C1-p21585792</t>
  </si>
  <si>
    <t>Bn-C1-p21600671</t>
  </si>
  <si>
    <t>Bn-C1-p21600745</t>
  </si>
  <si>
    <t>Bn-C1-p21600890</t>
  </si>
  <si>
    <t>Bn-C1-p21602032</t>
  </si>
  <si>
    <t>Bn-C1-p21602526</t>
  </si>
  <si>
    <t>Bn-C1-p21602692</t>
  </si>
  <si>
    <t>At3g44264</t>
  </si>
  <si>
    <t>Bn-C1-p21603206</t>
  </si>
  <si>
    <t>Bn-C1-p21603222</t>
  </si>
  <si>
    <t>Bn-C1-p21606073</t>
  </si>
  <si>
    <t>Bn-C1-p21606579</t>
  </si>
  <si>
    <t>Bn-C1-p21606717</t>
  </si>
  <si>
    <t>Bn-C1-p21607294</t>
  </si>
  <si>
    <t>Bn-C1-p21608423</t>
  </si>
  <si>
    <t>Bn-C1-p21608832</t>
  </si>
  <si>
    <t>Bn-C1-p21608923</t>
  </si>
  <si>
    <t>At4g08101</t>
  </si>
  <si>
    <t>Bn-C1-p21609124</t>
  </si>
  <si>
    <t>At3g43864</t>
  </si>
  <si>
    <t>Bn-C1-p21609189</t>
  </si>
  <si>
    <t>Bn-C1-p21609706</t>
  </si>
  <si>
    <t>At5g34856</t>
  </si>
  <si>
    <t>Bn-C1-p21610787</t>
  </si>
  <si>
    <t>At3g44796</t>
  </si>
  <si>
    <t>Bn-C1-p21611108</t>
  </si>
  <si>
    <t>At4g07703</t>
  </si>
  <si>
    <t>Bn-C1-p21611407</t>
  </si>
  <si>
    <t>Bn-C1-p21612692</t>
  </si>
  <si>
    <t>At5g33204</t>
  </si>
  <si>
    <t>Bn-C1-p21612946</t>
  </si>
  <si>
    <t>Bn-C1-p21613085</t>
  </si>
  <si>
    <t>Bn-C1-p21613185</t>
  </si>
  <si>
    <t>Bn-C1-p21613457</t>
  </si>
  <si>
    <t>Bn-C1-p21624900</t>
  </si>
  <si>
    <t>Bn-C1-p21625244</t>
  </si>
  <si>
    <t>At3g47890</t>
  </si>
  <si>
    <t>Bn-C1-p21626941</t>
  </si>
  <si>
    <t>At3g47910</t>
  </si>
  <si>
    <t>Bn-C1-p21627401</t>
  </si>
  <si>
    <t>Bn-C1-p21627512</t>
  </si>
  <si>
    <t>Bn-C1-p21631778</t>
  </si>
  <si>
    <t>Bn-C1-p21632216</t>
  </si>
  <si>
    <t>At3g61330</t>
  </si>
  <si>
    <t>Bn-C1-p21633427</t>
  </si>
  <si>
    <t>Bn-C1-p21639702</t>
  </si>
  <si>
    <t>Bn-C1-p21648607</t>
  </si>
  <si>
    <t>Bn-C1-p21648846</t>
  </si>
  <si>
    <t>At3g48070</t>
  </si>
  <si>
    <t>Bn-C1-p21650391</t>
  </si>
  <si>
    <t>At3g44093</t>
  </si>
  <si>
    <t>Bn-C1-p21650996</t>
  </si>
  <si>
    <t>Bn-C1-p21651490</t>
  </si>
  <si>
    <t>Bn-C1-p21677785</t>
  </si>
  <si>
    <t>At3g44096</t>
  </si>
  <si>
    <t>Bn-C1-p21679089</t>
  </si>
  <si>
    <t>At3g60965</t>
  </si>
  <si>
    <t>Bn-C1-p21679298</t>
  </si>
  <si>
    <t>At5g27900</t>
  </si>
  <si>
    <t>Bn-C1-p21679996</t>
  </si>
  <si>
    <t>At3g44425</t>
  </si>
  <si>
    <t>Bn-C1-p21680026</t>
  </si>
  <si>
    <t>Bn-C1-p21680354</t>
  </si>
  <si>
    <t>Bn-C1-p21680433</t>
  </si>
  <si>
    <t>Bn-C1-p21692228</t>
  </si>
  <si>
    <t>Bn-C1-p21692536</t>
  </si>
  <si>
    <t>Bn-C1-p21692860</t>
  </si>
  <si>
    <t>Bn-C1-p21705737</t>
  </si>
  <si>
    <t>At3g43955</t>
  </si>
  <si>
    <t>Bn-C1-p21706249</t>
  </si>
  <si>
    <t>At1g46552</t>
  </si>
  <si>
    <t>Bn-C1-p21706484</t>
  </si>
  <si>
    <t>Bn-C1-p21715277</t>
  </si>
  <si>
    <t>Bn-C1-p21715328</t>
  </si>
  <si>
    <t>Bn-C1-p21715468</t>
  </si>
  <si>
    <t>Bn-C1-p21716097</t>
  </si>
  <si>
    <t>Bn-C1-p21717058</t>
  </si>
  <si>
    <t>Bn-C1-p21718797</t>
  </si>
  <si>
    <t>Bn-C1-p21718880</t>
  </si>
  <si>
    <t>Bn-C1-p21719259</t>
  </si>
  <si>
    <t>Bn-C1-p21720175</t>
  </si>
  <si>
    <t>Bn-C1-p21745511</t>
  </si>
  <si>
    <t>At4g10690</t>
  </si>
  <si>
    <t>Bn-C1-p21745574</t>
  </si>
  <si>
    <t>Bn-C1-p21746843</t>
  </si>
  <si>
    <t>At1g58561</t>
  </si>
  <si>
    <t>Bn-C1-p21747288</t>
  </si>
  <si>
    <t>Bn-C1-p21747452</t>
  </si>
  <si>
    <t>At1g62460</t>
  </si>
  <si>
    <t>Bn-C1-p21747900</t>
  </si>
  <si>
    <t>Bn-C1-p21749551</t>
  </si>
  <si>
    <t>Bn-C1-p21766042</t>
  </si>
  <si>
    <t>Bn-C1-p21766136</t>
  </si>
  <si>
    <t>Bn-C1-p21767049</t>
  </si>
  <si>
    <t>Bn-C1-p21767523</t>
  </si>
  <si>
    <t>Bn-C1-p21767980</t>
  </si>
  <si>
    <t>Bn-C1-p21769142</t>
  </si>
  <si>
    <t>Bn-C1-p21818225</t>
  </si>
  <si>
    <t>Bn-C1-p21829007</t>
  </si>
  <si>
    <t>Bn-C1-p21829823</t>
  </si>
  <si>
    <t>Bn-C1-p21847362</t>
  </si>
  <si>
    <t>At3g48195</t>
  </si>
  <si>
    <t>Bn-C1-p21895086</t>
  </si>
  <si>
    <t>Bn-C1-p21940422</t>
  </si>
  <si>
    <t>At2g47860</t>
  </si>
  <si>
    <t>&gt;J</t>
  </si>
  <si>
    <t>Bn-C1-p21952090</t>
  </si>
  <si>
    <t>Bn-C1-p21952837</t>
  </si>
  <si>
    <t>Bn-C1-p21954731</t>
  </si>
  <si>
    <t>Bn-C1-p21954859</t>
  </si>
  <si>
    <t>Bn-C1-p21995530</t>
  </si>
  <si>
    <t>Bn-C1-p21995744</t>
  </si>
  <si>
    <t>Bn-C1-p22002215</t>
  </si>
  <si>
    <t>Bn-C1-p22009153</t>
  </si>
  <si>
    <t>Bn-C1-p22015267</t>
  </si>
  <si>
    <t>Bn-C1-p22110105</t>
  </si>
  <si>
    <t>Bn-C1-p22110300</t>
  </si>
  <si>
    <t>Bn-C1-p22110979</t>
  </si>
  <si>
    <t>Bn-C1-p22111559</t>
  </si>
  <si>
    <t>Bn-C1-p22112056</t>
  </si>
  <si>
    <t>Bn-C1-p22119761</t>
  </si>
  <si>
    <t>Bn-C1-p22124177</t>
  </si>
  <si>
    <t>Bn-C1-p22130290</t>
  </si>
  <si>
    <t>Bn-C1-p22140623</t>
  </si>
  <si>
    <t>Bn-C1-p22156646</t>
  </si>
  <si>
    <t>Bn-C1-p22157485</t>
  </si>
  <si>
    <t>Bn-C1-p22160823</t>
  </si>
  <si>
    <t>Bn-C1-p22161553</t>
  </si>
  <si>
    <t>Bn-C1-p22161785</t>
  </si>
  <si>
    <t>At3g62725</t>
  </si>
  <si>
    <t>Bn-C1-p22162149</t>
  </si>
  <si>
    <t>Bn-C1-p22162566</t>
  </si>
  <si>
    <t>Bn-C1-p22162624</t>
  </si>
  <si>
    <t>At3g44605</t>
  </si>
  <si>
    <t>Bn-C1-p22162728</t>
  </si>
  <si>
    <t>Bn-C1-p22164371</t>
  </si>
  <si>
    <t>Bn-C1-p22172741</t>
  </si>
  <si>
    <t>Bn-C1-p22175329</t>
  </si>
  <si>
    <t>Bn-C1-p22175869</t>
  </si>
  <si>
    <t>Bn-C1-p22176957</t>
  </si>
  <si>
    <t>Bn-C1-p22178917</t>
  </si>
  <si>
    <t>Bn-C1-p22201752</t>
  </si>
  <si>
    <t>Bn-C1-p22202265</t>
  </si>
  <si>
    <t>At3g29550</t>
  </si>
  <si>
    <t>Bn-C1-p22202803</t>
  </si>
  <si>
    <t>Bn-C1-p22213886</t>
  </si>
  <si>
    <t>At3g32405</t>
  </si>
  <si>
    <t>Bn-C1-p22215535</t>
  </si>
  <si>
    <t>Bn-C1-p22216582</t>
  </si>
  <si>
    <t>At1g36035</t>
  </si>
  <si>
    <t>Bn-C1-p22217612</t>
  </si>
  <si>
    <t>Bn-C1-p22220358</t>
  </si>
  <si>
    <t>Bn-C1-p22220454</t>
  </si>
  <si>
    <t>Bn-C1-p22220624</t>
  </si>
  <si>
    <t>Bn-C1-p22220952</t>
  </si>
  <si>
    <t>Bn-C1-p22221807</t>
  </si>
  <si>
    <t>Bn-C1-p22258522</t>
  </si>
  <si>
    <t>At4g08096</t>
  </si>
  <si>
    <t>Bn-C1-p22262257</t>
  </si>
  <si>
    <t>Bn-C1-p22266188</t>
  </si>
  <si>
    <t>Bn-C1-p22276888</t>
  </si>
  <si>
    <t>Bn-C1-p22277013</t>
  </si>
  <si>
    <t>Bn-C1-p22277605</t>
  </si>
  <si>
    <t>Bn-C1-p22282805</t>
  </si>
  <si>
    <t>At3g48530</t>
  </si>
  <si>
    <t>Bn-C1-p22289703</t>
  </si>
  <si>
    <t>At3g60565</t>
  </si>
  <si>
    <t>Bn-C1-p22302951</t>
  </si>
  <si>
    <t>Bn-C1-p22303016</t>
  </si>
  <si>
    <t>Bn-C1-p22303074</t>
  </si>
  <si>
    <t>Bn-C1-p22322288</t>
  </si>
  <si>
    <t>Bn-C1-p22322345</t>
  </si>
  <si>
    <t>Bn-C1-p22333572</t>
  </si>
  <si>
    <t>Bn-C1-p22343886</t>
  </si>
  <si>
    <t>Bn-C1-p22344680</t>
  </si>
  <si>
    <t>Bn-C1-p22344855</t>
  </si>
  <si>
    <t>At3g32091</t>
  </si>
  <si>
    <t>Bn-C1-p22346429</t>
  </si>
  <si>
    <t>At3g54823</t>
  </si>
  <si>
    <t>Bn-C1-p22346519</t>
  </si>
  <si>
    <t>Bn-C1-p22346663</t>
  </si>
  <si>
    <t>Bn-C1-p22347382</t>
  </si>
  <si>
    <t>Bn-C1-p22348515</t>
  </si>
  <si>
    <t>Bn-C1-p22348607</t>
  </si>
  <si>
    <t>Bn-C1-p22349235</t>
  </si>
  <si>
    <t>At3g62475</t>
  </si>
  <si>
    <t>Bn-C1-p22350722</t>
  </si>
  <si>
    <t>Bn-C1-p22351361</t>
  </si>
  <si>
    <t>Bn-C1-p22351671</t>
  </si>
  <si>
    <t>Bn-C1-p22352016</t>
  </si>
  <si>
    <t>Bn-C1-p22352086</t>
  </si>
  <si>
    <t>Bn-C1-p22352222</t>
  </si>
  <si>
    <t>Bn-C1-p22352573</t>
  </si>
  <si>
    <t>Bn-C1-p22357306</t>
  </si>
  <si>
    <t>Bn-C1-p22366531</t>
  </si>
  <si>
    <t>At4g27050</t>
  </si>
  <si>
    <t>Bn-C1-p22367842</t>
  </si>
  <si>
    <t>At1g21990</t>
  </si>
  <si>
    <t>Bn-C1-p22368071</t>
  </si>
  <si>
    <t>Bn-C1-p22368387</t>
  </si>
  <si>
    <t>Bn-C1-p22368535</t>
  </si>
  <si>
    <t>Bn-C1-p22368590</t>
  </si>
  <si>
    <t>At3g53550</t>
  </si>
  <si>
    <t>Bn-C1-p22369010</t>
  </si>
  <si>
    <t>Bn-C1-p22369224</t>
  </si>
  <si>
    <t>Bn-C1-p22375653</t>
  </si>
  <si>
    <t>At3g57586</t>
  </si>
  <si>
    <t>Bn-C1-p22376287</t>
  </si>
  <si>
    <t>Bn-C1-p22376874</t>
  </si>
  <si>
    <t>Bn-C1-p22377207</t>
  </si>
  <si>
    <t>At5g04235</t>
  </si>
  <si>
    <t>Bn-C1-p22380186</t>
  </si>
  <si>
    <t>Bn-C1-p22380411</t>
  </si>
  <si>
    <t>Bn-C1-p22386538</t>
  </si>
  <si>
    <t>Bn-C1-p22386697</t>
  </si>
  <si>
    <t>At5g28627</t>
  </si>
  <si>
    <t>Bn-C1-p22386830</t>
  </si>
  <si>
    <t>Bn-C1-p22386971</t>
  </si>
  <si>
    <t>At3g45755</t>
  </si>
  <si>
    <t>Bn-C1-p22391465</t>
  </si>
  <si>
    <t>Bn-C1-p22391677</t>
  </si>
  <si>
    <t>AtMg00900</t>
  </si>
  <si>
    <t>Bn-C1-p22391885</t>
  </si>
  <si>
    <t>Bn-C1-p22391988</t>
  </si>
  <si>
    <t>Bn-C1-p22392383</t>
  </si>
  <si>
    <t>Bn-C1-p22401339</t>
  </si>
  <si>
    <t>Bn-C1-p22409190</t>
  </si>
  <si>
    <t>Bn-C1-p22410729</t>
  </si>
  <si>
    <t>Bn-C1-p22412305</t>
  </si>
  <si>
    <t>Bn-C1-p22412762</t>
  </si>
  <si>
    <t>Bn-C1-p22427906</t>
  </si>
  <si>
    <t>Bn-C1-p22450482</t>
  </si>
  <si>
    <t>Bn-C1-p22453886</t>
  </si>
  <si>
    <t>Bn-C1-p22462530</t>
  </si>
  <si>
    <t>Bn-C1-p22470893</t>
  </si>
  <si>
    <t>Bn-C1-p22477430</t>
  </si>
  <si>
    <t>Bn-C1-p22495818</t>
  </si>
  <si>
    <t>Bn-C1-p22503291</t>
  </si>
  <si>
    <t>Bn-C1-p22503565</t>
  </si>
  <si>
    <t>Bn-C1-p22503670</t>
  </si>
  <si>
    <t>Bn-C1-p22504131</t>
  </si>
  <si>
    <t>Bn-C1-p22504576</t>
  </si>
  <si>
    <t>Bn-C1-p22504735</t>
  </si>
  <si>
    <t>Bn-C1-p22505300</t>
  </si>
  <si>
    <t>At5g55770</t>
  </si>
  <si>
    <t>Bn-C1-p22505719</t>
  </si>
  <si>
    <t>Bn-C1-p22506755</t>
  </si>
  <si>
    <t>Bn-C1-p22506842</t>
  </si>
  <si>
    <t>Bn-C1-p22506925</t>
  </si>
  <si>
    <t>At5g39640</t>
  </si>
  <si>
    <t>Bn-C1-p22513109</t>
  </si>
  <si>
    <t>Bn-C1-p22519202</t>
  </si>
  <si>
    <t>Bn-C1-p22520263</t>
  </si>
  <si>
    <t>Bn-C1-p22520456</t>
  </si>
  <si>
    <t>Bn-C1-p22534883</t>
  </si>
  <si>
    <t>At1g60020</t>
  </si>
  <si>
    <t>Bn-C1-p22539351</t>
  </si>
  <si>
    <t>Bn-C1-p22626361</t>
  </si>
  <si>
    <t>At3g42553</t>
  </si>
  <si>
    <t>Bn-C1-p22626890</t>
  </si>
  <si>
    <t>Bn-C1-p22627231</t>
  </si>
  <si>
    <t>At2g05960</t>
  </si>
  <si>
    <t>Bn-C1-p22627302</t>
  </si>
  <si>
    <t>At3g60170</t>
  </si>
  <si>
    <t>Bn-C1-p22627621</t>
  </si>
  <si>
    <t>Bn-C1-p22633387</t>
  </si>
  <si>
    <t>Bn-C1-p22671691</t>
  </si>
  <si>
    <t>Bn-C1-p22672688</t>
  </si>
  <si>
    <t>Bn-C1-p22673737</t>
  </si>
  <si>
    <t>Bn-C1-p22673972</t>
  </si>
  <si>
    <t>Bn-C1-p22674035</t>
  </si>
  <si>
    <t>Bn-C1-p22674556</t>
  </si>
  <si>
    <t>Bn-C1-p22674676</t>
  </si>
  <si>
    <t>Bn-C1-p22674968</t>
  </si>
  <si>
    <t>Bn-C1-p22675117</t>
  </si>
  <si>
    <t>Bn-C1-p22675845</t>
  </si>
  <si>
    <t>Bn-C1-p22675869</t>
  </si>
  <si>
    <t>Bn-C1-p22676257</t>
  </si>
  <si>
    <t>At3g42540</t>
  </si>
  <si>
    <t>Bn-C1-p22678649</t>
  </si>
  <si>
    <t>Bn-C1-p22723702</t>
  </si>
  <si>
    <t>At3g47165</t>
  </si>
  <si>
    <t>Bn-C1-p22723810</t>
  </si>
  <si>
    <t>Bn-C1-p22761151</t>
  </si>
  <si>
    <t>Bn-C1-p22764343</t>
  </si>
  <si>
    <t>Bn-C1-p22766065</t>
  </si>
  <si>
    <t>Bn-C1-p22766169</t>
  </si>
  <si>
    <t>Bn-C1-p22766426</t>
  </si>
  <si>
    <t>Bn-C1-p22766429</t>
  </si>
  <si>
    <t>Bn-C1-p22766824</t>
  </si>
  <si>
    <t>Bn-C1-p22767468</t>
  </si>
  <si>
    <t>Bn-C1-p22767659</t>
  </si>
  <si>
    <t>Bn-C1-p22767826</t>
  </si>
  <si>
    <t>Bn-C1-p22768132</t>
  </si>
  <si>
    <t>Bn-C1-p22768244</t>
  </si>
  <si>
    <t>Bn-C1-p22768854</t>
  </si>
  <si>
    <t>Bn-C1-p22769184</t>
  </si>
  <si>
    <t>Bn-C1-p22775672</t>
  </si>
  <si>
    <t>Bn-C1-p22775681</t>
  </si>
  <si>
    <t>Bn-C1-p22776114</t>
  </si>
  <si>
    <t>Bn-C1-p22777363</t>
  </si>
  <si>
    <t>At1g41840</t>
  </si>
  <si>
    <t>Bn-C1-p22784383</t>
  </si>
  <si>
    <t>Bn-C1-p22785245</t>
  </si>
  <si>
    <t>At2g28980</t>
  </si>
  <si>
    <t>Bn-C1-p22785408</t>
  </si>
  <si>
    <t>Bn-C1-p22785601</t>
  </si>
  <si>
    <t>Bn-C1-p22785826</t>
  </si>
  <si>
    <t>Bn-C1-p22786054</t>
  </si>
  <si>
    <t>At2g14430</t>
  </si>
  <si>
    <t>Bn-C1-p22787846</t>
  </si>
  <si>
    <t>Bn-C1-p22787940</t>
  </si>
  <si>
    <t>At1g60310</t>
  </si>
  <si>
    <t>Bn-C1-p22788061</t>
  </si>
  <si>
    <t>Bn-C1-p22788437</t>
  </si>
  <si>
    <t>At3g28160</t>
  </si>
  <si>
    <t>Bn-C1-p22860636</t>
  </si>
  <si>
    <t>Bn-C1-p22875431</t>
  </si>
  <si>
    <t>At5g28675</t>
  </si>
  <si>
    <t>Bn-C1-p22875915</t>
  </si>
  <si>
    <t>At3g45520</t>
  </si>
  <si>
    <t>Bn-C1-p22886198</t>
  </si>
  <si>
    <t>Bn-C1-p22889201</t>
  </si>
  <si>
    <t>At1g45140</t>
  </si>
  <si>
    <t>Bn-C1-p22900426</t>
  </si>
  <si>
    <t>At3g44175</t>
  </si>
  <si>
    <t>Bn-C1-p26890907</t>
  </si>
  <si>
    <t>Bn-C1-p26893532</t>
  </si>
  <si>
    <t>Bn-C1-p26914441</t>
  </si>
  <si>
    <t>Bn-C1-p26951882</t>
  </si>
  <si>
    <t>Bn-C1-p27241169</t>
  </si>
  <si>
    <t>Bn-C1-p27273938</t>
  </si>
  <si>
    <t>Bn-C1-p27313865</t>
  </si>
  <si>
    <t>Bn-C1-p27317317</t>
  </si>
  <si>
    <t>Bn-C1-p27332422</t>
  </si>
  <si>
    <t>Bn-C1-p27332593</t>
  </si>
  <si>
    <t>Bn-C1-p27333347</t>
  </si>
  <si>
    <t>Bn-C1-p27369576</t>
  </si>
  <si>
    <t>Bn-C1-p27371070</t>
  </si>
  <si>
    <t>Bn-C1-p27372534</t>
  </si>
  <si>
    <t>Bn-C1-p27372691</t>
  </si>
  <si>
    <t>Bn-Scaffold01187-p17934</t>
  </si>
  <si>
    <t>At1g60690</t>
  </si>
  <si>
    <t>Bn-Scaffold01557-p711</t>
  </si>
  <si>
    <t>At5g21150</t>
  </si>
  <si>
    <t>Bn-scaffold17178-p245</t>
  </si>
  <si>
    <t>Bn-scaffold9986-p592</t>
  </si>
  <si>
    <t>Bn-scaffold9986-p660</t>
  </si>
  <si>
    <t>Bn-C1-p20731852</t>
  </si>
  <si>
    <t>Bn-C1-p20882562</t>
  </si>
  <si>
    <t>Bn-C1-p21501866</t>
  </si>
  <si>
    <t>Bn-C1-p21940835</t>
  </si>
  <si>
    <t>Bn-C1-p21951640</t>
  </si>
  <si>
    <t>Bn-C1-p21951833</t>
  </si>
  <si>
    <t>Bn-C1-p21952025</t>
  </si>
  <si>
    <t>Bn-C1-p21955124</t>
  </si>
  <si>
    <t>Bn-C1-p21995413</t>
  </si>
  <si>
    <t>At4g04230</t>
  </si>
  <si>
    <t>Bn-C1-p21996023</t>
  </si>
  <si>
    <t>Bn-C1-p21996187</t>
  </si>
  <si>
    <t>Bn-C1-p21996489</t>
  </si>
  <si>
    <t>At3g30833</t>
  </si>
  <si>
    <t>Bn-C1-p22001945</t>
  </si>
  <si>
    <t>Bn-C1-p22002218</t>
  </si>
  <si>
    <t>Bn-C1-p22008311</t>
  </si>
  <si>
    <t>Bn-C1-p22008617</t>
  </si>
  <si>
    <t>Bn-C1-p22033068</t>
  </si>
  <si>
    <t>Bn-C1-p22053730</t>
  </si>
  <si>
    <t>At1g27210</t>
  </si>
  <si>
    <t>Bn-C1-p22062613</t>
  </si>
  <si>
    <t>Bn-C1-p22067112</t>
  </si>
  <si>
    <t>At3g47960</t>
  </si>
  <si>
    <t>Bn-C1-p22077390</t>
  </si>
  <si>
    <t>Bn-C1-p22077601</t>
  </si>
  <si>
    <t>Bn-C1-p22079255</t>
  </si>
  <si>
    <t>Bn-C1-p22080986</t>
  </si>
  <si>
    <t>Bn-C1-p22107009</t>
  </si>
  <si>
    <t>At3g47990</t>
  </si>
  <si>
    <t>Bn-C1-p22108293</t>
  </si>
  <si>
    <t>Bn-C1-p22108831</t>
  </si>
  <si>
    <t>Bn-C1-p22109091</t>
  </si>
  <si>
    <t>Bn-C1-p22110188</t>
  </si>
  <si>
    <t>Bn-C1-p22124421</t>
  </si>
  <si>
    <t>Bn-C1-p22214207</t>
  </si>
  <si>
    <t>At3g43635</t>
  </si>
  <si>
    <t>Bn-C1-p22214960</t>
  </si>
  <si>
    <t>Bn-C1-p22215113</t>
  </si>
  <si>
    <t>Bn-C1-p22215114</t>
  </si>
  <si>
    <t>Bn-C1-p22215183</t>
  </si>
  <si>
    <t>Bn-C1-p22216072</t>
  </si>
  <si>
    <t>Bn-C1-p22216156</t>
  </si>
  <si>
    <t>Bn-C1-p22220693</t>
  </si>
  <si>
    <t>At2g45230</t>
  </si>
  <si>
    <t>Bn-C1-p22288587</t>
  </si>
  <si>
    <t>Bn-C1-p22334491</t>
  </si>
  <si>
    <t>Bn-C1-p22347081</t>
  </si>
  <si>
    <t>At1g43502</t>
  </si>
  <si>
    <t>Bn-C1-p22505561</t>
  </si>
  <si>
    <t>Bn-C1-p22788530</t>
  </si>
  <si>
    <t>Bn-C1-p22789455</t>
  </si>
  <si>
    <t>Bn-C1-p22795869</t>
  </si>
  <si>
    <t>Bn-C1-p22796732</t>
  </si>
  <si>
    <t>Bn-C1-p22802185</t>
  </si>
  <si>
    <t>At2g10540</t>
  </si>
  <si>
    <t>Bn-C1-p22802311</t>
  </si>
  <si>
    <t>At1g36975</t>
  </si>
  <si>
    <t>Bn-C1-p22806228</t>
  </si>
  <si>
    <t>Bn-C1-p22818118</t>
  </si>
  <si>
    <t>Bn-C1-p22818173</t>
  </si>
  <si>
    <t>Bn-C1-p22818307</t>
  </si>
  <si>
    <t>Bn-C1-p22819190</t>
  </si>
  <si>
    <t>Bn-C1-p22823729</t>
  </si>
  <si>
    <t>Bn-C1-p22823852</t>
  </si>
  <si>
    <t>Bn-C1-p22826130</t>
  </si>
  <si>
    <t>At3g48720</t>
  </si>
  <si>
    <t>Bn-C1-p22826419</t>
  </si>
  <si>
    <t>Bn-C1-p22826681</t>
  </si>
  <si>
    <t>Bn-C1-p22826833</t>
  </si>
  <si>
    <t>Bn-C1-p22837522</t>
  </si>
  <si>
    <t>Bn-C1-p22837943</t>
  </si>
  <si>
    <t>Bn-C1-p22840307</t>
  </si>
  <si>
    <t>Bn-C1-p22841348</t>
  </si>
  <si>
    <t>Bn-C1-p22842286</t>
  </si>
  <si>
    <t>Bn-C1-p22842684</t>
  </si>
  <si>
    <t>Bn-C1-p22848889</t>
  </si>
  <si>
    <t>Bn-C1-p22849166</t>
  </si>
  <si>
    <t>Bn-C1-p22849265</t>
  </si>
  <si>
    <t>Bn-C1-p22849523</t>
  </si>
  <si>
    <t>Bn-C1-p22849836</t>
  </si>
  <si>
    <t>Bn-C1-p22850025</t>
  </si>
  <si>
    <t>Bn-C1-p22850188</t>
  </si>
  <si>
    <t>Bn-C1-p22851128</t>
  </si>
  <si>
    <t>Bn-C1-p22851586</t>
  </si>
  <si>
    <t>Bn-C1-p22853030</t>
  </si>
  <si>
    <t>Bn-C1-p22860133</t>
  </si>
  <si>
    <t>Bn-C1-p22860235</t>
  </si>
  <si>
    <t>Bn-C1-p22860310</t>
  </si>
  <si>
    <t>Bn-C1-p22865821</t>
  </si>
  <si>
    <t>Bn-C1-p22867651</t>
  </si>
  <si>
    <t>At1g32790</t>
  </si>
  <si>
    <t>Bn-C1-p22869181</t>
  </si>
  <si>
    <t>Bn-C1-p22873075</t>
  </si>
  <si>
    <t>Bn-C1-p22875309</t>
  </si>
  <si>
    <t>At2g19840</t>
  </si>
  <si>
    <t>Bn-C1-p22876823</t>
  </si>
  <si>
    <t>Bn-C1-p22877152</t>
  </si>
  <si>
    <t>At3g48523</t>
  </si>
  <si>
    <t>Bn-C1-p22877542</t>
  </si>
  <si>
    <t>At3g52705</t>
  </si>
  <si>
    <t>Bn-C1-p22877685</t>
  </si>
  <si>
    <t>At4g09425</t>
  </si>
  <si>
    <t>Bn-C1-p22878196</t>
  </si>
  <si>
    <t>Bn-C1-p22882395</t>
  </si>
  <si>
    <t>Bn-C1-p22882458</t>
  </si>
  <si>
    <t>Bn-C1-p22882718</t>
  </si>
  <si>
    <t>Bn-C1-p22883005</t>
  </si>
  <si>
    <t>Bn-C1-p22883699</t>
  </si>
  <si>
    <t>Bn-C1-p22883896</t>
  </si>
  <si>
    <t>Bn-C1-p22884503</t>
  </si>
  <si>
    <t>Bn-C1-p22885240</t>
  </si>
  <si>
    <t>Bn-C1-p22885571</t>
  </si>
  <si>
    <t>Bn-C1-p22910878</t>
  </si>
  <si>
    <t>Bn-C1-p22911197</t>
  </si>
  <si>
    <t>Bn-Scaffold01557-p399</t>
  </si>
  <si>
    <t>Bn-C1-p34412627</t>
  </si>
  <si>
    <t>Bn-C1-p37032122</t>
  </si>
  <si>
    <t>Bn-A01-p23642494</t>
  </si>
  <si>
    <t>At3g16130</t>
  </si>
  <si>
    <t>Bn-C1-p38664551</t>
  </si>
  <si>
    <t>At3g14180</t>
  </si>
  <si>
    <t>Bn-C1-p39423755</t>
  </si>
  <si>
    <t>Bn-A01-p27225628</t>
  </si>
  <si>
    <t>At3g10870</t>
  </si>
  <si>
    <t>Bn-C2-p1128622</t>
  </si>
  <si>
    <t>C02</t>
  </si>
  <si>
    <t>At5g05340</t>
  </si>
  <si>
    <t>chrC02</t>
  </si>
  <si>
    <t>Bn-A02-p4351893</t>
  </si>
  <si>
    <t>At5g17870</t>
  </si>
  <si>
    <t>Bn-Scaffold00629-p161074</t>
  </si>
  <si>
    <t>At3g45270</t>
  </si>
  <si>
    <t>Bn-C2-p8289528</t>
  </si>
  <si>
    <t>At5g58970</t>
  </si>
  <si>
    <t>Bn-C2-p8718989</t>
  </si>
  <si>
    <t>At5g57930</t>
  </si>
  <si>
    <t>Bn-C2-p11926342</t>
  </si>
  <si>
    <t>Bn-C2-p11939639</t>
  </si>
  <si>
    <t>Bn-C2-p11953072</t>
  </si>
  <si>
    <t>Bn-C2-p11970354</t>
  </si>
  <si>
    <t>At5g55875</t>
  </si>
  <si>
    <t>Bn-C2-p11981218</t>
  </si>
  <si>
    <t>Bn-C2-p11982838</t>
  </si>
  <si>
    <t>Bn-C2-p12003389</t>
  </si>
  <si>
    <t>Bn-C2-p12024624</t>
  </si>
  <si>
    <t>At5g53660</t>
  </si>
  <si>
    <t>chrC02_random</t>
  </si>
  <si>
    <t>Bn-C2-p12035149</t>
  </si>
  <si>
    <t>Bn-C2-p12081815</t>
  </si>
  <si>
    <t>Bn-C2-p12093006</t>
  </si>
  <si>
    <t>At5g53520</t>
  </si>
  <si>
    <t>Bn-C2-p12103525</t>
  </si>
  <si>
    <t>At4g09710</t>
  </si>
  <si>
    <t>Bn-C2-p21691691</t>
  </si>
  <si>
    <t>At5g27905</t>
  </si>
  <si>
    <t>Bn-C2-p21701420</t>
  </si>
  <si>
    <t>At1g72520</t>
  </si>
  <si>
    <t>Bn-C2-p21718732</t>
  </si>
  <si>
    <t>At1g72560</t>
  </si>
  <si>
    <t>Bn-C2-p21735536</t>
  </si>
  <si>
    <t>Bn-C2-p21742550</t>
  </si>
  <si>
    <t>Bn-C2-p21768270</t>
  </si>
  <si>
    <t>Bn-C2-p21818854</t>
  </si>
  <si>
    <t>Bn-C2-p21936094</t>
  </si>
  <si>
    <t>At1g72870</t>
  </si>
  <si>
    <t>Bn-C2-p26145587</t>
  </si>
  <si>
    <t>Bn-C2-p39567392</t>
  </si>
  <si>
    <t>At2g42740</t>
  </si>
  <si>
    <t>Bn-C2-p39569344</t>
  </si>
  <si>
    <t>Bn-C2-p39583314</t>
  </si>
  <si>
    <t>Bn-C2-p39583511</t>
  </si>
  <si>
    <t>Bn-C2-p39584263</t>
  </si>
  <si>
    <t>Bn-C2-p39590434</t>
  </si>
  <si>
    <t>Bn-C2-p39596797</t>
  </si>
  <si>
    <t>At2g15540</t>
  </si>
  <si>
    <t>Bn-C2-p39597067</t>
  </si>
  <si>
    <t>Bn-C2-p39597331</t>
  </si>
  <si>
    <t>Bn-C2-p39599960</t>
  </si>
  <si>
    <t>Bn-C2-p39867848</t>
  </si>
  <si>
    <t>At5g46020</t>
  </si>
  <si>
    <t>Bn-C2-p39920609</t>
  </si>
  <si>
    <t>Bn-C2-p39921198</t>
  </si>
  <si>
    <t>Bn-C2-p39940320</t>
  </si>
  <si>
    <t>Bn-C2-p39945894</t>
  </si>
  <si>
    <t>Bn-C2-p39945946</t>
  </si>
  <si>
    <t>Bn-C2-p39946206</t>
  </si>
  <si>
    <t>Bn-Scaffold01383-p10312</t>
  </si>
  <si>
    <t>Bn-Scaffold01383-p5650</t>
  </si>
  <si>
    <t>Bn-Scaffold01383-p6862</t>
  </si>
  <si>
    <t>Bn-Scaffold01383-p9805</t>
  </si>
  <si>
    <t>At5g43800</t>
  </si>
  <si>
    <t>Bn-C2-p41516610</t>
  </si>
  <si>
    <t>Bn-C2-p41635591</t>
  </si>
  <si>
    <t>Bn-C2-p43892155</t>
  </si>
  <si>
    <t>Bn-C2-p44524672</t>
  </si>
  <si>
    <t>Bn-C2-p47899427</t>
  </si>
  <si>
    <t>At5g49620</t>
  </si>
  <si>
    <t>Bn-C2-p48922806</t>
  </si>
  <si>
    <t>Bn-C2-p48933499</t>
  </si>
  <si>
    <t>Bn-C2-p48936013</t>
  </si>
  <si>
    <t>Bn-C2-p48936266</t>
  </si>
  <si>
    <t>Bn-C2-p48950413</t>
  </si>
  <si>
    <t>Bn-C2-p48952383</t>
  </si>
  <si>
    <t>Bn-C2-p48952535</t>
  </si>
  <si>
    <t>Bn-C2-p48977868</t>
  </si>
  <si>
    <t>Bn-C2-p49008788</t>
  </si>
  <si>
    <t>At5g26330</t>
  </si>
  <si>
    <t>Bn-C2-p49031175</t>
  </si>
  <si>
    <t>At5g26667</t>
  </si>
  <si>
    <t>Bn-C2-p49076848</t>
  </si>
  <si>
    <t>Bn-C2-p49079263</t>
  </si>
  <si>
    <t>Bn-C2-p49079464</t>
  </si>
  <si>
    <t>Bn-C2-p49156173</t>
  </si>
  <si>
    <t>At5g25900</t>
  </si>
  <si>
    <t>Bn-C2-p49156310</t>
  </si>
  <si>
    <t>Bn-C2-p49156504</t>
  </si>
  <si>
    <t>Bn-C2-p49174598</t>
  </si>
  <si>
    <t>Bn-C2-p49178699</t>
  </si>
  <si>
    <t>Bn-C2-p49178771</t>
  </si>
  <si>
    <t>Bn-C2-p49182188</t>
  </si>
  <si>
    <t>Bn-C2-p49239289</t>
  </si>
  <si>
    <t>At3g60750</t>
  </si>
  <si>
    <t>Bn-C2-p49246657</t>
  </si>
  <si>
    <t>At1g34270</t>
  </si>
  <si>
    <t>Bn-C2-p49256533</t>
  </si>
  <si>
    <t>Bn-C2-p49256613</t>
  </si>
  <si>
    <t>Bn-C2-p49276655</t>
  </si>
  <si>
    <t>At5g25757</t>
  </si>
  <si>
    <t>Bn-C2-p49293092</t>
  </si>
  <si>
    <t>Bn-C2-p49294271</t>
  </si>
  <si>
    <t>At5g25045</t>
  </si>
  <si>
    <t>Bn-C2-p49294509</t>
  </si>
  <si>
    <t>At5g28145</t>
  </si>
  <si>
    <t>Bn-C2-p49296127</t>
  </si>
  <si>
    <t>At5g28635</t>
  </si>
  <si>
    <t>Bn-Scaffold00934-p14638</t>
  </si>
  <si>
    <t>At5g25960</t>
  </si>
  <si>
    <t>Bn-C2-p49118473</t>
  </si>
  <si>
    <t>Bn-C2-p49162436</t>
  </si>
  <si>
    <t>Bn-C2-p49411215</t>
  </si>
  <si>
    <t>At5g25440</t>
  </si>
  <si>
    <t>Bn-C2-p49412158</t>
  </si>
  <si>
    <t>Bn-C2-p49412460</t>
  </si>
  <si>
    <t>Bn-C2-p49412915</t>
  </si>
  <si>
    <t>Bn-C2-p49443681</t>
  </si>
  <si>
    <t>At5g25360</t>
  </si>
  <si>
    <t>Bn-C2-p49556733</t>
  </si>
  <si>
    <t>Bn-C2-p49634550</t>
  </si>
  <si>
    <t>Bn-C2-p50704549</t>
  </si>
  <si>
    <t>Bn-C2-p50708753</t>
  </si>
  <si>
    <t>Bn-C2-p51343986</t>
  </si>
  <si>
    <t>At5g62670</t>
  </si>
  <si>
    <t>Bn-C3-p456432</t>
  </si>
  <si>
    <t>C03</t>
  </si>
  <si>
    <t>At5g02540</t>
  </si>
  <si>
    <t>chrC03_random</t>
  </si>
  <si>
    <t>Bn-C3-p457413</t>
  </si>
  <si>
    <t>Bn-C3-p458724</t>
  </si>
  <si>
    <t>Bn-C3-p463770</t>
  </si>
  <si>
    <t>Bn-C3-p465929</t>
  </si>
  <si>
    <t>Bn-C3-p470777</t>
  </si>
  <si>
    <t>At5g67230</t>
  </si>
  <si>
    <t>Bn-C3-p902602</t>
  </si>
  <si>
    <t>At5g04550</t>
  </si>
  <si>
    <t>chrC03</t>
  </si>
  <si>
    <t>Bn-C3-p961026</t>
  </si>
  <si>
    <t>Bn-C3-p961746</t>
  </si>
  <si>
    <t>At5g04850</t>
  </si>
  <si>
    <t>Bn-C3-p7367144</t>
  </si>
  <si>
    <t>At5g55050</t>
  </si>
  <si>
    <t>Bn-C3-p11655266</t>
  </si>
  <si>
    <t>Bn-C3-p11754968</t>
  </si>
  <si>
    <t>Bn-C3-p11755072</t>
  </si>
  <si>
    <t>Bn-C3-p12102172</t>
  </si>
  <si>
    <t>Bn-C3-p12358481</t>
  </si>
  <si>
    <t>Bn-C3-p12365446</t>
  </si>
  <si>
    <t>Bn-C3-p12370991</t>
  </si>
  <si>
    <t>Bn-C3-p22562109</t>
  </si>
  <si>
    <t>Bn-C3-p28536620</t>
  </si>
  <si>
    <t>Bn-C4-p45602498</t>
  </si>
  <si>
    <t>At1g17760</t>
  </si>
  <si>
    <t>Bn-C3-p53249881</t>
  </si>
  <si>
    <t>Bn-C3-p53256125</t>
  </si>
  <si>
    <t>Bn-C3-p53256271</t>
  </si>
  <si>
    <t>Bn-C3-p53258867</t>
  </si>
  <si>
    <t>Bn-C3-p53259314</t>
  </si>
  <si>
    <t>Bn-C3-p55005964</t>
  </si>
  <si>
    <t>At4g37040</t>
  </si>
  <si>
    <t>Bn-C3-p55008225</t>
  </si>
  <si>
    <t>Bn-C3-p55022301</t>
  </si>
  <si>
    <t>Bn-C3-p55094050</t>
  </si>
  <si>
    <t>Bn-C3-p60530453</t>
  </si>
  <si>
    <t>Bn-C3-p60530925</t>
  </si>
  <si>
    <t>Bn-C3-p61187054</t>
  </si>
  <si>
    <t>At4g31270</t>
  </si>
  <si>
    <t>Bn-C3-p62094052</t>
  </si>
  <si>
    <t>At1g49890</t>
  </si>
  <si>
    <t>Bn-C3-p62669533</t>
  </si>
  <si>
    <t>Bn-C3-p64833746</t>
  </si>
  <si>
    <t>At1g55810</t>
  </si>
  <si>
    <t>Bn-C3-p64834341</t>
  </si>
  <si>
    <t>Bn-C3-p64844928</t>
  </si>
  <si>
    <t>Bn-C3-p64845020</t>
  </si>
  <si>
    <t>Bn-C3-p64856594</t>
  </si>
  <si>
    <t>Bn-C3-p64856858</t>
  </si>
  <si>
    <t>Bn-C4-p103666</t>
  </si>
  <si>
    <t>C04</t>
  </si>
  <si>
    <t>chrC04_random</t>
  </si>
  <si>
    <t>Bn-C4-p1583238</t>
  </si>
  <si>
    <t>Bn-C4-p3137524</t>
  </si>
  <si>
    <t>Bn-C4-p3144498</t>
  </si>
  <si>
    <t>At1g35405</t>
  </si>
  <si>
    <t>Bn-C4-p6212518</t>
  </si>
  <si>
    <t>chrC04</t>
  </si>
  <si>
    <t>Bn-C4-p10291436</t>
  </si>
  <si>
    <t>Bn-C4-p25816595</t>
  </si>
  <si>
    <t>At3g60840</t>
  </si>
  <si>
    <t>Bn-C4-p47921950</t>
  </si>
  <si>
    <t>At2g33590</t>
  </si>
  <si>
    <t>Bn-C4-p48861553</t>
  </si>
  <si>
    <t>Bn-C4-p48865332</t>
  </si>
  <si>
    <t>Bn-C4-p49192803</t>
  </si>
  <si>
    <t>Bn-C4-p50763525</t>
  </si>
  <si>
    <t>At2g39890</t>
  </si>
  <si>
    <t>Bn-C4-p50763882</t>
  </si>
  <si>
    <t>Bn-C4-p50764311</t>
  </si>
  <si>
    <t>Bn-C4-p50768316</t>
  </si>
  <si>
    <t>Bn-C4-p51020311</t>
  </si>
  <si>
    <t>Bn-C5-p899151</t>
  </si>
  <si>
    <t>C05</t>
  </si>
  <si>
    <t>Bn-C5-p900972</t>
  </si>
  <si>
    <t>At1g03210</t>
  </si>
  <si>
    <t>chrC05</t>
  </si>
  <si>
    <t>Bn-C5-p1056773</t>
  </si>
  <si>
    <t>Bn-C5-p1063975</t>
  </si>
  <si>
    <t>Bn-C5-p1084165</t>
  </si>
  <si>
    <t>Bn-C5-p1217655</t>
  </si>
  <si>
    <t>At1g04240</t>
  </si>
  <si>
    <t>Bn-C5-p2615629</t>
  </si>
  <si>
    <t>Bn-C5-p2623004</t>
  </si>
  <si>
    <t>At1g07135</t>
  </si>
  <si>
    <t>Bn-C5-p2623094</t>
  </si>
  <si>
    <t>Bn-C5-p2631191</t>
  </si>
  <si>
    <t>Bn-C5-p2691551</t>
  </si>
  <si>
    <t>At1g07300</t>
  </si>
  <si>
    <t>Bn-Scaffold01028-p15387</t>
  </si>
  <si>
    <t>At1g08130</t>
  </si>
  <si>
    <t>Bn-C5-p3119203</t>
  </si>
  <si>
    <t>At1g08190</t>
  </si>
  <si>
    <t>Bn-C5-p17124560</t>
  </si>
  <si>
    <t>Bn-C5-p38042588</t>
  </si>
  <si>
    <t>At3g16890</t>
  </si>
  <si>
    <t>Bn-C5-p38043152</t>
  </si>
  <si>
    <t>Bn-C5-p38906181</t>
  </si>
  <si>
    <t>At3g16030</t>
  </si>
  <si>
    <t>Bn-C5-p38895000</t>
  </si>
  <si>
    <t>Bn-C5-p38900023</t>
  </si>
  <si>
    <t>Bn-C5-p38919532</t>
  </si>
  <si>
    <t>At3g15990</t>
  </si>
  <si>
    <t>Bn-C5-p38928177</t>
  </si>
  <si>
    <t>Bn-C5-p38930617</t>
  </si>
  <si>
    <t>Bn-C5-p38931385</t>
  </si>
  <si>
    <t>Bn-C5-p38931727</t>
  </si>
  <si>
    <t>Bn-C5-p38932351</t>
  </si>
  <si>
    <t>Bn-C5-p38934694</t>
  </si>
  <si>
    <t>Bn-C5-p38939191</t>
  </si>
  <si>
    <t>Bn-C5-p38948228</t>
  </si>
  <si>
    <t>Bn-C5-p38948555</t>
  </si>
  <si>
    <t>Bn-C5-p38900288</t>
  </si>
  <si>
    <t>Bn-C5-p38976125</t>
  </si>
  <si>
    <t>At3g15940</t>
  </si>
  <si>
    <t>Bn-C5-p38980482</t>
  </si>
  <si>
    <t>At3g15870</t>
  </si>
  <si>
    <t>Bn-C5-p39492823</t>
  </si>
  <si>
    <t>At3g15220</t>
  </si>
  <si>
    <t>Bn-C5-p40304729</t>
  </si>
  <si>
    <t>At3g14400</t>
  </si>
  <si>
    <t>Bn-C5-p40362433</t>
  </si>
  <si>
    <t>Bn-C5-p45853238</t>
  </si>
  <si>
    <t>Bn-C5-p45854218</t>
  </si>
  <si>
    <t>Bn-C6-p36816240</t>
  </si>
  <si>
    <t>C06</t>
  </si>
  <si>
    <t>Bn-C6-p36814127</t>
  </si>
  <si>
    <t>Bn-C6-p32799843</t>
  </si>
  <si>
    <t>At1g52730</t>
  </si>
  <si>
    <t>chrC06</t>
  </si>
  <si>
    <t>Bn-C6-p32801091</t>
  </si>
  <si>
    <t>At5g44510</t>
  </si>
  <si>
    <t>Bn-C6-p32803653</t>
  </si>
  <si>
    <t>Bn-C6-p32816681</t>
  </si>
  <si>
    <t>At1g52660</t>
  </si>
  <si>
    <t>Bn-C6-p32825803</t>
  </si>
  <si>
    <t>At1g54955</t>
  </si>
  <si>
    <t>Bn-C6-p32828229</t>
  </si>
  <si>
    <t>Bn-C6-p32829560</t>
  </si>
  <si>
    <t>Bn-C6-p32631282</t>
  </si>
  <si>
    <t>Bn-C6-p32705230</t>
  </si>
  <si>
    <t>Bn-C6-p32706490</t>
  </si>
  <si>
    <t>Bn-C6-p32730898</t>
  </si>
  <si>
    <t>Bn-C6-p32794360</t>
  </si>
  <si>
    <t>At1g52750</t>
  </si>
  <si>
    <t>Bn-C6-p30242711</t>
  </si>
  <si>
    <t>Bn-C6-p30271121</t>
  </si>
  <si>
    <t>At1g44510</t>
  </si>
  <si>
    <t>Bn-C6-p25439290</t>
  </si>
  <si>
    <t>At1g55730</t>
  </si>
  <si>
    <t>Bn-C6-p25440098</t>
  </si>
  <si>
    <t>Bn-C6-p25440410</t>
  </si>
  <si>
    <t>Bn-C6-p21946875</t>
  </si>
  <si>
    <t>At5g36870</t>
  </si>
  <si>
    <t>Bn-C6-p17341700</t>
  </si>
  <si>
    <t>At3g59710</t>
  </si>
  <si>
    <t>Bn-C6-p13174110</t>
  </si>
  <si>
    <t>At1g75780</t>
  </si>
  <si>
    <t>Bn-C6-p13198163</t>
  </si>
  <si>
    <t>At5g44420</t>
  </si>
  <si>
    <t>Bn-C6-p8468434</t>
  </si>
  <si>
    <t>Bn-C6-p8469110</t>
  </si>
  <si>
    <t>Bn-C6-p8545966</t>
  </si>
  <si>
    <t>At1g67420</t>
  </si>
  <si>
    <t>Bn-C6-p8841514</t>
  </si>
  <si>
    <t>Bn-C6-p8844625</t>
  </si>
  <si>
    <t>Bn-C6-p8905311</t>
  </si>
  <si>
    <t>At1g67880</t>
  </si>
  <si>
    <t>Bn-C6-p8410422</t>
  </si>
  <si>
    <t>At1g67220</t>
  </si>
  <si>
    <t>Bn-C4-p44674985</t>
  </si>
  <si>
    <t>Bn-C6-p4756815</t>
  </si>
  <si>
    <t>Bn-C6-p4768703</t>
  </si>
  <si>
    <t>Bn-C3-p893601</t>
  </si>
  <si>
    <t>At5g64160</t>
  </si>
  <si>
    <t>Bn-C6-p2920369</t>
  </si>
  <si>
    <t>Bn-C6-p2922703</t>
  </si>
  <si>
    <t>Bn-C6-p2934075</t>
  </si>
  <si>
    <t>Bn-C6-p2860461</t>
  </si>
  <si>
    <t>At1g74170</t>
  </si>
  <si>
    <t>Bn-C6-p330742</t>
  </si>
  <si>
    <t>Bn-C6-p333908</t>
  </si>
  <si>
    <t>At4g37580</t>
  </si>
  <si>
    <t>Bn-C6-p336485</t>
  </si>
  <si>
    <t>At1g16000</t>
  </si>
  <si>
    <t>Bn-C7-p19726435</t>
  </si>
  <si>
    <t>C07</t>
  </si>
  <si>
    <t>chrC07</t>
  </si>
  <si>
    <t>Bn-C7-p19789488</t>
  </si>
  <si>
    <t>Bn-C7-p19845531</t>
  </si>
  <si>
    <t>Bn-C7-p32445509</t>
  </si>
  <si>
    <t>At3g26070</t>
  </si>
  <si>
    <t>Bn-C7-p32448937</t>
  </si>
  <si>
    <t>At3g26090</t>
  </si>
  <si>
    <t>Bn-C7-p32451816</t>
  </si>
  <si>
    <t>Bn-C7-p32988248</t>
  </si>
  <si>
    <t>At3g27000</t>
  </si>
  <si>
    <t>chrC07_random</t>
  </si>
  <si>
    <t>Bn-C7-p32990661</t>
  </si>
  <si>
    <t>Bn-C7-p32994727</t>
  </si>
  <si>
    <t>Bn-C7-p32998283</t>
  </si>
  <si>
    <t>Bn-C7-p33022693</t>
  </si>
  <si>
    <t>Bn-C7-p34952905</t>
  </si>
  <si>
    <t>Bn-C7-p35068728</t>
  </si>
  <si>
    <t>At3g28150</t>
  </si>
  <si>
    <t>Bn-C7-p35181585</t>
  </si>
  <si>
    <t>At3g28500</t>
  </si>
  <si>
    <t>Bn-C7-p33875541</t>
  </si>
  <si>
    <t>At3g29180</t>
  </si>
  <si>
    <t>Bn-C7-p34675969</t>
  </si>
  <si>
    <t>At5g48850</t>
  </si>
  <si>
    <t>V-W</t>
  </si>
  <si>
    <t>Bn-C7-p35342226</t>
  </si>
  <si>
    <t>At5g49210</t>
  </si>
  <si>
    <t>Bn-C7-p35691416</t>
  </si>
  <si>
    <t>Bn-C7-p36559985</t>
  </si>
  <si>
    <t>Bn-C7-p36560764</t>
  </si>
  <si>
    <t>Bn-C7-p36560821</t>
  </si>
  <si>
    <t>Bn-C7-p36560922</t>
  </si>
  <si>
    <t>At5g26280</t>
  </si>
  <si>
    <t>Bn-C7-p36564635</t>
  </si>
  <si>
    <t>Bn-C7-p36566487</t>
  </si>
  <si>
    <t>At5g26250</t>
  </si>
  <si>
    <t>Bn-C7-p36569091</t>
  </si>
  <si>
    <t>At5g39245</t>
  </si>
  <si>
    <t>Bn-C7-p36570026</t>
  </si>
  <si>
    <t>At5g26582</t>
  </si>
  <si>
    <t>Bn-C7-p36579296</t>
  </si>
  <si>
    <t>At5g26240</t>
  </si>
  <si>
    <t>Bn-C7-p36580717</t>
  </si>
  <si>
    <t>Bn-C7-p36581490</t>
  </si>
  <si>
    <t>Bn-C7-p36590340</t>
  </si>
  <si>
    <t>Bn-C7-p36618847</t>
  </si>
  <si>
    <t>At5g26170</t>
  </si>
  <si>
    <t>Bn-C7-p36619337</t>
  </si>
  <si>
    <t>Bn-C7-p36646529</t>
  </si>
  <si>
    <t>At5g26110</t>
  </si>
  <si>
    <t>Bn-C7-p36646706</t>
  </si>
  <si>
    <t>Bn-C7-p36747785</t>
  </si>
  <si>
    <t>At5g25820</t>
  </si>
  <si>
    <t>Bn-C7-p38454535</t>
  </si>
  <si>
    <t>Bn-C7-p41485952</t>
  </si>
  <si>
    <t>At4g19510</t>
  </si>
  <si>
    <t>Bn-C7-p41491008</t>
  </si>
  <si>
    <t>At4g19500</t>
  </si>
  <si>
    <t>Bn-C7-p41656703</t>
  </si>
  <si>
    <t>Bn-C7-p41667922</t>
  </si>
  <si>
    <t>At4g19960</t>
  </si>
  <si>
    <t>Bn-C7-p41668577</t>
  </si>
  <si>
    <t>Bn-C7-p41669551</t>
  </si>
  <si>
    <t>Bn-C7-p42825965</t>
  </si>
  <si>
    <t>Bn-C8-p14856363</t>
  </si>
  <si>
    <t>C08</t>
  </si>
  <si>
    <t>Bn-C8-p17859005</t>
  </si>
  <si>
    <t>At4g28330</t>
  </si>
  <si>
    <t>chrC08</t>
  </si>
  <si>
    <t>Bn-C8-p17862094</t>
  </si>
  <si>
    <t>At5g34863</t>
  </si>
  <si>
    <t>Bn-C8-p17890231</t>
  </si>
  <si>
    <t>Bn-Scaffold000460-p4184</t>
  </si>
  <si>
    <t>Bn-Scaffold01980-p1307</t>
  </si>
  <si>
    <t>At3g51650</t>
  </si>
  <si>
    <t>Bn-C8-p28993631</t>
  </si>
  <si>
    <t>At3g54110</t>
  </si>
  <si>
    <t>Bn-C8-p28995385</t>
  </si>
  <si>
    <t>Bn-C8-p28995447</t>
  </si>
  <si>
    <t>Bn-C8-p29024750</t>
  </si>
  <si>
    <t>At3g54190</t>
  </si>
  <si>
    <t>Bn-C8-p30841559</t>
  </si>
  <si>
    <t>At3g56960</t>
  </si>
  <si>
    <t>Bn-C8-p30859091</t>
  </si>
  <si>
    <t>Bn-C8-p30876964</t>
  </si>
  <si>
    <t>Bn-C8-p30899298</t>
  </si>
  <si>
    <t>Bn-C8-p30903256</t>
  </si>
  <si>
    <t>Bn-C8-p30903572</t>
  </si>
  <si>
    <t>Bn-C8-p30986321</t>
  </si>
  <si>
    <t>Bn-C8-p30990542</t>
  </si>
  <si>
    <t>Bn-C8-p31003178</t>
  </si>
  <si>
    <t>Bn-C8-p31003681</t>
  </si>
  <si>
    <t>Bn-C8-p31003759</t>
  </si>
  <si>
    <t>Bn-C8-p31003768</t>
  </si>
  <si>
    <t>Bn-C8-p31013961</t>
  </si>
  <si>
    <t>Bn-C8-p31015767</t>
  </si>
  <si>
    <t>Bn-C8-p31016076</t>
  </si>
  <si>
    <t>Bn-C8-p31016278</t>
  </si>
  <si>
    <t>Bn-C8-p31292169</t>
  </si>
  <si>
    <t>At3g57650</t>
  </si>
  <si>
    <t>Bn-C8-p31294316</t>
  </si>
  <si>
    <t>Bn-C8-p31305598</t>
  </si>
  <si>
    <t>At3g57660</t>
  </si>
  <si>
    <t>Bn-C8-p31326278</t>
  </si>
  <si>
    <t>At3g57670</t>
  </si>
  <si>
    <t>Bn-C8-p31349812</t>
  </si>
  <si>
    <t>At3g57680</t>
  </si>
  <si>
    <t>Bn-C8-p31350943</t>
  </si>
  <si>
    <t>Bn-C8-p31384979</t>
  </si>
  <si>
    <t>At3g57710</t>
  </si>
  <si>
    <t>Bn-C8-p32089936</t>
  </si>
  <si>
    <t>At2g43630</t>
  </si>
  <si>
    <t>Bn-C8-p33159725</t>
  </si>
  <si>
    <t>Bn-C8-p33283894</t>
  </si>
  <si>
    <t>Bn-C8-p33289515</t>
  </si>
  <si>
    <t>At3g62010</t>
  </si>
  <si>
    <t>Bn-C8-p33297245</t>
  </si>
  <si>
    <t>Bn-C8-p33299053</t>
  </si>
  <si>
    <t>Bn-C8-p33311904</t>
  </si>
  <si>
    <t>At3g62090</t>
  </si>
  <si>
    <t>Bn-C8-p33318784</t>
  </si>
  <si>
    <t>Bn-C8-p33331256</t>
  </si>
  <si>
    <t>At3g62120</t>
  </si>
  <si>
    <t>Bn-C8-p33334854</t>
  </si>
  <si>
    <t>Bn-C8-p33338853</t>
  </si>
  <si>
    <t>Bn-C8-p33339466</t>
  </si>
  <si>
    <t>Bn-C8-p33339895</t>
  </si>
  <si>
    <t>Bn-C8-p33340328</t>
  </si>
  <si>
    <t>Bn-C8-p33340340</t>
  </si>
  <si>
    <t>Bn-C8-p33508129</t>
  </si>
  <si>
    <t>Bn-C8-p33510060</t>
  </si>
  <si>
    <t>Bn-C8-p33510182</t>
  </si>
  <si>
    <t>At3g62710</t>
  </si>
  <si>
    <t>Bn-C8-p33518339</t>
  </si>
  <si>
    <t>At3g62730</t>
  </si>
  <si>
    <t>Bn-C8-p33520557</t>
  </si>
  <si>
    <t>Bn-C8-p33520791</t>
  </si>
  <si>
    <t>Bn-C8-p33520874</t>
  </si>
  <si>
    <t>Bn-C8-p33528513</t>
  </si>
  <si>
    <t>Bn-C8-p33528700</t>
  </si>
  <si>
    <t>Bn-C8-p33528709</t>
  </si>
  <si>
    <t>Bn-C8-p33775025</t>
  </si>
  <si>
    <t>At3g63260</t>
  </si>
  <si>
    <t>Bn-C8-p33852062</t>
  </si>
  <si>
    <t>Bn-C8-p33855545</t>
  </si>
  <si>
    <t>Bn-C8-p33860069</t>
  </si>
  <si>
    <t>At2g26420</t>
  </si>
  <si>
    <t>Bn-C8-p33860509</t>
  </si>
  <si>
    <t>Bn-C8-p34035010</t>
  </si>
  <si>
    <t>At4g32440</t>
  </si>
  <si>
    <t>Bn-C8-p34044914</t>
  </si>
  <si>
    <t>At2g25565</t>
  </si>
  <si>
    <t>Bn-C8-p34045005</t>
  </si>
  <si>
    <t>Bn-C8-p34052524</t>
  </si>
  <si>
    <t>Bn-C8-p34065565</t>
  </si>
  <si>
    <t>Bn-C8-p34067738</t>
  </si>
  <si>
    <t>Bn-C8-p34070559</t>
  </si>
  <si>
    <t>Bn-C8-p34070636</t>
  </si>
  <si>
    <t>At2g25530</t>
  </si>
  <si>
    <t>Bn-C8-p34091188</t>
  </si>
  <si>
    <t>Bn-C8-p34091723</t>
  </si>
  <si>
    <t>Bn-C8-p34954896</t>
  </si>
  <si>
    <t>Bn-C8-p35386282</t>
  </si>
  <si>
    <t>Bn-C8-p35426805</t>
  </si>
  <si>
    <t>Bn-C8-p35427148</t>
  </si>
  <si>
    <t>Bn-C8-p36820090</t>
  </si>
  <si>
    <t>Bn-C8-p37201962</t>
  </si>
  <si>
    <t>Bn-C8-p37217929</t>
  </si>
  <si>
    <t>Bn-A09-p33660289</t>
  </si>
  <si>
    <t>At1g15110</t>
  </si>
  <si>
    <t>Bn-C8-p37506751</t>
  </si>
  <si>
    <t>At1g15120</t>
  </si>
  <si>
    <t>Bn-C8-p37506822</t>
  </si>
  <si>
    <t>Bn-C8-p37508859</t>
  </si>
  <si>
    <t>Bn-C8-p37509387</t>
  </si>
  <si>
    <t>Bn-C8-p37686785</t>
  </si>
  <si>
    <t>At1g14750</t>
  </si>
  <si>
    <t>Bn-C8-p38560093</t>
  </si>
  <si>
    <t>At1g12360</t>
  </si>
  <si>
    <t>Bn-C8-p38560564</t>
  </si>
  <si>
    <t>Bn-C8-p38567650</t>
  </si>
  <si>
    <t>Bn-C8-p38756673</t>
  </si>
  <si>
    <t>Bn-C8-p38727983</t>
  </si>
  <si>
    <t>At1g11940</t>
  </si>
  <si>
    <t>Bn-C8-p38731983</t>
  </si>
  <si>
    <t>Bn-C8-p38754822</t>
  </si>
  <si>
    <t>At2g32560</t>
  </si>
  <si>
    <t>Bn-C8-p38758851</t>
  </si>
  <si>
    <t>At1g11905</t>
  </si>
  <si>
    <t>Bn-C8-p38776969</t>
  </si>
  <si>
    <t>At1g11800</t>
  </si>
  <si>
    <t>Bn-C8-p38865105</t>
  </si>
  <si>
    <t>At1g11595</t>
  </si>
  <si>
    <t>Bn-C8-p38882555</t>
  </si>
  <si>
    <t>At1g11500</t>
  </si>
  <si>
    <t>Bn-Scaffold02396-p878</t>
  </si>
  <si>
    <t>Bn-A09-p297029</t>
  </si>
  <si>
    <t>C09</t>
  </si>
  <si>
    <t>At4g02280</t>
  </si>
  <si>
    <t>Bn-C9-p4130002</t>
  </si>
  <si>
    <t>At5g23630</t>
  </si>
  <si>
    <t>chrC09</t>
  </si>
  <si>
    <t>Bn-C9-p4177835</t>
  </si>
  <si>
    <t>Bn-C9-p4178485</t>
  </si>
  <si>
    <t>Bn-C9-p4989649</t>
  </si>
  <si>
    <t>At5g63030</t>
  </si>
  <si>
    <t>Bn-C9-p9138867</t>
  </si>
  <si>
    <t>At2g20190</t>
  </si>
  <si>
    <t>Bn-C9-p10670207</t>
  </si>
  <si>
    <t>Bn-C4-p10597377</t>
  </si>
  <si>
    <t>Bn-C4-p10597497</t>
  </si>
  <si>
    <t>Bn-C9-p16114373</t>
  </si>
  <si>
    <t>Bn-C9-p16114607</t>
  </si>
  <si>
    <t>At1g56670</t>
  </si>
  <si>
    <t>Bn-C9-p16120596</t>
  </si>
  <si>
    <t>Bn-C9-p16123434</t>
  </si>
  <si>
    <t>Bn-C9-p16181002</t>
  </si>
  <si>
    <t>Bn-C9-p16182168</t>
  </si>
  <si>
    <t>Bn-C9-p16229753</t>
  </si>
  <si>
    <t>At1g56500</t>
  </si>
  <si>
    <t>C-D</t>
  </si>
  <si>
    <t>Bn-C9-p20783308</t>
  </si>
  <si>
    <t>At5g47660</t>
  </si>
  <si>
    <t>Bn-C9-p28599377</t>
  </si>
  <si>
    <t>Bn-C9-p28777112</t>
  </si>
  <si>
    <t>At5g43105</t>
  </si>
  <si>
    <t>Bn-C9-p28777175</t>
  </si>
  <si>
    <t>Bn-C9-p28562794</t>
  </si>
  <si>
    <t>At4g11600</t>
  </si>
  <si>
    <t>Bn-C9-p28572482</t>
  </si>
  <si>
    <t>At5g43415</t>
  </si>
  <si>
    <t>Bn-C9-p43680237</t>
  </si>
  <si>
    <t>Bn-C9-p43699725</t>
  </si>
  <si>
    <t>Bn-C9-p43704304</t>
  </si>
  <si>
    <t>At5g60770</t>
  </si>
  <si>
    <t>Bn-C9-p43720221</t>
  </si>
  <si>
    <t>Bn-C9-p43734709</t>
  </si>
  <si>
    <t>Bn-C9-p43734729</t>
  </si>
  <si>
    <t>Bn-C9-p43742134</t>
  </si>
  <si>
    <t>Bn-C9-p43748019</t>
  </si>
  <si>
    <t>Bn-C9-p43748281</t>
  </si>
  <si>
    <t>Bn-C9-p43762593</t>
  </si>
  <si>
    <t>At5g23000</t>
  </si>
  <si>
    <t>Bn-C9-p43801540</t>
  </si>
  <si>
    <t>At3g30836</t>
  </si>
  <si>
    <t>Bn-C9-p43801774</t>
  </si>
  <si>
    <t>Bn-C9-p43802105</t>
  </si>
  <si>
    <t>Bn-C9-p43802185</t>
  </si>
  <si>
    <t>Bn-C9-p43802405</t>
  </si>
  <si>
    <t>Bn-C9-p43810722</t>
  </si>
  <si>
    <t>Bn-C9-p43822424</t>
  </si>
  <si>
    <t>Bn-C9-p43829545</t>
  </si>
  <si>
    <t>Bn-C9-p43836589</t>
  </si>
  <si>
    <t>At1g53350</t>
  </si>
  <si>
    <t>Bn-C9-p43837335</t>
  </si>
  <si>
    <t>Bn-C9-p43841254</t>
  </si>
  <si>
    <t>At5g22790</t>
  </si>
  <si>
    <t>Bn-C9-p43845162</t>
  </si>
  <si>
    <t>Bn-C9-p43849825</t>
  </si>
  <si>
    <t>Bn-C9-p43857488</t>
  </si>
  <si>
    <t>At5g22780</t>
  </si>
  <si>
    <t>Bn-C9-p43857511</t>
  </si>
  <si>
    <t>Bn-C9-p43858243</t>
  </si>
  <si>
    <t>Bn-C9-p43858742</t>
  </si>
  <si>
    <t>Bn-C9-p43861926</t>
  </si>
  <si>
    <t>Bn-C9-p43864202</t>
  </si>
  <si>
    <t>Bn-C9-p43966881</t>
  </si>
  <si>
    <t>At5g22510</t>
  </si>
  <si>
    <t>Bn-C9-p43982840</t>
  </si>
  <si>
    <t>At1g11120</t>
  </si>
  <si>
    <t>Bn-C9-p43993177</t>
  </si>
  <si>
    <t>Bn-C9-p43995714</t>
  </si>
  <si>
    <t>Bn-C9-p44008794</t>
  </si>
  <si>
    <t>Bn-C9-p44010466</t>
  </si>
  <si>
    <t>Bn-C9-p44011252</t>
  </si>
  <si>
    <t>Bn-Scaffold00916-p21341</t>
  </si>
  <si>
    <t>Bn-Scaffold00916-p21377</t>
  </si>
  <si>
    <t>Bn-Scaffold00916-p45147</t>
  </si>
  <si>
    <t>Bn-Scaffold01590-p4603</t>
  </si>
  <si>
    <t>Bn-C9-p45741246</t>
  </si>
  <si>
    <t>Bn-C9-p45748276</t>
  </si>
  <si>
    <t>Table S2: List of resistance associated markers identified in the Panel 1 and/or the Panel 2.</t>
  </si>
  <si>
    <r>
      <t xml:space="preserve">When available, corresponding genomic information are given (orange columns). Indication about location of NBS-LRR genes and </t>
    </r>
    <r>
      <rPr>
        <i/>
        <sz val="11"/>
        <color theme="1"/>
        <rFont val="Calibri"/>
        <family val="2"/>
        <scheme val="minor"/>
      </rPr>
      <t>Rlm1</t>
    </r>
    <r>
      <rPr>
        <sz val="11"/>
        <color theme="1"/>
        <rFont val="Calibri"/>
        <family val="2"/>
        <scheme val="minor"/>
      </rPr>
      <t xml:space="preserve"> gene are provided (green columns)</t>
    </r>
  </si>
  <si>
    <r>
      <t xml:space="preserve">Potential location of </t>
    </r>
    <r>
      <rPr>
        <i/>
        <sz val="11"/>
        <color theme="1"/>
        <rFont val="Calibri"/>
        <family val="2"/>
        <scheme val="minor"/>
      </rPr>
      <t>Rlm1</t>
    </r>
    <r>
      <rPr>
        <sz val="11"/>
        <color theme="1"/>
        <rFont val="Calibri"/>
        <family val="2"/>
        <scheme val="minor"/>
      </rPr>
      <t xml:space="preserve"> gene</t>
    </r>
  </si>
  <si>
    <t>NBS-LRR  genes</t>
  </si>
  <si>
    <t>BnaA01g00660D</t>
  </si>
  <si>
    <t>BnaA01g05840D</t>
  </si>
  <si>
    <t>BnaA01g10450D</t>
  </si>
  <si>
    <t>BnaA01g10570D</t>
  </si>
  <si>
    <t>BnaA01g15300D</t>
  </si>
  <si>
    <t>BnaA01g24560D</t>
  </si>
  <si>
    <t>BnaA01g27720D</t>
  </si>
  <si>
    <t>BnaA01g30560D</t>
  </si>
  <si>
    <t>BnaA01g35260D</t>
  </si>
  <si>
    <t>BnaA02g03060D</t>
  </si>
  <si>
    <t>BnaA02g11200D</t>
  </si>
  <si>
    <t>BnaA02g11870D</t>
  </si>
  <si>
    <t>BnaA02g12510D</t>
  </si>
  <si>
    <t>BnaA02g12550D</t>
  </si>
  <si>
    <t>BnaA02g14620D</t>
  </si>
  <si>
    <t>BnaA02g19540D</t>
  </si>
  <si>
    <t>BnaA02g19550D</t>
  </si>
  <si>
    <t>BnaA02g19610D</t>
  </si>
  <si>
    <t>BnaA03g00550D</t>
  </si>
  <si>
    <t>BnaA03g01260D</t>
  </si>
  <si>
    <t>BnaA03g02500D</t>
  </si>
  <si>
    <t>BnaA03g04770D</t>
  </si>
  <si>
    <t>BnaA03g04840D</t>
  </si>
  <si>
    <t>BnaA03g04910D</t>
  </si>
  <si>
    <t>BnaA03g05260D</t>
  </si>
  <si>
    <t>BnaA03g05920D</t>
  </si>
  <si>
    <t>BnaA03g11290D</t>
  </si>
  <si>
    <t>BnaA03g13190D</t>
  </si>
  <si>
    <t>BnaA03g13720D</t>
  </si>
  <si>
    <t>BnaA03g13840D</t>
  </si>
  <si>
    <t>BnaA03g14520D</t>
  </si>
  <si>
    <t>BnaA03g16960D</t>
  </si>
  <si>
    <t>BnaA03g16990D</t>
  </si>
  <si>
    <t>BnaA03g19540D</t>
  </si>
  <si>
    <t>BnaA03g21200D</t>
  </si>
  <si>
    <t>BnaA03g27630D</t>
  </si>
  <si>
    <t>BnaA03g27660D</t>
  </si>
  <si>
    <t>BnaA03g28490D</t>
  </si>
  <si>
    <t>BnaA03g29380D</t>
  </si>
  <si>
    <t>BnaA03g37960D</t>
  </si>
  <si>
    <t>BnaA03g38890D</t>
  </si>
  <si>
    <t>BnaA03g41320D</t>
  </si>
  <si>
    <t>BnaA03g44040D</t>
  </si>
  <si>
    <t>BnaA03g48940D</t>
  </si>
  <si>
    <t>BnaA03g54770D</t>
  </si>
  <si>
    <t>BnaA03g56880D</t>
  </si>
  <si>
    <t>BnaA03g56910D</t>
  </si>
  <si>
    <t>BnaA04g15060D</t>
  </si>
  <si>
    <t>BnaA04g20840D</t>
  </si>
  <si>
    <t>BnaA04g21800D</t>
  </si>
  <si>
    <t>BnaA04g22640D</t>
  </si>
  <si>
    <t>BnaA04g22650D</t>
  </si>
  <si>
    <t>BnaA05g02940D</t>
  </si>
  <si>
    <t>BnaA05g05200D</t>
  </si>
  <si>
    <t>BnaA05g06280D</t>
  </si>
  <si>
    <t>BnaA05g06360D</t>
  </si>
  <si>
    <t>BnaA05g24940D</t>
  </si>
  <si>
    <t>BnaA05g26180D</t>
  </si>
  <si>
    <t>BnaA05g26890D</t>
  </si>
  <si>
    <t>BnaA05g30370D</t>
  </si>
  <si>
    <t>BnaA05g32790D</t>
  </si>
  <si>
    <t>BnaA06g03060D</t>
  </si>
  <si>
    <t>BnaA06g04070D</t>
  </si>
  <si>
    <t>BnaA06g04250D</t>
  </si>
  <si>
    <t>BnaA06g04270D</t>
  </si>
  <si>
    <t>BnaA06g05140D</t>
  </si>
  <si>
    <t>BnaA06g05190D</t>
  </si>
  <si>
    <t>BnaA06g09420D</t>
  </si>
  <si>
    <t>BnaA06g09640D</t>
  </si>
  <si>
    <t>BnaA06g10150D</t>
  </si>
  <si>
    <t>BnaA06g11580D</t>
  </si>
  <si>
    <t>BnaA06g12260D</t>
  </si>
  <si>
    <t>BnaA06g12270D</t>
  </si>
  <si>
    <t>BnaA06g12350D</t>
  </si>
  <si>
    <t>BnaA06g12360D</t>
  </si>
  <si>
    <t>BnaA06g24810D</t>
  </si>
  <si>
    <t>BnaA06g27410D</t>
  </si>
  <si>
    <t>BnaA06g27570D</t>
  </si>
  <si>
    <t>BnaA06g28270D</t>
  </si>
  <si>
    <t>BnaA06g28900D</t>
  </si>
  <si>
    <t>BnaA06g29440D</t>
  </si>
  <si>
    <t>BnaA06g30390D</t>
  </si>
  <si>
    <t>BnaA06g30570D</t>
  </si>
  <si>
    <t>BnaA06g31700D</t>
  </si>
  <si>
    <t>BnaA06g31790D</t>
  </si>
  <si>
    <t>BnaA06g31810D</t>
  </si>
  <si>
    <t>BnaA06g31820D</t>
  </si>
  <si>
    <t>BnaA06g32230D</t>
  </si>
  <si>
    <t>BnaA06g32940D</t>
  </si>
  <si>
    <t>BnaA06g33520D</t>
  </si>
  <si>
    <t>BnaA06g34850D</t>
  </si>
  <si>
    <t>BnaA06g35130D</t>
  </si>
  <si>
    <t>BnaA06g35320D</t>
  </si>
  <si>
    <t>BnaA06g35500D</t>
  </si>
  <si>
    <t>BnaA06g35630D</t>
  </si>
  <si>
    <t>BnaA06g36130D</t>
  </si>
  <si>
    <t>BnaA06g37570D</t>
  </si>
  <si>
    <t>BnaA06g37620D</t>
  </si>
  <si>
    <t>BnaA06g37760D</t>
  </si>
  <si>
    <t>BnaA06g38360D</t>
  </si>
  <si>
    <t>BnaA06g39510D</t>
  </si>
  <si>
    <t>BnaA07g00840D</t>
  </si>
  <si>
    <t>BnaA07g01260D</t>
  </si>
  <si>
    <t>BnaA07g01570D</t>
  </si>
  <si>
    <t>BnaA07g02520D</t>
  </si>
  <si>
    <t>BnaA07g03030D</t>
  </si>
  <si>
    <t>BnaA07g03090D</t>
  </si>
  <si>
    <t>BnaA07g04640D</t>
  </si>
  <si>
    <t>BnaA07g05060D</t>
  </si>
  <si>
    <t>BnaA07g05310D</t>
  </si>
  <si>
    <t>BnaA07g05550D</t>
  </si>
  <si>
    <t>BnaA07g05560D</t>
  </si>
  <si>
    <t>BnaA07g05940D</t>
  </si>
  <si>
    <t>BnaA07g06040D</t>
  </si>
  <si>
    <t>BnaA07g06340D</t>
  </si>
  <si>
    <t>BnaA07g10540D</t>
  </si>
  <si>
    <t>BnaA07g11050D</t>
  </si>
  <si>
    <t>BnaA07g18890D</t>
  </si>
  <si>
    <t>BnaA07g19290D</t>
  </si>
  <si>
    <t>BnaA07g19940D</t>
  </si>
  <si>
    <t>BnaA07g20190D</t>
  </si>
  <si>
    <t>BnaA07g20250D</t>
  </si>
  <si>
    <t>BnaA07g20300D</t>
  </si>
  <si>
    <t>BnaA07g20380D</t>
  </si>
  <si>
    <t>BnaA07g21520D</t>
  </si>
  <si>
    <t>BnaA07g21530D</t>
  </si>
  <si>
    <t>BnaA07g22510D</t>
  </si>
  <si>
    <t>BnaA07g23760D</t>
  </si>
  <si>
    <t>BnaA07g24260D</t>
  </si>
  <si>
    <t>BnaA07g24470D</t>
  </si>
  <si>
    <t>BnaA07g25210D</t>
  </si>
  <si>
    <t>BnaA07g25630D</t>
  </si>
  <si>
    <t>BnaA07g27530D</t>
  </si>
  <si>
    <t>BnaA07g27670D</t>
  </si>
  <si>
    <t>BnaA07g28780D</t>
  </si>
  <si>
    <t>BnaA07g28800D</t>
  </si>
  <si>
    <t>BnaA07g28820D</t>
  </si>
  <si>
    <t>BnaA07g29900D</t>
  </si>
  <si>
    <t>BnaA07g33850D</t>
  </si>
  <si>
    <t>BnaA07g34160D</t>
  </si>
  <si>
    <t>BnaA07g35130D</t>
  </si>
  <si>
    <t>BnaA07g36910D</t>
  </si>
  <si>
    <t>BnaA07g37090D</t>
  </si>
  <si>
    <t>BnaA07g38500D</t>
  </si>
  <si>
    <t>BnaA07g38960D</t>
  </si>
  <si>
    <t>BnaA07g39090D</t>
  </si>
  <si>
    <t>BnaA08g08230D</t>
  </si>
  <si>
    <t>BnaA08g08280D</t>
  </si>
  <si>
    <t>BnaA08g08790D</t>
  </si>
  <si>
    <t>BnaA08g08950D</t>
  </si>
  <si>
    <t>BnaA08g09020D</t>
  </si>
  <si>
    <t>BnaA08g09050D</t>
  </si>
  <si>
    <t>BnaA08g09060D</t>
  </si>
  <si>
    <t>BnaA08g09630D</t>
  </si>
  <si>
    <t>BnaA08g09680D</t>
  </si>
  <si>
    <t>BnaA08g12100D</t>
  </si>
  <si>
    <t>BnaA08g12260D</t>
  </si>
  <si>
    <t>BnaA08g12270D</t>
  </si>
  <si>
    <t>BnaA08g12300D</t>
  </si>
  <si>
    <t>BnaA08g12360D</t>
  </si>
  <si>
    <t>BnaA08g14450D</t>
  </si>
  <si>
    <t>BnaA08g14500D</t>
  </si>
  <si>
    <t>BnaA08g15500D</t>
  </si>
  <si>
    <t>BnaA08g15560D</t>
  </si>
  <si>
    <t>BnaA08g16880D</t>
  </si>
  <si>
    <t>BnaA08g17190D</t>
  </si>
  <si>
    <t>BnaA08g17240D</t>
  </si>
  <si>
    <t>BnaA08g18930D</t>
  </si>
  <si>
    <t>BnaA08g26840D</t>
  </si>
  <si>
    <t>BnaA08g28540D</t>
  </si>
  <si>
    <t>BnaA08g28550D</t>
  </si>
  <si>
    <t>BnaA08g28620D</t>
  </si>
  <si>
    <t>BnaA08g28670D</t>
  </si>
  <si>
    <t>BnaA08g30600D</t>
  </si>
  <si>
    <t>BnaA08g30860D</t>
  </si>
  <si>
    <t>BnaA08g30880D</t>
  </si>
  <si>
    <t>BnaA08g31030D</t>
  </si>
  <si>
    <t>BnaA09g00160D</t>
  </si>
  <si>
    <t>BnaA09g00400D</t>
  </si>
  <si>
    <t>BnaA09g00710D</t>
  </si>
  <si>
    <t>BnaA09g00830D</t>
  </si>
  <si>
    <t>BnaA09g00990D</t>
  </si>
  <si>
    <t>BnaA09g01010D</t>
  </si>
  <si>
    <t>BnaA09g01340D</t>
  </si>
  <si>
    <t>BnaA09g01580D</t>
  </si>
  <si>
    <t>BnaA09g01810D</t>
  </si>
  <si>
    <t>BnaA09g02630D</t>
  </si>
  <si>
    <t>BnaA09g04430D</t>
  </si>
  <si>
    <t>BnaA09g04500D</t>
  </si>
  <si>
    <t>BnaA09g04980D</t>
  </si>
  <si>
    <t>BnaA09g05100D</t>
  </si>
  <si>
    <t>BnaA09g05320D</t>
  </si>
  <si>
    <t>BnaA09g06710D</t>
  </si>
  <si>
    <t>BnaA09g07560D</t>
  </si>
  <si>
    <t>BnaA09g07580D</t>
  </si>
  <si>
    <t>BnaA09g07730D</t>
  </si>
  <si>
    <t>BnaA09g07770D</t>
  </si>
  <si>
    <t>BnaA09g08660D</t>
  </si>
  <si>
    <t>BnaA09g08750D</t>
  </si>
  <si>
    <t>BnaA09g08780D</t>
  </si>
  <si>
    <t>BnaA09g08890D</t>
  </si>
  <si>
    <t>BnaA09g09280D</t>
  </si>
  <si>
    <t>BnaA09g09520D</t>
  </si>
  <si>
    <t>BnaA09g14690D</t>
  </si>
  <si>
    <t>BnaA09g16080D</t>
  </si>
  <si>
    <t>BnaA09g16090D</t>
  </si>
  <si>
    <t>BnaA09g29270D</t>
  </si>
  <si>
    <t>BnaA09g29290D</t>
  </si>
  <si>
    <t>BnaA09g29450D</t>
  </si>
  <si>
    <t>BnaA09g29460D</t>
  </si>
  <si>
    <t>BnaA09g31450D</t>
  </si>
  <si>
    <t>BnaA09g37440D</t>
  </si>
  <si>
    <t>BnaA09g39730D</t>
  </si>
  <si>
    <t>BnaA09g40150D</t>
  </si>
  <si>
    <t>BnaA09g42800D</t>
  </si>
  <si>
    <t>BnaA09g43000D</t>
  </si>
  <si>
    <t>BnaA09g43220D</t>
  </si>
  <si>
    <t>BnaA09g49330D</t>
  </si>
  <si>
    <t>BnaA09g52600D</t>
  </si>
  <si>
    <t>BnaA09g52770D</t>
  </si>
  <si>
    <t>BnaA09g55190D</t>
  </si>
  <si>
    <t>BnaA10g01300D</t>
  </si>
  <si>
    <t>BnaA10g01350D</t>
  </si>
  <si>
    <t>BnaA10g01420D</t>
  </si>
  <si>
    <t>BnaA10g02000D</t>
  </si>
  <si>
    <t>BnaA10g03260D</t>
  </si>
  <si>
    <t>BnaA10g03270D</t>
  </si>
  <si>
    <t>BnaA10g03280D</t>
  </si>
  <si>
    <t>BnaA10g03340D</t>
  </si>
  <si>
    <t>BnaA10g13420D</t>
  </si>
  <si>
    <t>BnaA10g13450D</t>
  </si>
  <si>
    <t>BnaA10g13710D</t>
  </si>
  <si>
    <t>BnaA10g13880D</t>
  </si>
  <si>
    <t>BnaA10g14140D</t>
  </si>
  <si>
    <t>BnaA10g14310D</t>
  </si>
  <si>
    <t>BnaA10g14350D</t>
  </si>
  <si>
    <t>BnaA10g14390D</t>
  </si>
  <si>
    <t>BnaA10g14470D</t>
  </si>
  <si>
    <t>BnaA10g14490D</t>
  </si>
  <si>
    <t>BnaA10g14500D</t>
  </si>
  <si>
    <t>BnaA10g14580D</t>
  </si>
  <si>
    <t>BnaA10g14600D</t>
  </si>
  <si>
    <t>BnaA10g15000D</t>
  </si>
  <si>
    <t>BnaA10g15060D</t>
  </si>
  <si>
    <t>BnaA10g15100D</t>
  </si>
  <si>
    <t>BnaA10g16690D</t>
  </si>
  <si>
    <t>BnaA10g18080D</t>
  </si>
  <si>
    <t>BnaA10g19750D</t>
  </si>
  <si>
    <t>BnaA10g20290D</t>
  </si>
  <si>
    <t>BnaA10g20450D</t>
  </si>
  <si>
    <t>BnaA10g23540D</t>
  </si>
  <si>
    <t>BnaA10g23680D</t>
  </si>
  <si>
    <t>BnaC01g00600D</t>
  </si>
  <si>
    <t>BnaC01g03580D</t>
  </si>
  <si>
    <t>BnaC01g05000D</t>
  </si>
  <si>
    <t>BnaC01g05150D</t>
  </si>
  <si>
    <t>BnaC01g05650D</t>
  </si>
  <si>
    <t>BnaC01g05660D</t>
  </si>
  <si>
    <t>BnaC01g05680D</t>
  </si>
  <si>
    <t>BnaC01g05720D</t>
  </si>
  <si>
    <t>BnaC01g05760D</t>
  </si>
  <si>
    <t>BnaC01g05800D</t>
  </si>
  <si>
    <t>BnaC01g05820D</t>
  </si>
  <si>
    <t>BnaC01g06080D</t>
  </si>
  <si>
    <t>BnaC01g06750D</t>
  </si>
  <si>
    <t>BnaC01g06880D</t>
  </si>
  <si>
    <t>BnaC01g07640D</t>
  </si>
  <si>
    <t>BnaC01g07690D</t>
  </si>
  <si>
    <t>BnaC01g11970D</t>
  </si>
  <si>
    <t>BnaC01g12340D</t>
  </si>
  <si>
    <t>BnaC01g22640D</t>
  </si>
  <si>
    <t>BnaC01g22650D</t>
  </si>
  <si>
    <t>BnaC01g22660D</t>
  </si>
  <si>
    <t>BnaC01g22700D</t>
  </si>
  <si>
    <t>BnaC01g24770D</t>
  </si>
  <si>
    <t>BnaC01g25000D</t>
  </si>
  <si>
    <t>BnaC01g25100D</t>
  </si>
  <si>
    <t>BnaC01g25120D</t>
  </si>
  <si>
    <t>BnaC01g25190D</t>
  </si>
  <si>
    <t>BnaC01g25240D</t>
  </si>
  <si>
    <t>BnaC01g25260D</t>
  </si>
  <si>
    <t>BnaC01g25270D</t>
  </si>
  <si>
    <t>BnaC01g25280D</t>
  </si>
  <si>
    <t>BnaC01g25290D</t>
  </si>
  <si>
    <t>BnaC01g25340D</t>
  </si>
  <si>
    <t>BnaC01g25430D</t>
  </si>
  <si>
    <t>BnaC01g25450D</t>
  </si>
  <si>
    <t>BnaC01g25470D</t>
  </si>
  <si>
    <t>BnaC01g25490D</t>
  </si>
  <si>
    <t>BnaC01g25500D</t>
  </si>
  <si>
    <t>BnaC01g25550D</t>
  </si>
  <si>
    <t>BnaC01g25580D</t>
  </si>
  <si>
    <t>BnaC01g25670D</t>
  </si>
  <si>
    <t>BnaC01g33550D</t>
  </si>
  <si>
    <t>BnaC01g34370D</t>
  </si>
  <si>
    <t>BnaC01g35510D</t>
  </si>
  <si>
    <t>BnaC01g37190D</t>
  </si>
  <si>
    <t>BnaC01g42530D</t>
  </si>
  <si>
    <t>BnaC01g42760D</t>
  </si>
  <si>
    <t>BnaC01g42780D</t>
  </si>
  <si>
    <t>BnaC01g42800D</t>
  </si>
  <si>
    <t>BnaC01g42820D</t>
  </si>
  <si>
    <t>BnaC01g42830D</t>
  </si>
  <si>
    <t>BnaC01g42900D</t>
  </si>
  <si>
    <t>BnaC01g42970D</t>
  </si>
  <si>
    <t>BnaC02g00220D</t>
  </si>
  <si>
    <t>BnaC02g02350D</t>
  </si>
  <si>
    <t>BnaC02g10400D</t>
  </si>
  <si>
    <t>BnaC02g11100D</t>
  </si>
  <si>
    <t>BnaC02g12340D</t>
  </si>
  <si>
    <t>BnaC02g14210D</t>
  </si>
  <si>
    <t>BnaC02g18660D</t>
  </si>
  <si>
    <t>BnaC02g21440D</t>
  </si>
  <si>
    <t>BnaC02g21460D</t>
  </si>
  <si>
    <t>BnaC02g21630D</t>
  </si>
  <si>
    <t>BnaC02g29790D</t>
  </si>
  <si>
    <t>BnaC02g31850D</t>
  </si>
  <si>
    <t>BnaC02g32060D</t>
  </si>
  <si>
    <t>BnaC02g33460D</t>
  </si>
  <si>
    <t>BnaC02g39260D</t>
  </si>
  <si>
    <t>BnaC02g40370D</t>
  </si>
  <si>
    <t>BnaC02g40430D</t>
  </si>
  <si>
    <t>BnaC02g40490D</t>
  </si>
  <si>
    <t>BnaC02g40560D</t>
  </si>
  <si>
    <t>BnaC02g40600D</t>
  </si>
  <si>
    <t>BnaC02g42020D</t>
  </si>
  <si>
    <t>BnaC02g42250D</t>
  </si>
  <si>
    <t>BnaC02g44780D</t>
  </si>
  <si>
    <t>BnaC02g48390D</t>
  </si>
  <si>
    <t>BnaC02g48410D</t>
  </si>
  <si>
    <t>BnaC03g01660D</t>
  </si>
  <si>
    <t>BnaC03g01780D</t>
  </si>
  <si>
    <t>BnaC03g14400D</t>
  </si>
  <si>
    <t>BnaC03g41120D</t>
  </si>
  <si>
    <t>BnaC03g67720D</t>
  </si>
  <si>
    <t>BnaC03g68360D</t>
  </si>
  <si>
    <t>BnaC03g70860D</t>
  </si>
  <si>
    <t>BnaC03g71290D</t>
  </si>
  <si>
    <t>BnaC04g04810D</t>
  </si>
  <si>
    <t>BnaC04g07290D</t>
  </si>
  <si>
    <t>BnaC04g44000D</t>
  </si>
  <si>
    <t>BnaC04g46690D</t>
  </si>
  <si>
    <t>BnaC04g51900D</t>
  </si>
  <si>
    <t>BnaC04g55380D</t>
  </si>
  <si>
    <t>BnaC05g01790D</t>
  </si>
  <si>
    <t>BnaC05g02360D</t>
  </si>
  <si>
    <t>BnaC05g04920D</t>
  </si>
  <si>
    <t>BnaC05g05090D</t>
  </si>
  <si>
    <t>BnaC05g05790D</t>
  </si>
  <si>
    <t>BnaC05g05880D</t>
  </si>
  <si>
    <t>BnaC05g37330D</t>
  </si>
  <si>
    <t>BnaC05g37350D</t>
  </si>
  <si>
    <t>BnaC05g37400D</t>
  </si>
  <si>
    <t>BnaC05g37420D</t>
  </si>
  <si>
    <t>BnaC05g38390D</t>
  </si>
  <si>
    <t>BnaC05g39260D</t>
  </si>
  <si>
    <t>BnaC06g05500D</t>
  </si>
  <si>
    <t>BnaC06g05550D</t>
  </si>
  <si>
    <t>BnaC06g05560D</t>
  </si>
  <si>
    <t>BnaC06g05570D</t>
  </si>
  <si>
    <t>BnaC06g05590D</t>
  </si>
  <si>
    <t>BnaC06g11060D</t>
  </si>
  <si>
    <t>BnaC06g17840D</t>
  </si>
  <si>
    <t>BnaC06g22110D</t>
  </si>
  <si>
    <t>BnaC06g22130D</t>
  </si>
  <si>
    <t>BnaC06g26260D</t>
  </si>
  <si>
    <t>BnaC06g26750D</t>
  </si>
  <si>
    <t>BnaC06g26810D</t>
  </si>
  <si>
    <t>BnaC06g26910D</t>
  </si>
  <si>
    <t>BnaC06g35120D</t>
  </si>
  <si>
    <t>BnaC06g40140D</t>
  </si>
  <si>
    <t>BnaC06g40150D</t>
  </si>
  <si>
    <t>BnaC07g00130D</t>
  </si>
  <si>
    <t>BnaC07g12530D</t>
  </si>
  <si>
    <t>BnaC07g23200D</t>
  </si>
  <si>
    <t>BnaC07g23240D</t>
  </si>
  <si>
    <t>BnaC07g24990D</t>
  </si>
  <si>
    <t>BnaC07g25130D</t>
  </si>
  <si>
    <t>BnaC07g25640D</t>
  </si>
  <si>
    <t>BnaC07g26800D</t>
  </si>
  <si>
    <t>BnaC07g28870D</t>
  </si>
  <si>
    <t>BnaC07g29030D</t>
  </si>
  <si>
    <t>BnaC07g35890D</t>
  </si>
  <si>
    <t>BnaC07g35900D</t>
  </si>
  <si>
    <t>BnaC07g36130D</t>
  </si>
  <si>
    <t>BnaC07g49030D</t>
  </si>
  <si>
    <t>BnaC07g49280D</t>
  </si>
  <si>
    <t>BnaC07g49510D</t>
  </si>
  <si>
    <t>BnaC07g49530D</t>
  </si>
  <si>
    <t>BnaC07g49590D</t>
  </si>
  <si>
    <t>BnaC07g49600D</t>
  </si>
  <si>
    <t>BnaC07g49620D</t>
  </si>
  <si>
    <t>BnaC08g13000D</t>
  </si>
  <si>
    <t>BnaC08g22940D</t>
  </si>
  <si>
    <t>BnaC08g24950D</t>
  </si>
  <si>
    <t>BnaC08g25040D</t>
  </si>
  <si>
    <t>BnaC08g27870D</t>
  </si>
  <si>
    <t>BnaC08g28090D</t>
  </si>
  <si>
    <t>BnaC08g28660D</t>
  </si>
  <si>
    <t>BnaC08g28670D</t>
  </si>
  <si>
    <t>BnaC08g28680D</t>
  </si>
  <si>
    <t>BnaC08g28700D</t>
  </si>
  <si>
    <t>BnaC08g28770D</t>
  </si>
  <si>
    <t>BnaC08g29890D</t>
  </si>
  <si>
    <t>BnaC08g32020D</t>
  </si>
  <si>
    <t>BnaC08g32040D</t>
  </si>
  <si>
    <t>BnaC08g32060D</t>
  </si>
  <si>
    <t>BnaC08g32440D</t>
  </si>
  <si>
    <t>BnaC08g32780D</t>
  </si>
  <si>
    <t>BnaC08g32950D</t>
  </si>
  <si>
    <t>BnaC08g33340D</t>
  </si>
  <si>
    <t>BnaC08g33370D</t>
  </si>
  <si>
    <t>BnaC08g33420D</t>
  </si>
  <si>
    <t>BnaC08g39030D</t>
  </si>
  <si>
    <t>BnaC08g39040D</t>
  </si>
  <si>
    <t>BnaC08g39330D</t>
  </si>
  <si>
    <t>BnaC08g41300D</t>
  </si>
  <si>
    <t>BnaC08g41640D</t>
  </si>
  <si>
    <t>BnaC08g41730D</t>
  </si>
  <si>
    <t>BnaC08g41750D</t>
  </si>
  <si>
    <t>BnaC08g41830D</t>
  </si>
  <si>
    <t>BnaC08g42000D</t>
  </si>
  <si>
    <t>BnaC08g42060D</t>
  </si>
  <si>
    <t>BnaC09g04770D</t>
  </si>
  <si>
    <t>BnaC09g05900D</t>
  </si>
  <si>
    <t>BnaC09g10280D</t>
  </si>
  <si>
    <t>BnaC09g15880D</t>
  </si>
  <si>
    <t>BnaC09g16020D</t>
  </si>
  <si>
    <t>BnaC09g20340D</t>
  </si>
  <si>
    <t>BnaC09g35990D</t>
  </si>
  <si>
    <t>BnaC09g36020D</t>
  </si>
  <si>
    <t>BnaC09g36060D</t>
  </si>
  <si>
    <t>BnaC09g36260D</t>
  </si>
  <si>
    <t>BnaC09g36270D</t>
  </si>
  <si>
    <t>BnaC09g36320D</t>
  </si>
  <si>
    <t>BnaC09g36460D</t>
  </si>
  <si>
    <t>BnaAnng06800D</t>
  </si>
  <si>
    <t>BnaAnng06900D</t>
  </si>
  <si>
    <t>BnaAnng13270D</t>
  </si>
  <si>
    <t>BnaAnng20800D</t>
  </si>
  <si>
    <t>BnaAnng22270D</t>
  </si>
  <si>
    <t>BnaAnng29740D</t>
  </si>
  <si>
    <t>BnaAnng31300D</t>
  </si>
  <si>
    <t>BnaAnng41370D</t>
  </si>
  <si>
    <t>BnaCnng08390D</t>
  </si>
  <si>
    <t>BnaCnng09460D</t>
  </si>
  <si>
    <t>BnaCnng12120D</t>
  </si>
  <si>
    <t>BnaCnng13130D</t>
  </si>
  <si>
    <t>BnaCnng26120D</t>
  </si>
  <si>
    <t>BnaCnng29680D</t>
  </si>
  <si>
    <t>BnaCnng31910D</t>
  </si>
  <si>
    <t>BnaCnng32660D</t>
  </si>
  <si>
    <t>BnaCnng35980D</t>
  </si>
  <si>
    <t>BnaCnng39990D</t>
  </si>
  <si>
    <t>BnaCnng40770D</t>
  </si>
  <si>
    <t>BnaCnng45460D</t>
  </si>
  <si>
    <t>BnaCnng46980D</t>
  </si>
  <si>
    <t>BnaCnng55680D</t>
  </si>
  <si>
    <t>BnaCnng63790D</t>
  </si>
  <si>
    <t>BnaCnng67520D</t>
  </si>
  <si>
    <t>BnaCnng72190D</t>
  </si>
  <si>
    <t>BnaCnng73370D</t>
  </si>
  <si>
    <t>BnaCnng75800D</t>
  </si>
  <si>
    <r>
      <t xml:space="preserve">Corresponding 
</t>
    </r>
    <r>
      <rPr>
        <i/>
        <sz val="11"/>
        <color theme="1"/>
        <rFont val="Calibri"/>
        <family val="2"/>
        <scheme val="minor"/>
      </rPr>
      <t>A. thaliana</t>
    </r>
    <r>
      <rPr>
        <sz val="11"/>
        <color theme="1"/>
        <rFont val="Calibri"/>
        <family val="2"/>
        <scheme val="minor"/>
      </rPr>
      <t xml:space="preserve"> gene</t>
    </r>
  </si>
  <si>
    <r>
      <t xml:space="preserve">Corresponding 
</t>
    </r>
    <r>
      <rPr>
        <i/>
        <sz val="11"/>
        <color theme="1"/>
        <rFont val="Calibri"/>
        <family val="2"/>
        <scheme val="minor"/>
      </rPr>
      <t>B.napus</t>
    </r>
    <r>
      <rPr>
        <sz val="11"/>
        <color theme="1"/>
        <rFont val="Calibri"/>
        <family val="2"/>
        <scheme val="minor"/>
      </rPr>
      <t xml:space="preserve"> 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6" borderId="0" applyNumberFormat="0" applyBorder="0" applyAlignment="0" applyProtection="0"/>
    <xf numFmtId="0" fontId="12" fillId="7" borderId="0" applyNumberFormat="0" applyBorder="0" applyAlignment="0" applyProtection="0"/>
    <xf numFmtId="0" fontId="13" fillId="8" borderId="0" applyNumberFormat="0" applyBorder="0" applyAlignment="0" applyProtection="0"/>
    <xf numFmtId="0" fontId="14" fillId="9" borderId="4" applyNumberFormat="0" applyAlignment="0" applyProtection="0"/>
    <xf numFmtId="0" fontId="15" fillId="10" borderId="5" applyNumberFormat="0" applyAlignment="0" applyProtection="0"/>
    <xf numFmtId="0" fontId="16" fillId="10" borderId="4" applyNumberFormat="0" applyAlignment="0" applyProtection="0"/>
    <xf numFmtId="0" fontId="17" fillId="0" borderId="6" applyNumberFormat="0" applyFill="0" applyAlignment="0" applyProtection="0"/>
    <xf numFmtId="0" fontId="18" fillId="11" borderId="7" applyNumberFormat="0" applyAlignment="0" applyProtection="0"/>
    <xf numFmtId="0" fontId="19" fillId="0" borderId="0" applyNumberFormat="0" applyFill="0" applyBorder="0" applyAlignment="0" applyProtection="0"/>
    <xf numFmtId="0" fontId="6" fillId="12" borderId="8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1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1" fillId="32" borderId="0" applyNumberFormat="0" applyBorder="0" applyAlignment="0" applyProtection="0"/>
    <xf numFmtId="0" fontId="21" fillId="33" borderId="0" applyNumberFormat="0" applyBorder="0" applyAlignment="0" applyProtection="0"/>
    <xf numFmtId="0" fontId="6" fillId="34" borderId="0" applyNumberFormat="0" applyBorder="0" applyAlignment="0" applyProtection="0"/>
    <xf numFmtId="0" fontId="6" fillId="35" borderId="0" applyNumberFormat="0" applyBorder="0" applyAlignment="0" applyProtection="0"/>
    <xf numFmtId="0" fontId="21" fillId="36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2" borderId="0" xfId="0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/>
    <xf numFmtId="0" fontId="0" fillId="0" borderId="0" xfId="0"/>
    <xf numFmtId="0" fontId="1" fillId="0" borderId="0" xfId="0" applyFont="1" applyAlignment="1">
      <alignment horizontal="left" vertical="top" wrapText="1"/>
    </xf>
    <xf numFmtId="0" fontId="4" fillId="5" borderId="0" xfId="0" applyFont="1" applyFill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57"/>
  <sheetViews>
    <sheetView tabSelected="1" workbookViewId="0">
      <selection activeCell="O5" sqref="O5"/>
    </sheetView>
  </sheetViews>
  <sheetFormatPr baseColWidth="10" defaultRowHeight="15" x14ac:dyDescent="0.25"/>
  <cols>
    <col min="1" max="1" width="25.28515625" bestFit="1" customWidth="1"/>
    <col min="6" max="6" width="18.7109375" customWidth="1"/>
    <col min="7" max="7" width="22" customWidth="1"/>
    <col min="8" max="10" width="20.42578125" style="9" customWidth="1"/>
    <col min="12" max="12" width="20.85546875" customWidth="1"/>
  </cols>
  <sheetData>
    <row r="1" spans="1:12" ht="15" customHeight="1" x14ac:dyDescent="0.25">
      <c r="A1" s="13" t="s">
        <v>2310</v>
      </c>
      <c r="B1" s="13"/>
      <c r="C1" s="13"/>
      <c r="D1" s="13"/>
      <c r="E1" s="13"/>
      <c r="F1" s="13"/>
      <c r="G1" s="13"/>
      <c r="H1" s="1"/>
      <c r="I1" s="1"/>
      <c r="J1" s="1"/>
      <c r="K1" s="1"/>
      <c r="L1" s="1"/>
    </row>
    <row r="2" spans="1:12" x14ac:dyDescent="0.25">
      <c r="A2" s="2" t="s">
        <v>231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 ht="45" x14ac:dyDescent="0.25">
      <c r="A4" s="4" t="s">
        <v>0</v>
      </c>
      <c r="B4" s="5" t="s">
        <v>1</v>
      </c>
      <c r="C4" s="4" t="s">
        <v>2</v>
      </c>
      <c r="D4" s="4" t="s">
        <v>3</v>
      </c>
      <c r="E4" s="4" t="s">
        <v>4</v>
      </c>
      <c r="F4" s="6" t="s">
        <v>2777</v>
      </c>
      <c r="G4" s="6" t="s">
        <v>2778</v>
      </c>
      <c r="H4" s="6" t="s">
        <v>5</v>
      </c>
      <c r="I4" s="6" t="s">
        <v>6</v>
      </c>
      <c r="J4" s="6" t="s">
        <v>7</v>
      </c>
      <c r="K4" s="7" t="s">
        <v>2313</v>
      </c>
      <c r="L4" s="7" t="s">
        <v>2312</v>
      </c>
    </row>
    <row r="5" spans="1:12" x14ac:dyDescent="0.25">
      <c r="A5" t="s">
        <v>8</v>
      </c>
      <c r="B5" s="8" t="s">
        <v>9</v>
      </c>
      <c r="C5" s="9">
        <v>2.1</v>
      </c>
      <c r="D5">
        <v>0.12917961302425501</v>
      </c>
      <c r="E5">
        <v>4.8751132000000003E-2</v>
      </c>
      <c r="F5" t="s">
        <v>10</v>
      </c>
      <c r="G5" t="s">
        <v>2314</v>
      </c>
      <c r="H5" s="9" t="s">
        <v>11</v>
      </c>
      <c r="I5" s="9" t="s">
        <v>12</v>
      </c>
      <c r="J5" s="10">
        <v>355880</v>
      </c>
    </row>
    <row r="6" spans="1:12" x14ac:dyDescent="0.25">
      <c r="A6" t="s">
        <v>13</v>
      </c>
      <c r="B6" s="8" t="s">
        <v>9</v>
      </c>
      <c r="C6" s="9">
        <v>13.300000000000002</v>
      </c>
      <c r="D6">
        <v>0.45829243943807402</v>
      </c>
      <c r="E6">
        <v>2.9994442E-2</v>
      </c>
      <c r="F6" t="s">
        <v>14</v>
      </c>
      <c r="G6" t="s">
        <v>14</v>
      </c>
      <c r="I6" s="9" t="s">
        <v>14</v>
      </c>
      <c r="J6" s="10" t="s">
        <v>14</v>
      </c>
    </row>
    <row r="7" spans="1:12" x14ac:dyDescent="0.25">
      <c r="A7" t="s">
        <v>15</v>
      </c>
      <c r="B7" s="8" t="s">
        <v>9</v>
      </c>
      <c r="C7" s="9">
        <v>23.600000000000009</v>
      </c>
      <c r="D7">
        <v>2.6841150806610901E-2</v>
      </c>
      <c r="E7">
        <v>0.45316761300000002</v>
      </c>
      <c r="F7" t="s">
        <v>16</v>
      </c>
      <c r="G7" t="s">
        <v>2315</v>
      </c>
      <c r="H7" s="9" t="s">
        <v>11</v>
      </c>
      <c r="I7" s="9" t="s">
        <v>12</v>
      </c>
      <c r="J7" s="10">
        <v>2715387</v>
      </c>
    </row>
    <row r="8" spans="1:12" x14ac:dyDescent="0.25">
      <c r="A8" t="s">
        <v>17</v>
      </c>
      <c r="B8" s="8" t="s">
        <v>9</v>
      </c>
      <c r="C8" s="9">
        <v>37.800000000000004</v>
      </c>
      <c r="D8">
        <v>2.9690729260134802E-2</v>
      </c>
      <c r="E8">
        <v>0.53066688100000003</v>
      </c>
      <c r="F8" t="s">
        <v>18</v>
      </c>
      <c r="G8" t="s">
        <v>2316</v>
      </c>
      <c r="H8" s="9" t="s">
        <v>11</v>
      </c>
      <c r="I8" s="9" t="s">
        <v>12</v>
      </c>
      <c r="J8" s="10">
        <v>5214188</v>
      </c>
    </row>
    <row r="9" spans="1:12" x14ac:dyDescent="0.25">
      <c r="A9" t="s">
        <v>19</v>
      </c>
      <c r="B9" s="8" t="s">
        <v>9</v>
      </c>
      <c r="C9" s="9">
        <v>38.200000000000003</v>
      </c>
      <c r="D9">
        <v>0.957189252051865</v>
      </c>
      <c r="E9">
        <v>1.0348204999999999E-2</v>
      </c>
      <c r="F9" t="s">
        <v>20</v>
      </c>
      <c r="G9" t="s">
        <v>2317</v>
      </c>
      <c r="H9" s="9" t="s">
        <v>21</v>
      </c>
      <c r="I9" s="9" t="s">
        <v>12</v>
      </c>
      <c r="J9" s="10">
        <v>5284452</v>
      </c>
    </row>
    <row r="10" spans="1:12" x14ac:dyDescent="0.25">
      <c r="A10" t="s">
        <v>22</v>
      </c>
      <c r="B10" s="8" t="s">
        <v>9</v>
      </c>
      <c r="C10" s="9">
        <v>40.899999999999984</v>
      </c>
      <c r="D10">
        <v>0.103736534614564</v>
      </c>
      <c r="E10">
        <v>1.3802659E-2</v>
      </c>
      <c r="F10" t="s">
        <v>14</v>
      </c>
      <c r="G10" t="s">
        <v>14</v>
      </c>
      <c r="I10" s="9" t="s">
        <v>14</v>
      </c>
      <c r="J10" s="10" t="s">
        <v>14</v>
      </c>
    </row>
    <row r="11" spans="1:12" x14ac:dyDescent="0.25">
      <c r="A11" t="s">
        <v>23</v>
      </c>
      <c r="B11" s="8" t="s">
        <v>9</v>
      </c>
      <c r="C11" s="9">
        <v>56.699999999999946</v>
      </c>
      <c r="D11">
        <v>1.9869361727121199E-2</v>
      </c>
      <c r="E11">
        <v>0.57480821100000001</v>
      </c>
      <c r="F11" t="s">
        <v>24</v>
      </c>
      <c r="G11" t="s">
        <v>2322</v>
      </c>
      <c r="H11" s="9" t="s">
        <v>11</v>
      </c>
      <c r="I11" s="9" t="s">
        <v>25</v>
      </c>
      <c r="J11" s="10">
        <v>521896</v>
      </c>
    </row>
    <row r="12" spans="1:12" x14ac:dyDescent="0.25">
      <c r="A12" t="s">
        <v>26</v>
      </c>
      <c r="B12" s="8" t="s">
        <v>9</v>
      </c>
      <c r="C12" s="9">
        <v>56.699999999999946</v>
      </c>
      <c r="D12">
        <v>1.4356060572771299E-2</v>
      </c>
      <c r="E12">
        <v>0.47050588599999998</v>
      </c>
      <c r="F12" t="s">
        <v>27</v>
      </c>
      <c r="G12" t="s">
        <v>2318</v>
      </c>
      <c r="H12" s="9" t="s">
        <v>11</v>
      </c>
      <c r="I12" s="9" t="s">
        <v>12</v>
      </c>
      <c r="J12" s="10">
        <v>7825469</v>
      </c>
    </row>
    <row r="13" spans="1:12" x14ac:dyDescent="0.25">
      <c r="A13" t="s">
        <v>28</v>
      </c>
      <c r="B13" s="8" t="s">
        <v>9</v>
      </c>
      <c r="C13" s="9">
        <v>66.599999999999937</v>
      </c>
      <c r="D13">
        <v>0.27007505860548497</v>
      </c>
      <c r="E13">
        <v>1.6118777000000001E-2</v>
      </c>
      <c r="F13" t="s">
        <v>14</v>
      </c>
      <c r="G13" t="s">
        <v>14</v>
      </c>
      <c r="I13" s="9" t="s">
        <v>14</v>
      </c>
      <c r="J13" s="10" t="s">
        <v>14</v>
      </c>
    </row>
    <row r="14" spans="1:12" x14ac:dyDescent="0.25">
      <c r="A14" t="s">
        <v>29</v>
      </c>
      <c r="B14" s="8" t="s">
        <v>9</v>
      </c>
      <c r="C14" s="9">
        <v>66.599999999999937</v>
      </c>
      <c r="D14">
        <v>0.179318385370799</v>
      </c>
      <c r="E14">
        <v>2.1919620000000001E-2</v>
      </c>
      <c r="F14" t="s">
        <v>14</v>
      </c>
      <c r="G14" t="s">
        <v>14</v>
      </c>
      <c r="I14" s="9" t="s">
        <v>14</v>
      </c>
      <c r="J14" s="10" t="s">
        <v>14</v>
      </c>
    </row>
    <row r="15" spans="1:12" x14ac:dyDescent="0.25">
      <c r="A15" t="s">
        <v>30</v>
      </c>
      <c r="B15" s="8" t="s">
        <v>9</v>
      </c>
      <c r="C15" s="9">
        <v>66.599999999999937</v>
      </c>
      <c r="D15">
        <v>0.179318385370799</v>
      </c>
      <c r="E15">
        <v>2.1919620000000001E-2</v>
      </c>
      <c r="F15" t="s">
        <v>14</v>
      </c>
      <c r="G15" t="s">
        <v>14</v>
      </c>
      <c r="I15" s="9" t="s">
        <v>14</v>
      </c>
      <c r="J15" s="10" t="s">
        <v>14</v>
      </c>
    </row>
    <row r="16" spans="1:12" x14ac:dyDescent="0.25">
      <c r="A16" t="s">
        <v>31</v>
      </c>
      <c r="B16" s="8" t="s">
        <v>9</v>
      </c>
      <c r="C16" s="9">
        <v>68.099999999999923</v>
      </c>
      <c r="D16">
        <v>4.1201569536635799E-2</v>
      </c>
      <c r="E16">
        <v>0.77931324300000004</v>
      </c>
      <c r="F16" t="s">
        <v>32</v>
      </c>
      <c r="G16" t="s">
        <v>2319</v>
      </c>
      <c r="H16" s="9" t="s">
        <v>33</v>
      </c>
      <c r="I16" s="9" t="s">
        <v>12</v>
      </c>
      <c r="J16" s="10">
        <v>16955536</v>
      </c>
    </row>
    <row r="17" spans="1:10" x14ac:dyDescent="0.25">
      <c r="A17" t="s">
        <v>34</v>
      </c>
      <c r="B17" s="8" t="s">
        <v>9</v>
      </c>
      <c r="C17" s="9">
        <v>68.099999999999923</v>
      </c>
      <c r="D17">
        <v>4.85002252072229E-2</v>
      </c>
      <c r="E17">
        <v>0.67673514999999995</v>
      </c>
      <c r="F17" t="s">
        <v>14</v>
      </c>
      <c r="G17" t="s">
        <v>14</v>
      </c>
      <c r="I17" s="9" t="s">
        <v>14</v>
      </c>
      <c r="J17" s="10" t="s">
        <v>14</v>
      </c>
    </row>
    <row r="18" spans="1:10" x14ac:dyDescent="0.25">
      <c r="A18" t="s">
        <v>35</v>
      </c>
      <c r="B18" s="8" t="s">
        <v>9</v>
      </c>
      <c r="C18" s="9">
        <v>68.099999999999923</v>
      </c>
      <c r="D18">
        <v>4.4856272124292398E-2</v>
      </c>
      <c r="E18">
        <v>0.72832679300000003</v>
      </c>
      <c r="F18" t="s">
        <v>14</v>
      </c>
      <c r="G18" t="s">
        <v>14</v>
      </c>
      <c r="I18" s="9" t="s">
        <v>14</v>
      </c>
      <c r="J18" s="10" t="s">
        <v>14</v>
      </c>
    </row>
    <row r="19" spans="1:10" x14ac:dyDescent="0.25">
      <c r="A19" t="s">
        <v>36</v>
      </c>
      <c r="B19" s="8" t="s">
        <v>9</v>
      </c>
      <c r="C19" s="9">
        <v>75.39999999999992</v>
      </c>
      <c r="D19">
        <v>1.0895227597673701E-2</v>
      </c>
      <c r="E19">
        <v>0.238962014</v>
      </c>
      <c r="F19" t="s">
        <v>14</v>
      </c>
      <c r="G19" t="s">
        <v>14</v>
      </c>
      <c r="I19" s="9" t="s">
        <v>14</v>
      </c>
      <c r="J19" s="10" t="s">
        <v>14</v>
      </c>
    </row>
    <row r="20" spans="1:10" x14ac:dyDescent="0.25">
      <c r="A20" t="s">
        <v>37</v>
      </c>
      <c r="B20" s="8" t="s">
        <v>9</v>
      </c>
      <c r="C20" s="9">
        <v>75.39999999999992</v>
      </c>
      <c r="D20">
        <v>1.0895227597673701E-2</v>
      </c>
      <c r="E20">
        <v>0.238962014</v>
      </c>
      <c r="F20" t="s">
        <v>38</v>
      </c>
      <c r="G20" t="s">
        <v>2320</v>
      </c>
      <c r="H20" s="9" t="s">
        <v>33</v>
      </c>
      <c r="I20" s="9" t="s">
        <v>12</v>
      </c>
      <c r="J20" s="10">
        <v>19348352</v>
      </c>
    </row>
    <row r="21" spans="1:10" x14ac:dyDescent="0.25">
      <c r="A21" t="s">
        <v>39</v>
      </c>
      <c r="B21" s="8" t="s">
        <v>9</v>
      </c>
      <c r="C21" s="9">
        <v>75.39999999999992</v>
      </c>
      <c r="D21">
        <v>5.3189992661001901E-3</v>
      </c>
      <c r="E21">
        <v>0.101441305</v>
      </c>
      <c r="F21" t="s">
        <v>14</v>
      </c>
      <c r="G21" t="s">
        <v>14</v>
      </c>
      <c r="I21" s="9" t="s">
        <v>14</v>
      </c>
      <c r="J21" s="10" t="s">
        <v>14</v>
      </c>
    </row>
    <row r="22" spans="1:10" x14ac:dyDescent="0.25">
      <c r="A22" t="s">
        <v>40</v>
      </c>
      <c r="B22" s="8" t="s">
        <v>9</v>
      </c>
      <c r="C22" s="9">
        <v>75.39999999999992</v>
      </c>
      <c r="D22">
        <v>5.4570733919285198E-3</v>
      </c>
      <c r="E22">
        <v>0.16352172700000001</v>
      </c>
      <c r="F22" t="s">
        <v>14</v>
      </c>
      <c r="G22" t="s">
        <v>14</v>
      </c>
      <c r="I22" s="9" t="s">
        <v>14</v>
      </c>
      <c r="J22" s="10" t="s">
        <v>14</v>
      </c>
    </row>
    <row r="23" spans="1:10" x14ac:dyDescent="0.25">
      <c r="A23" t="s">
        <v>41</v>
      </c>
      <c r="B23" s="8" t="s">
        <v>9</v>
      </c>
      <c r="C23" s="9">
        <v>75.39999999999992</v>
      </c>
      <c r="D23">
        <v>7.2756996480943499E-3</v>
      </c>
      <c r="E23">
        <v>0.14820540900000001</v>
      </c>
      <c r="F23" t="s">
        <v>14</v>
      </c>
      <c r="G23" t="s">
        <v>14</v>
      </c>
      <c r="I23" s="9" t="s">
        <v>14</v>
      </c>
      <c r="J23" s="10" t="s">
        <v>14</v>
      </c>
    </row>
    <row r="24" spans="1:10" x14ac:dyDescent="0.25">
      <c r="A24" t="s">
        <v>42</v>
      </c>
      <c r="B24" s="8" t="s">
        <v>9</v>
      </c>
      <c r="C24" s="9">
        <v>75.39999999999992</v>
      </c>
      <c r="D24">
        <v>4.5666787328782203E-2</v>
      </c>
      <c r="E24">
        <v>0.18271559100000001</v>
      </c>
      <c r="F24" t="s">
        <v>14</v>
      </c>
      <c r="G24" t="s">
        <v>14</v>
      </c>
      <c r="I24" s="9" t="s">
        <v>14</v>
      </c>
      <c r="J24" s="10" t="s">
        <v>14</v>
      </c>
    </row>
    <row r="25" spans="1:10" x14ac:dyDescent="0.25">
      <c r="A25" t="s">
        <v>43</v>
      </c>
      <c r="B25" s="8" t="s">
        <v>9</v>
      </c>
      <c r="C25" s="9">
        <v>81.699999999999918</v>
      </c>
      <c r="D25">
        <v>0.64805446181290105</v>
      </c>
      <c r="E25">
        <v>4.9483078E-2</v>
      </c>
      <c r="F25" t="s">
        <v>14</v>
      </c>
      <c r="G25" t="s">
        <v>14</v>
      </c>
      <c r="I25" s="9" t="s">
        <v>14</v>
      </c>
      <c r="J25" s="10" t="s">
        <v>14</v>
      </c>
    </row>
    <row r="26" spans="1:10" x14ac:dyDescent="0.25">
      <c r="A26" t="s">
        <v>44</v>
      </c>
      <c r="B26" s="8" t="s">
        <v>9</v>
      </c>
      <c r="C26" s="9">
        <v>81.699999999999918</v>
      </c>
      <c r="D26">
        <v>0.64805446181290105</v>
      </c>
      <c r="E26">
        <v>4.9483078E-2</v>
      </c>
      <c r="F26" t="s">
        <v>14</v>
      </c>
      <c r="G26" t="s">
        <v>14</v>
      </c>
      <c r="I26" s="9" t="s">
        <v>14</v>
      </c>
      <c r="J26" s="10" t="s">
        <v>14</v>
      </c>
    </row>
    <row r="27" spans="1:10" x14ac:dyDescent="0.25">
      <c r="A27" t="s">
        <v>45</v>
      </c>
      <c r="B27" s="8" t="s">
        <v>9</v>
      </c>
      <c r="C27" s="9">
        <v>81.699999999999918</v>
      </c>
      <c r="D27">
        <v>0.64805446181290205</v>
      </c>
      <c r="E27">
        <v>4.9483078E-2</v>
      </c>
      <c r="F27" t="s">
        <v>14</v>
      </c>
      <c r="G27" t="s">
        <v>14</v>
      </c>
      <c r="I27" s="9" t="s">
        <v>14</v>
      </c>
      <c r="J27" s="10" t="s">
        <v>14</v>
      </c>
    </row>
    <row r="28" spans="1:10" x14ac:dyDescent="0.25">
      <c r="A28" t="s">
        <v>46</v>
      </c>
      <c r="B28" s="8" t="s">
        <v>9</v>
      </c>
      <c r="C28" s="9">
        <v>81.699999999999918</v>
      </c>
      <c r="D28">
        <v>0.64805446181290105</v>
      </c>
      <c r="E28">
        <v>4.9483078E-2</v>
      </c>
      <c r="F28" t="s">
        <v>14</v>
      </c>
      <c r="G28" t="s">
        <v>14</v>
      </c>
      <c r="I28" s="9" t="s">
        <v>14</v>
      </c>
      <c r="J28" s="10" t="s">
        <v>14</v>
      </c>
    </row>
    <row r="29" spans="1:10" x14ac:dyDescent="0.25">
      <c r="A29" t="s">
        <v>47</v>
      </c>
      <c r="B29" s="8" t="s">
        <v>9</v>
      </c>
      <c r="C29" s="9">
        <v>81.699999999999918</v>
      </c>
      <c r="D29">
        <v>0.64805446181290105</v>
      </c>
      <c r="E29">
        <v>4.9483078E-2</v>
      </c>
      <c r="F29" t="s">
        <v>14</v>
      </c>
      <c r="G29" t="s">
        <v>14</v>
      </c>
      <c r="I29" s="9" t="s">
        <v>14</v>
      </c>
      <c r="J29" s="10" t="s">
        <v>14</v>
      </c>
    </row>
    <row r="30" spans="1:10" x14ac:dyDescent="0.25">
      <c r="A30" t="s">
        <v>48</v>
      </c>
      <c r="B30" s="8" t="s">
        <v>9</v>
      </c>
      <c r="C30" s="9">
        <v>81.699999999999918</v>
      </c>
      <c r="D30">
        <v>0.86041875128642797</v>
      </c>
      <c r="E30">
        <v>4.0719619999999998E-2</v>
      </c>
      <c r="F30" t="s">
        <v>14</v>
      </c>
      <c r="G30" t="s">
        <v>14</v>
      </c>
      <c r="I30" s="9" t="s">
        <v>14</v>
      </c>
      <c r="J30" s="10" t="s">
        <v>14</v>
      </c>
    </row>
    <row r="31" spans="1:10" x14ac:dyDescent="0.25">
      <c r="A31" t="s">
        <v>49</v>
      </c>
      <c r="B31" s="8" t="s">
        <v>9</v>
      </c>
      <c r="C31" s="9">
        <v>84.099999999999909</v>
      </c>
      <c r="D31">
        <v>0.40727102910782798</v>
      </c>
      <c r="E31">
        <v>3.2259537999999997E-2</v>
      </c>
      <c r="F31" t="s">
        <v>50</v>
      </c>
      <c r="G31" t="s">
        <v>2321</v>
      </c>
      <c r="H31" s="9" t="s">
        <v>33</v>
      </c>
      <c r="I31" s="9" t="s">
        <v>12</v>
      </c>
      <c r="J31" s="10">
        <v>20943578</v>
      </c>
    </row>
    <row r="32" spans="1:10" x14ac:dyDescent="0.25">
      <c r="A32" t="s">
        <v>51</v>
      </c>
      <c r="B32" s="8" t="s">
        <v>52</v>
      </c>
      <c r="C32" s="9">
        <v>10.1</v>
      </c>
      <c r="D32">
        <v>0.14631538620603399</v>
      </c>
      <c r="E32">
        <v>7.9485279999999998E-3</v>
      </c>
      <c r="F32" t="s">
        <v>14</v>
      </c>
      <c r="G32" t="s">
        <v>14</v>
      </c>
      <c r="I32" s="9" t="s">
        <v>14</v>
      </c>
      <c r="J32" s="10" t="s">
        <v>14</v>
      </c>
    </row>
    <row r="33" spans="1:10" x14ac:dyDescent="0.25">
      <c r="A33" t="s">
        <v>53</v>
      </c>
      <c r="B33" s="8" t="s">
        <v>52</v>
      </c>
      <c r="C33" s="9">
        <v>52.799999999999962</v>
      </c>
      <c r="D33">
        <v>4.5684171346886897E-2</v>
      </c>
      <c r="E33">
        <v>0.92010985099999998</v>
      </c>
      <c r="F33" t="s">
        <v>14</v>
      </c>
      <c r="G33" t="s">
        <v>14</v>
      </c>
      <c r="I33" s="9" t="s">
        <v>14</v>
      </c>
      <c r="J33" s="10" t="s">
        <v>14</v>
      </c>
    </row>
    <row r="34" spans="1:10" x14ac:dyDescent="0.25">
      <c r="A34" t="s">
        <v>54</v>
      </c>
      <c r="B34" s="8" t="s">
        <v>52</v>
      </c>
      <c r="C34" s="9">
        <v>52.799999999999962</v>
      </c>
      <c r="D34">
        <v>4.4487720635915801E-2</v>
      </c>
      <c r="E34">
        <v>0.80690391400000006</v>
      </c>
      <c r="F34" t="s">
        <v>14</v>
      </c>
      <c r="G34" t="s">
        <v>14</v>
      </c>
      <c r="I34" s="9" t="s">
        <v>14</v>
      </c>
      <c r="J34" s="10" t="s">
        <v>14</v>
      </c>
    </row>
    <row r="35" spans="1:10" x14ac:dyDescent="0.25">
      <c r="A35" t="s">
        <v>55</v>
      </c>
      <c r="B35" s="8" t="s">
        <v>52</v>
      </c>
      <c r="C35" s="9">
        <v>52.799999999999962</v>
      </c>
      <c r="D35">
        <v>2.6214100828545899E-2</v>
      </c>
      <c r="E35">
        <v>0.99525746100000001</v>
      </c>
      <c r="F35" t="s">
        <v>14</v>
      </c>
      <c r="G35" t="s">
        <v>14</v>
      </c>
      <c r="I35" s="9" t="s">
        <v>14</v>
      </c>
      <c r="J35" s="10" t="s">
        <v>14</v>
      </c>
    </row>
    <row r="36" spans="1:10" x14ac:dyDescent="0.25">
      <c r="A36" t="s">
        <v>56</v>
      </c>
      <c r="B36" s="8" t="s">
        <v>52</v>
      </c>
      <c r="C36" s="9">
        <v>52.799999999999962</v>
      </c>
      <c r="D36">
        <v>2.36367062139103E-2</v>
      </c>
      <c r="E36">
        <v>0.95179404199999995</v>
      </c>
      <c r="F36" t="s">
        <v>14</v>
      </c>
      <c r="G36" t="s">
        <v>14</v>
      </c>
      <c r="I36" s="9" t="s">
        <v>14</v>
      </c>
      <c r="J36" s="10" t="s">
        <v>14</v>
      </c>
    </row>
    <row r="37" spans="1:10" x14ac:dyDescent="0.25">
      <c r="A37" t="s">
        <v>57</v>
      </c>
      <c r="B37" s="8" t="s">
        <v>52</v>
      </c>
      <c r="C37" s="9">
        <v>52.799999999999962</v>
      </c>
      <c r="D37">
        <v>4.4487720635915697E-2</v>
      </c>
      <c r="E37">
        <v>0.80690391400000006</v>
      </c>
      <c r="F37" t="s">
        <v>14</v>
      </c>
      <c r="G37" t="s">
        <v>14</v>
      </c>
      <c r="I37" s="9" t="s">
        <v>14</v>
      </c>
      <c r="J37" s="10" t="s">
        <v>14</v>
      </c>
    </row>
    <row r="38" spans="1:10" x14ac:dyDescent="0.25">
      <c r="A38" t="s">
        <v>58</v>
      </c>
      <c r="B38" s="8" t="s">
        <v>52</v>
      </c>
      <c r="C38" s="9">
        <v>52.799999999999962</v>
      </c>
      <c r="D38">
        <v>4.4487720635915801E-2</v>
      </c>
      <c r="E38">
        <v>0.80690391400000006</v>
      </c>
      <c r="F38" t="s">
        <v>14</v>
      </c>
      <c r="G38" t="s">
        <v>14</v>
      </c>
      <c r="I38" s="9" t="s">
        <v>14</v>
      </c>
      <c r="J38" s="10" t="s">
        <v>14</v>
      </c>
    </row>
    <row r="39" spans="1:10" x14ac:dyDescent="0.25">
      <c r="A39" t="s">
        <v>59</v>
      </c>
      <c r="B39" s="8" t="s">
        <v>52</v>
      </c>
      <c r="C39" s="9">
        <v>52.799999999999962</v>
      </c>
      <c r="D39">
        <v>4.4353168693695703E-2</v>
      </c>
      <c r="E39">
        <v>0.54780903299999995</v>
      </c>
      <c r="F39" t="s">
        <v>14</v>
      </c>
      <c r="G39" t="s">
        <v>14</v>
      </c>
      <c r="I39" s="9" t="s">
        <v>14</v>
      </c>
      <c r="J39" s="10" t="s">
        <v>14</v>
      </c>
    </row>
    <row r="40" spans="1:10" x14ac:dyDescent="0.25">
      <c r="A40" t="s">
        <v>60</v>
      </c>
      <c r="B40" s="8" t="s">
        <v>52</v>
      </c>
      <c r="C40" s="9">
        <v>52.799999999999962</v>
      </c>
      <c r="D40">
        <v>3.3009645519842402E-2</v>
      </c>
      <c r="E40">
        <v>0.75460398399999995</v>
      </c>
      <c r="F40" t="s">
        <v>61</v>
      </c>
      <c r="G40" t="s">
        <v>2324</v>
      </c>
      <c r="H40" s="9" t="s">
        <v>62</v>
      </c>
      <c r="I40" s="9" t="s">
        <v>63</v>
      </c>
      <c r="J40" s="10">
        <v>5834671</v>
      </c>
    </row>
    <row r="41" spans="1:10" x14ac:dyDescent="0.25">
      <c r="A41" t="s">
        <v>64</v>
      </c>
      <c r="B41" s="8" t="s">
        <v>52</v>
      </c>
      <c r="C41" s="9">
        <v>52.799999999999962</v>
      </c>
      <c r="D41">
        <v>4.4353168693695703E-2</v>
      </c>
      <c r="E41">
        <v>0.54780903299999995</v>
      </c>
      <c r="F41" t="s">
        <v>14</v>
      </c>
      <c r="G41" t="s">
        <v>14</v>
      </c>
      <c r="I41" s="9" t="s">
        <v>14</v>
      </c>
      <c r="J41" s="10" t="s">
        <v>14</v>
      </c>
    </row>
    <row r="42" spans="1:10" x14ac:dyDescent="0.25">
      <c r="A42" t="s">
        <v>65</v>
      </c>
      <c r="B42" s="8" t="s">
        <v>52</v>
      </c>
      <c r="C42" s="9">
        <v>52.799999999999962</v>
      </c>
      <c r="D42">
        <v>4.4353168693695703E-2</v>
      </c>
      <c r="E42">
        <v>0.54780903299999995</v>
      </c>
      <c r="F42" t="s">
        <v>14</v>
      </c>
      <c r="G42" t="s">
        <v>14</v>
      </c>
      <c r="I42" s="9" t="s">
        <v>14</v>
      </c>
      <c r="J42" s="10" t="s">
        <v>14</v>
      </c>
    </row>
    <row r="43" spans="1:10" x14ac:dyDescent="0.25">
      <c r="A43" t="s">
        <v>66</v>
      </c>
      <c r="B43" s="8" t="s">
        <v>52</v>
      </c>
      <c r="C43" s="9">
        <v>52.799999999999962</v>
      </c>
      <c r="D43">
        <v>4.4353168693695703E-2</v>
      </c>
      <c r="E43">
        <v>0.54780903299999995</v>
      </c>
      <c r="F43" t="s">
        <v>14</v>
      </c>
      <c r="G43" t="s">
        <v>14</v>
      </c>
      <c r="I43" s="9" t="s">
        <v>14</v>
      </c>
      <c r="J43" s="10" t="s">
        <v>14</v>
      </c>
    </row>
    <row r="44" spans="1:10" x14ac:dyDescent="0.25">
      <c r="A44" t="s">
        <v>67</v>
      </c>
      <c r="B44" s="8" t="s">
        <v>52</v>
      </c>
      <c r="C44" s="9">
        <v>52.799999999999962</v>
      </c>
      <c r="D44">
        <v>3.3009645519842402E-2</v>
      </c>
      <c r="E44">
        <v>0.75460398399999995</v>
      </c>
      <c r="F44" t="s">
        <v>14</v>
      </c>
      <c r="G44" t="s">
        <v>14</v>
      </c>
      <c r="I44" s="9" t="s">
        <v>14</v>
      </c>
      <c r="J44" s="10" t="s">
        <v>14</v>
      </c>
    </row>
    <row r="45" spans="1:10" x14ac:dyDescent="0.25">
      <c r="A45" t="s">
        <v>68</v>
      </c>
      <c r="B45" s="8" t="s">
        <v>52</v>
      </c>
      <c r="C45" s="9">
        <v>52.799999999999962</v>
      </c>
      <c r="D45">
        <v>4.4353168693695703E-2</v>
      </c>
      <c r="E45">
        <v>0.54780903299999995</v>
      </c>
      <c r="F45" t="s">
        <v>14</v>
      </c>
      <c r="G45" t="s">
        <v>2323</v>
      </c>
      <c r="I45" s="9" t="s">
        <v>63</v>
      </c>
      <c r="J45" s="10">
        <v>1346294</v>
      </c>
    </row>
    <row r="46" spans="1:10" x14ac:dyDescent="0.25">
      <c r="A46" t="s">
        <v>69</v>
      </c>
      <c r="B46" s="8" t="s">
        <v>52</v>
      </c>
      <c r="C46" s="9">
        <v>52.799999999999962</v>
      </c>
      <c r="D46">
        <v>3.6978056259501103E-2</v>
      </c>
      <c r="E46">
        <v>0.74523169899999997</v>
      </c>
      <c r="F46" t="s">
        <v>14</v>
      </c>
      <c r="G46" t="s">
        <v>14</v>
      </c>
      <c r="I46" s="9" t="s">
        <v>14</v>
      </c>
      <c r="J46" s="10" t="s">
        <v>14</v>
      </c>
    </row>
    <row r="47" spans="1:10" x14ac:dyDescent="0.25">
      <c r="A47" t="s">
        <v>70</v>
      </c>
      <c r="B47" s="8" t="s">
        <v>52</v>
      </c>
      <c r="C47" s="9">
        <v>57.099999999999959</v>
      </c>
      <c r="D47">
        <v>2.9663367063173601E-2</v>
      </c>
      <c r="E47">
        <v>0.31864617699999997</v>
      </c>
      <c r="F47" t="s">
        <v>71</v>
      </c>
      <c r="G47" t="s">
        <v>2325</v>
      </c>
      <c r="H47" s="9" t="s">
        <v>72</v>
      </c>
      <c r="I47" s="9" t="s">
        <v>63</v>
      </c>
      <c r="J47" s="10">
        <v>6229640</v>
      </c>
    </row>
    <row r="48" spans="1:10" x14ac:dyDescent="0.25">
      <c r="A48" t="s">
        <v>73</v>
      </c>
      <c r="B48" s="8" t="s">
        <v>52</v>
      </c>
      <c r="C48" s="9">
        <v>62.499999999999957</v>
      </c>
      <c r="D48">
        <v>3.3615246273181097E-2</v>
      </c>
      <c r="E48">
        <v>0.55322009800000005</v>
      </c>
      <c r="F48" t="s">
        <v>74</v>
      </c>
      <c r="G48" t="s">
        <v>2326</v>
      </c>
      <c r="H48" s="9" t="s">
        <v>75</v>
      </c>
      <c r="I48" s="9" t="s">
        <v>63</v>
      </c>
      <c r="J48" s="10">
        <v>6700975</v>
      </c>
    </row>
    <row r="49" spans="1:10" x14ac:dyDescent="0.25">
      <c r="A49" t="s">
        <v>76</v>
      </c>
      <c r="B49" s="8" t="s">
        <v>52</v>
      </c>
      <c r="C49" s="9">
        <v>62.499999999999957</v>
      </c>
      <c r="D49">
        <v>0.34152769328925903</v>
      </c>
      <c r="E49">
        <v>5.957515E-3</v>
      </c>
      <c r="F49" t="s">
        <v>77</v>
      </c>
      <c r="G49" t="s">
        <v>14</v>
      </c>
      <c r="H49" s="9" t="s">
        <v>78</v>
      </c>
      <c r="I49" s="9" t="s">
        <v>14</v>
      </c>
      <c r="J49" s="10" t="s">
        <v>14</v>
      </c>
    </row>
    <row r="50" spans="1:10" x14ac:dyDescent="0.25">
      <c r="A50" t="s">
        <v>79</v>
      </c>
      <c r="B50" s="8" t="s">
        <v>52</v>
      </c>
      <c r="C50" s="9">
        <v>62.499999999999957</v>
      </c>
      <c r="D50">
        <v>4.7987886388438497E-2</v>
      </c>
      <c r="E50">
        <v>0.39970420400000001</v>
      </c>
      <c r="F50" t="s">
        <v>14</v>
      </c>
      <c r="G50" t="s">
        <v>14</v>
      </c>
      <c r="I50" s="9" t="s">
        <v>14</v>
      </c>
      <c r="J50" s="10" t="s">
        <v>14</v>
      </c>
    </row>
    <row r="51" spans="1:10" x14ac:dyDescent="0.25">
      <c r="A51" t="s">
        <v>80</v>
      </c>
      <c r="B51" s="8" t="s">
        <v>52</v>
      </c>
      <c r="C51" s="9">
        <v>62.799999999999955</v>
      </c>
      <c r="D51">
        <v>3.3615246273181097E-2</v>
      </c>
      <c r="E51">
        <v>0.55322009800000005</v>
      </c>
      <c r="F51" t="s">
        <v>81</v>
      </c>
      <c r="G51" t="s">
        <v>2327</v>
      </c>
      <c r="H51" s="9" t="s">
        <v>75</v>
      </c>
      <c r="I51" s="9" t="s">
        <v>63</v>
      </c>
      <c r="J51" s="10">
        <v>6732023</v>
      </c>
    </row>
    <row r="52" spans="1:10" x14ac:dyDescent="0.25">
      <c r="A52" t="s">
        <v>82</v>
      </c>
      <c r="B52" s="8" t="s">
        <v>52</v>
      </c>
      <c r="C52" s="9">
        <v>62.799999999999955</v>
      </c>
      <c r="D52">
        <v>3.3615246273181097E-2</v>
      </c>
      <c r="E52">
        <v>0.55322009800000005</v>
      </c>
      <c r="F52" t="s">
        <v>14</v>
      </c>
      <c r="G52" t="s">
        <v>14</v>
      </c>
      <c r="I52" s="9" t="s">
        <v>14</v>
      </c>
      <c r="J52" s="10" t="s">
        <v>14</v>
      </c>
    </row>
    <row r="53" spans="1:10" x14ac:dyDescent="0.25">
      <c r="A53" t="s">
        <v>83</v>
      </c>
      <c r="B53" s="8" t="s">
        <v>52</v>
      </c>
      <c r="C53" s="9">
        <v>62.799999999999955</v>
      </c>
      <c r="D53">
        <v>2.8166194755860699E-2</v>
      </c>
      <c r="E53">
        <v>0.34892357400000001</v>
      </c>
      <c r="F53" t="s">
        <v>14</v>
      </c>
      <c r="G53" t="s">
        <v>14</v>
      </c>
      <c r="I53" s="9" t="s">
        <v>14</v>
      </c>
      <c r="J53" s="10" t="s">
        <v>14</v>
      </c>
    </row>
    <row r="54" spans="1:10" x14ac:dyDescent="0.25">
      <c r="A54" t="s">
        <v>84</v>
      </c>
      <c r="B54" s="8" t="s">
        <v>52</v>
      </c>
      <c r="C54" s="9">
        <v>65.79999999999994</v>
      </c>
      <c r="D54">
        <v>0.90572124435259005</v>
      </c>
      <c r="E54">
        <v>2.3583637000000001E-2</v>
      </c>
      <c r="F54" t="s">
        <v>85</v>
      </c>
      <c r="G54" t="s">
        <v>2328</v>
      </c>
      <c r="H54" s="9" t="s">
        <v>75</v>
      </c>
      <c r="I54" s="9" t="s">
        <v>63</v>
      </c>
      <c r="J54" s="10">
        <v>8297360</v>
      </c>
    </row>
    <row r="55" spans="1:10" x14ac:dyDescent="0.25">
      <c r="A55" t="s">
        <v>86</v>
      </c>
      <c r="B55" s="8" t="s">
        <v>52</v>
      </c>
      <c r="C55" s="9">
        <v>75.199999999999946</v>
      </c>
      <c r="D55">
        <v>0.55839436341366699</v>
      </c>
      <c r="E55">
        <v>4.8990395999999999E-2</v>
      </c>
      <c r="F55" t="s">
        <v>87</v>
      </c>
      <c r="G55" t="s">
        <v>2329</v>
      </c>
      <c r="H55" s="9" t="s">
        <v>88</v>
      </c>
      <c r="I55" s="9" t="s">
        <v>63</v>
      </c>
      <c r="J55" s="10">
        <v>12118285</v>
      </c>
    </row>
    <row r="56" spans="1:10" x14ac:dyDescent="0.25">
      <c r="A56" t="s">
        <v>89</v>
      </c>
      <c r="B56" s="8" t="s">
        <v>52</v>
      </c>
      <c r="C56" s="9">
        <v>75.199999999999946</v>
      </c>
      <c r="D56">
        <v>0.55839436341366699</v>
      </c>
      <c r="E56">
        <v>4.8990395999999999E-2</v>
      </c>
      <c r="F56" t="s">
        <v>90</v>
      </c>
      <c r="G56" t="s">
        <v>2330</v>
      </c>
      <c r="H56" s="9" t="s">
        <v>88</v>
      </c>
      <c r="I56" s="9" t="s">
        <v>63</v>
      </c>
      <c r="J56" s="10">
        <v>12122481</v>
      </c>
    </row>
    <row r="57" spans="1:10" x14ac:dyDescent="0.25">
      <c r="A57" t="s">
        <v>91</v>
      </c>
      <c r="B57" s="8" t="s">
        <v>52</v>
      </c>
      <c r="C57" s="9">
        <v>75.199999999999946</v>
      </c>
      <c r="D57">
        <v>0.55839436341366699</v>
      </c>
      <c r="E57">
        <v>4.8990395999999999E-2</v>
      </c>
      <c r="F57" t="s">
        <v>14</v>
      </c>
      <c r="G57" t="s">
        <v>14</v>
      </c>
      <c r="I57" s="9" t="s">
        <v>14</v>
      </c>
      <c r="J57" s="10" t="s">
        <v>14</v>
      </c>
    </row>
    <row r="58" spans="1:10" x14ac:dyDescent="0.25">
      <c r="A58" t="s">
        <v>92</v>
      </c>
      <c r="B58" s="8" t="s">
        <v>52</v>
      </c>
      <c r="C58" s="9">
        <v>75.199999999999946</v>
      </c>
      <c r="D58">
        <v>0.55839436341366699</v>
      </c>
      <c r="E58">
        <v>4.8990395999999999E-2</v>
      </c>
      <c r="F58" t="s">
        <v>14</v>
      </c>
      <c r="G58" t="s">
        <v>14</v>
      </c>
      <c r="I58" s="9" t="s">
        <v>14</v>
      </c>
      <c r="J58" s="10" t="s">
        <v>14</v>
      </c>
    </row>
    <row r="59" spans="1:10" x14ac:dyDescent="0.25">
      <c r="A59" t="s">
        <v>93</v>
      </c>
      <c r="B59" s="8" t="s">
        <v>52</v>
      </c>
      <c r="C59" s="9">
        <v>75.199999999999946</v>
      </c>
      <c r="D59">
        <v>0.55839436341366699</v>
      </c>
      <c r="E59">
        <v>4.8990395999999999E-2</v>
      </c>
      <c r="F59" t="s">
        <v>14</v>
      </c>
      <c r="G59" t="s">
        <v>14</v>
      </c>
      <c r="I59" s="9" t="s">
        <v>14</v>
      </c>
      <c r="J59" s="10" t="s">
        <v>14</v>
      </c>
    </row>
    <row r="60" spans="1:10" x14ac:dyDescent="0.25">
      <c r="A60" t="s">
        <v>94</v>
      </c>
      <c r="B60" s="8" t="s">
        <v>52</v>
      </c>
      <c r="C60" s="9">
        <v>75.199999999999946</v>
      </c>
      <c r="D60">
        <v>0.55839436341366699</v>
      </c>
      <c r="E60">
        <v>4.8990395999999999E-2</v>
      </c>
      <c r="F60" t="s">
        <v>95</v>
      </c>
      <c r="G60" t="s">
        <v>2331</v>
      </c>
      <c r="H60" s="9" t="s">
        <v>88</v>
      </c>
      <c r="I60" s="9" t="s">
        <v>63</v>
      </c>
      <c r="J60" s="10">
        <v>12181117</v>
      </c>
    </row>
    <row r="61" spans="1:10" x14ac:dyDescent="0.25">
      <c r="A61" t="s">
        <v>96</v>
      </c>
      <c r="B61" s="8" t="s">
        <v>52</v>
      </c>
      <c r="C61" s="9">
        <v>75.499999999999943</v>
      </c>
      <c r="D61">
        <v>0.56566293524048195</v>
      </c>
      <c r="E61">
        <v>2.3763315E-2</v>
      </c>
      <c r="F61" t="s">
        <v>14</v>
      </c>
      <c r="G61" t="s">
        <v>14</v>
      </c>
      <c r="I61" s="9" t="s">
        <v>14</v>
      </c>
      <c r="J61" s="10" t="s">
        <v>14</v>
      </c>
    </row>
    <row r="62" spans="1:10" x14ac:dyDescent="0.25">
      <c r="A62" t="s">
        <v>97</v>
      </c>
      <c r="B62" s="8" t="s">
        <v>52</v>
      </c>
      <c r="C62" s="9">
        <v>75.499999999999943</v>
      </c>
      <c r="D62">
        <v>0.44314988854374299</v>
      </c>
      <c r="E62">
        <v>3.6912583999999998E-2</v>
      </c>
      <c r="F62" t="s">
        <v>14</v>
      </c>
      <c r="G62" t="s">
        <v>14</v>
      </c>
      <c r="I62" s="9" t="s">
        <v>14</v>
      </c>
      <c r="J62" s="10" t="s">
        <v>14</v>
      </c>
    </row>
    <row r="63" spans="1:10" x14ac:dyDescent="0.25">
      <c r="A63" t="s">
        <v>98</v>
      </c>
      <c r="B63" s="8" t="s">
        <v>52</v>
      </c>
      <c r="C63" s="9">
        <v>116.29999999999993</v>
      </c>
      <c r="D63">
        <v>0.32327769001798801</v>
      </c>
      <c r="E63">
        <v>1.332307E-3</v>
      </c>
      <c r="F63" t="s">
        <v>99</v>
      </c>
      <c r="G63" t="s">
        <v>2750</v>
      </c>
      <c r="H63" s="9" t="s">
        <v>100</v>
      </c>
      <c r="I63" s="9" t="s">
        <v>101</v>
      </c>
      <c r="J63" s="10">
        <v>6793459</v>
      </c>
    </row>
    <row r="64" spans="1:10" x14ac:dyDescent="0.25">
      <c r="A64" t="s">
        <v>102</v>
      </c>
      <c r="B64" s="8" t="s">
        <v>103</v>
      </c>
      <c r="C64" s="9">
        <v>1.3000000000000114</v>
      </c>
      <c r="D64">
        <v>3.5525219725886598E-2</v>
      </c>
      <c r="E64">
        <v>0.933365793</v>
      </c>
      <c r="F64" t="s">
        <v>104</v>
      </c>
      <c r="G64" t="s">
        <v>2332</v>
      </c>
      <c r="H64" s="9" t="s">
        <v>105</v>
      </c>
      <c r="I64" s="9" t="s">
        <v>106</v>
      </c>
      <c r="J64" s="10">
        <v>255490</v>
      </c>
    </row>
    <row r="65" spans="1:10" x14ac:dyDescent="0.25">
      <c r="A65" t="s">
        <v>107</v>
      </c>
      <c r="B65" s="8" t="s">
        <v>103</v>
      </c>
      <c r="C65" s="9">
        <v>1.9000000000000057</v>
      </c>
      <c r="D65">
        <v>1.3829909137064399E-2</v>
      </c>
      <c r="E65">
        <v>0.87356068099999995</v>
      </c>
      <c r="F65" t="s">
        <v>14</v>
      </c>
      <c r="G65" t="s">
        <v>14</v>
      </c>
      <c r="I65" s="9" t="s">
        <v>14</v>
      </c>
      <c r="J65" s="10" t="s">
        <v>14</v>
      </c>
    </row>
    <row r="66" spans="1:10" x14ac:dyDescent="0.25">
      <c r="A66" t="s">
        <v>108</v>
      </c>
      <c r="B66" s="8" t="s">
        <v>103</v>
      </c>
      <c r="C66" s="9">
        <v>2.2000000000000171</v>
      </c>
      <c r="D66">
        <v>2.0824722123716999E-2</v>
      </c>
      <c r="E66">
        <v>0.40871902500000001</v>
      </c>
      <c r="F66" t="s">
        <v>109</v>
      </c>
      <c r="G66" t="s">
        <v>2358</v>
      </c>
      <c r="H66" s="9" t="s">
        <v>105</v>
      </c>
      <c r="I66" s="9" t="s">
        <v>110</v>
      </c>
      <c r="J66" s="10">
        <v>291</v>
      </c>
    </row>
    <row r="67" spans="1:10" x14ac:dyDescent="0.25">
      <c r="A67" t="s">
        <v>111</v>
      </c>
      <c r="B67" s="8" t="s">
        <v>103</v>
      </c>
      <c r="C67" s="9">
        <v>2.2000000000000171</v>
      </c>
      <c r="D67">
        <v>1.03028567464727E-2</v>
      </c>
      <c r="E67">
        <v>0.76049006600000002</v>
      </c>
      <c r="F67" t="s">
        <v>14</v>
      </c>
      <c r="G67" t="s">
        <v>14</v>
      </c>
      <c r="I67" s="9" t="s">
        <v>14</v>
      </c>
      <c r="J67" s="10" t="s">
        <v>14</v>
      </c>
    </row>
    <row r="68" spans="1:10" x14ac:dyDescent="0.25">
      <c r="A68" t="s">
        <v>112</v>
      </c>
      <c r="B68" s="8" t="s">
        <v>103</v>
      </c>
      <c r="C68" s="9">
        <v>2.5000000000000284</v>
      </c>
      <c r="D68">
        <v>2.0088539028487E-2</v>
      </c>
      <c r="E68">
        <v>0.42681592499999998</v>
      </c>
      <c r="F68" t="s">
        <v>14</v>
      </c>
      <c r="G68" t="s">
        <v>14</v>
      </c>
      <c r="I68" s="9" t="s">
        <v>14</v>
      </c>
      <c r="J68" s="10" t="s">
        <v>14</v>
      </c>
    </row>
    <row r="69" spans="1:10" x14ac:dyDescent="0.25">
      <c r="A69" t="s">
        <v>113</v>
      </c>
      <c r="B69" s="8" t="s">
        <v>103</v>
      </c>
      <c r="C69" s="9">
        <v>2.5000000000000284</v>
      </c>
      <c r="D69">
        <v>2.0088539028487E-2</v>
      </c>
      <c r="E69">
        <v>0.42681592499999998</v>
      </c>
      <c r="F69" t="s">
        <v>14</v>
      </c>
      <c r="G69" t="s">
        <v>14</v>
      </c>
      <c r="I69" s="9" t="s">
        <v>14</v>
      </c>
      <c r="J69" s="10" t="s">
        <v>14</v>
      </c>
    </row>
    <row r="70" spans="1:10" x14ac:dyDescent="0.25">
      <c r="A70" t="s">
        <v>114</v>
      </c>
      <c r="B70" s="8" t="s">
        <v>103</v>
      </c>
      <c r="C70" s="9">
        <v>4.9000000000000909</v>
      </c>
      <c r="D70">
        <v>1.8373634943372099E-2</v>
      </c>
      <c r="E70">
        <v>0.95512470299999996</v>
      </c>
      <c r="F70" t="s">
        <v>115</v>
      </c>
      <c r="G70" t="s">
        <v>2333</v>
      </c>
      <c r="H70" s="9" t="s">
        <v>105</v>
      </c>
      <c r="I70" s="9" t="s">
        <v>106</v>
      </c>
      <c r="J70" s="10">
        <v>591707</v>
      </c>
    </row>
    <row r="71" spans="1:10" x14ac:dyDescent="0.25">
      <c r="A71" t="s">
        <v>116</v>
      </c>
      <c r="B71" s="8" t="s">
        <v>103</v>
      </c>
      <c r="C71" s="9">
        <v>10.500000000000142</v>
      </c>
      <c r="D71">
        <v>3.2238488417545098E-2</v>
      </c>
      <c r="E71">
        <v>0.50427569000000005</v>
      </c>
      <c r="F71" t="s">
        <v>117</v>
      </c>
      <c r="G71" t="s">
        <v>2334</v>
      </c>
      <c r="H71" s="9" t="s">
        <v>105</v>
      </c>
      <c r="I71" s="9" t="s">
        <v>106</v>
      </c>
      <c r="J71" s="10">
        <v>1129249</v>
      </c>
    </row>
    <row r="72" spans="1:10" x14ac:dyDescent="0.25">
      <c r="A72" t="s">
        <v>118</v>
      </c>
      <c r="B72" s="8" t="s">
        <v>103</v>
      </c>
      <c r="C72" s="9">
        <v>18.700000000000202</v>
      </c>
      <c r="D72">
        <v>2.9879404545101799E-2</v>
      </c>
      <c r="E72">
        <v>0.71061957399999998</v>
      </c>
      <c r="F72" t="s">
        <v>119</v>
      </c>
      <c r="G72" t="s">
        <v>2335</v>
      </c>
      <c r="H72" s="9" t="s">
        <v>105</v>
      </c>
      <c r="I72" s="9" t="s">
        <v>106</v>
      </c>
      <c r="J72" s="10">
        <v>2216373</v>
      </c>
    </row>
    <row r="73" spans="1:10" x14ac:dyDescent="0.25">
      <c r="A73" t="s">
        <v>120</v>
      </c>
      <c r="B73" s="8" t="s">
        <v>103</v>
      </c>
      <c r="C73" s="9">
        <v>19.80000000000021</v>
      </c>
      <c r="D73">
        <v>3.5128104097026998E-2</v>
      </c>
      <c r="E73">
        <v>0.35332918699999999</v>
      </c>
      <c r="F73" t="s">
        <v>121</v>
      </c>
      <c r="G73" t="s">
        <v>2336</v>
      </c>
      <c r="H73" s="9" t="s">
        <v>105</v>
      </c>
      <c r="I73" s="9" t="s">
        <v>106</v>
      </c>
      <c r="J73" s="10">
        <v>2242494</v>
      </c>
    </row>
    <row r="74" spans="1:10" x14ac:dyDescent="0.25">
      <c r="A74" t="s">
        <v>122</v>
      </c>
      <c r="B74" s="8" t="s">
        <v>103</v>
      </c>
      <c r="C74" s="9">
        <v>20.600000000000222</v>
      </c>
      <c r="D74">
        <v>6.2162147138762398E-2</v>
      </c>
      <c r="E74">
        <v>8.3245060000000006E-3</v>
      </c>
      <c r="F74" t="s">
        <v>123</v>
      </c>
      <c r="G74" t="s">
        <v>2337</v>
      </c>
      <c r="H74" s="9" t="s">
        <v>105</v>
      </c>
      <c r="I74" s="9" t="s">
        <v>106</v>
      </c>
      <c r="J74" s="10">
        <v>2268423</v>
      </c>
    </row>
    <row r="75" spans="1:10" x14ac:dyDescent="0.25">
      <c r="A75" t="s">
        <v>124</v>
      </c>
      <c r="B75" s="8" t="s">
        <v>103</v>
      </c>
      <c r="C75" s="9">
        <v>20.900000000000219</v>
      </c>
      <c r="D75">
        <v>3.5178372550750299E-2</v>
      </c>
      <c r="E75">
        <v>4.2491680000000002E-3</v>
      </c>
      <c r="F75" t="s">
        <v>125</v>
      </c>
      <c r="G75" t="s">
        <v>2338</v>
      </c>
      <c r="H75" s="9" t="s">
        <v>105</v>
      </c>
      <c r="I75" s="9" t="s">
        <v>106</v>
      </c>
      <c r="J75" s="10">
        <v>2425364</v>
      </c>
    </row>
    <row r="76" spans="1:10" x14ac:dyDescent="0.25">
      <c r="A76" t="s">
        <v>126</v>
      </c>
      <c r="B76" s="8" t="s">
        <v>103</v>
      </c>
      <c r="C76" s="9">
        <v>20.900000000000219</v>
      </c>
      <c r="D76">
        <v>3.5178372550750299E-2</v>
      </c>
      <c r="E76">
        <v>4.2491680000000002E-3</v>
      </c>
      <c r="F76" t="s">
        <v>14</v>
      </c>
      <c r="G76" t="s">
        <v>14</v>
      </c>
      <c r="I76" s="9" t="s">
        <v>14</v>
      </c>
      <c r="J76" s="10" t="s">
        <v>14</v>
      </c>
    </row>
    <row r="77" spans="1:10" x14ac:dyDescent="0.25">
      <c r="A77" t="s">
        <v>127</v>
      </c>
      <c r="B77" s="8" t="s">
        <v>103</v>
      </c>
      <c r="C77" s="9">
        <v>20.900000000000219</v>
      </c>
      <c r="D77">
        <v>7.7323608947627298E-2</v>
      </c>
      <c r="E77">
        <v>1.7967609999999998E-2</v>
      </c>
      <c r="F77" t="s">
        <v>14</v>
      </c>
      <c r="G77" t="s">
        <v>14</v>
      </c>
      <c r="I77" s="9" t="s">
        <v>14</v>
      </c>
      <c r="J77" s="10" t="s">
        <v>14</v>
      </c>
    </row>
    <row r="78" spans="1:10" x14ac:dyDescent="0.25">
      <c r="A78" t="s">
        <v>128</v>
      </c>
      <c r="B78" s="8" t="s">
        <v>103</v>
      </c>
      <c r="C78" s="9">
        <v>21.200000000000216</v>
      </c>
      <c r="D78">
        <v>3.9796157088473699E-2</v>
      </c>
      <c r="E78">
        <v>1.0784304E-2</v>
      </c>
      <c r="F78" t="s">
        <v>14</v>
      </c>
      <c r="G78" t="s">
        <v>14</v>
      </c>
      <c r="I78" s="9" t="s">
        <v>14</v>
      </c>
      <c r="J78" s="10" t="s">
        <v>14</v>
      </c>
    </row>
    <row r="79" spans="1:10" x14ac:dyDescent="0.25">
      <c r="A79" t="s">
        <v>129</v>
      </c>
      <c r="B79" s="8" t="s">
        <v>103</v>
      </c>
      <c r="C79" s="9">
        <v>21.200000000000216</v>
      </c>
      <c r="D79">
        <v>2.9515587150105601E-2</v>
      </c>
      <c r="E79">
        <v>5.6310750000000001E-3</v>
      </c>
      <c r="F79" t="s">
        <v>125</v>
      </c>
      <c r="G79" t="s">
        <v>2338</v>
      </c>
      <c r="H79" s="9" t="s">
        <v>105</v>
      </c>
      <c r="I79" s="9" t="s">
        <v>106</v>
      </c>
      <c r="J79" s="10">
        <v>2425364</v>
      </c>
    </row>
    <row r="80" spans="1:10" x14ac:dyDescent="0.25">
      <c r="A80" t="s">
        <v>130</v>
      </c>
      <c r="B80" s="8" t="s">
        <v>103</v>
      </c>
      <c r="C80" s="9">
        <v>22.100000000000207</v>
      </c>
      <c r="D80">
        <v>3.7286163181603901E-3</v>
      </c>
      <c r="E80">
        <v>7.6558099999999999E-4</v>
      </c>
      <c r="F80" t="s">
        <v>14</v>
      </c>
      <c r="G80" t="s">
        <v>14</v>
      </c>
      <c r="I80" s="9" t="s">
        <v>14</v>
      </c>
      <c r="J80" s="10" t="s">
        <v>14</v>
      </c>
    </row>
    <row r="81" spans="1:10" x14ac:dyDescent="0.25">
      <c r="A81" t="s">
        <v>131</v>
      </c>
      <c r="B81" s="8" t="s">
        <v>103</v>
      </c>
      <c r="C81" s="9">
        <v>22.100000000000207</v>
      </c>
      <c r="D81">
        <v>0.30776116656934999</v>
      </c>
      <c r="E81">
        <v>3.3647406999999997E-2</v>
      </c>
      <c r="F81" t="s">
        <v>14</v>
      </c>
      <c r="G81" t="s">
        <v>14</v>
      </c>
      <c r="I81" s="9" t="s">
        <v>14</v>
      </c>
      <c r="J81" s="10" t="s">
        <v>14</v>
      </c>
    </row>
    <row r="82" spans="1:10" x14ac:dyDescent="0.25">
      <c r="A82" t="s">
        <v>132</v>
      </c>
      <c r="B82" s="8" t="s">
        <v>103</v>
      </c>
      <c r="C82" s="9">
        <v>22.100000000000207</v>
      </c>
      <c r="D82">
        <v>0.15583513566951801</v>
      </c>
      <c r="E82">
        <v>1.2678175E-2</v>
      </c>
      <c r="F82" t="s">
        <v>14</v>
      </c>
      <c r="G82" t="s">
        <v>14</v>
      </c>
      <c r="I82" s="9" t="s">
        <v>14</v>
      </c>
      <c r="J82" s="10" t="s">
        <v>14</v>
      </c>
    </row>
    <row r="83" spans="1:10" x14ac:dyDescent="0.25">
      <c r="A83" t="s">
        <v>133</v>
      </c>
      <c r="B83" s="8" t="s">
        <v>103</v>
      </c>
      <c r="C83" s="9">
        <v>24.80000000000021</v>
      </c>
      <c r="D83">
        <v>2.13201920768811E-2</v>
      </c>
      <c r="E83">
        <v>0.13297613899999999</v>
      </c>
      <c r="F83" t="s">
        <v>134</v>
      </c>
      <c r="G83" t="s">
        <v>2339</v>
      </c>
      <c r="H83" s="9" t="s">
        <v>105</v>
      </c>
      <c r="I83" s="9" t="s">
        <v>106</v>
      </c>
      <c r="J83" s="10">
        <v>2700905</v>
      </c>
    </row>
    <row r="84" spans="1:10" x14ac:dyDescent="0.25">
      <c r="A84" t="s">
        <v>135</v>
      </c>
      <c r="B84" s="8" t="s">
        <v>103</v>
      </c>
      <c r="C84" s="9">
        <v>44.800000000000153</v>
      </c>
      <c r="D84">
        <v>3.1500251320912102E-2</v>
      </c>
      <c r="E84">
        <v>8.7679147999999998E-2</v>
      </c>
      <c r="F84" t="s">
        <v>136</v>
      </c>
      <c r="G84" t="s">
        <v>2340</v>
      </c>
      <c r="H84" s="9" t="s">
        <v>62</v>
      </c>
      <c r="I84" s="9" t="s">
        <v>106</v>
      </c>
      <c r="J84" s="10">
        <v>5064948</v>
      </c>
    </row>
    <row r="85" spans="1:10" x14ac:dyDescent="0.25">
      <c r="A85" t="s">
        <v>137</v>
      </c>
      <c r="B85" s="8" t="s">
        <v>103</v>
      </c>
      <c r="C85" s="9">
        <v>44.800000000000153</v>
      </c>
      <c r="D85">
        <v>3.1500251320912102E-2</v>
      </c>
      <c r="E85">
        <v>8.7679147999999998E-2</v>
      </c>
      <c r="F85" t="s">
        <v>136</v>
      </c>
      <c r="G85" t="s">
        <v>2340</v>
      </c>
      <c r="H85" s="9" t="s">
        <v>62</v>
      </c>
      <c r="I85" s="9" t="s">
        <v>106</v>
      </c>
      <c r="J85" s="10">
        <v>5064948</v>
      </c>
    </row>
    <row r="86" spans="1:10" x14ac:dyDescent="0.25">
      <c r="A86" t="s">
        <v>138</v>
      </c>
      <c r="B86" s="8" t="s">
        <v>103</v>
      </c>
      <c r="C86" s="9">
        <v>44.800000000000153</v>
      </c>
      <c r="D86">
        <v>3.1500251320912102E-2</v>
      </c>
      <c r="E86">
        <v>8.7679147999999998E-2</v>
      </c>
      <c r="F86" t="s">
        <v>136</v>
      </c>
      <c r="G86" t="s">
        <v>2340</v>
      </c>
      <c r="H86" s="9" t="s">
        <v>62</v>
      </c>
      <c r="I86" s="9" t="s">
        <v>106</v>
      </c>
      <c r="J86" s="10">
        <v>5064948</v>
      </c>
    </row>
    <row r="87" spans="1:10" x14ac:dyDescent="0.25">
      <c r="A87" t="s">
        <v>139</v>
      </c>
      <c r="B87" s="8" t="s">
        <v>103</v>
      </c>
      <c r="C87" s="9">
        <v>50.900000000000134</v>
      </c>
      <c r="D87">
        <v>3.8763946490588401E-3</v>
      </c>
      <c r="E87">
        <v>0.143966872</v>
      </c>
      <c r="F87" t="s">
        <v>140</v>
      </c>
      <c r="G87" t="s">
        <v>2341</v>
      </c>
      <c r="H87" s="9" t="s">
        <v>62</v>
      </c>
      <c r="I87" s="9" t="s">
        <v>106</v>
      </c>
      <c r="J87" s="10">
        <v>5982084</v>
      </c>
    </row>
    <row r="88" spans="1:10" x14ac:dyDescent="0.25">
      <c r="A88" t="s">
        <v>141</v>
      </c>
      <c r="B88" s="8" t="s">
        <v>103</v>
      </c>
      <c r="C88" s="9">
        <v>52.500000000000128</v>
      </c>
      <c r="D88">
        <v>1.2673575367715E-2</v>
      </c>
      <c r="E88">
        <v>0.99980284600000002</v>
      </c>
      <c r="F88" t="s">
        <v>142</v>
      </c>
      <c r="G88" t="s">
        <v>14</v>
      </c>
      <c r="H88" s="9" t="s">
        <v>143</v>
      </c>
      <c r="I88" s="9" t="s">
        <v>14</v>
      </c>
      <c r="J88" s="10" t="s">
        <v>14</v>
      </c>
    </row>
    <row r="89" spans="1:10" x14ac:dyDescent="0.25">
      <c r="A89" t="s">
        <v>144</v>
      </c>
      <c r="B89" s="8" t="s">
        <v>103</v>
      </c>
      <c r="C89" s="9">
        <v>52.500000000000128</v>
      </c>
      <c r="D89">
        <v>2.4486978498147498E-2</v>
      </c>
      <c r="E89">
        <v>0.62351452299999999</v>
      </c>
      <c r="F89" t="s">
        <v>145</v>
      </c>
      <c r="G89" t="s">
        <v>2342</v>
      </c>
      <c r="H89" s="9" t="s">
        <v>146</v>
      </c>
      <c r="I89" s="9" t="s">
        <v>106</v>
      </c>
      <c r="J89" s="10">
        <v>6294204</v>
      </c>
    </row>
    <row r="90" spans="1:10" x14ac:dyDescent="0.25">
      <c r="A90" t="s">
        <v>147</v>
      </c>
      <c r="B90" s="8" t="s">
        <v>103</v>
      </c>
      <c r="C90" s="9">
        <v>52.500000000000128</v>
      </c>
      <c r="D90">
        <v>3.8926905696509001E-3</v>
      </c>
      <c r="E90">
        <v>0.827837555</v>
      </c>
      <c r="F90" t="s">
        <v>14</v>
      </c>
      <c r="G90" t="s">
        <v>14</v>
      </c>
      <c r="I90" s="9" t="s">
        <v>14</v>
      </c>
      <c r="J90" s="10" t="s">
        <v>14</v>
      </c>
    </row>
    <row r="91" spans="1:10" x14ac:dyDescent="0.25">
      <c r="A91" t="s">
        <v>148</v>
      </c>
      <c r="B91" s="8" t="s">
        <v>103</v>
      </c>
      <c r="C91" s="9">
        <v>52.900000000000134</v>
      </c>
      <c r="D91">
        <v>1.7272655027227E-2</v>
      </c>
      <c r="E91">
        <v>0.35768145400000001</v>
      </c>
      <c r="F91" t="s">
        <v>149</v>
      </c>
      <c r="G91" t="s">
        <v>2343</v>
      </c>
      <c r="H91" s="9" t="s">
        <v>146</v>
      </c>
      <c r="I91" s="9" t="s">
        <v>106</v>
      </c>
      <c r="J91" s="10">
        <v>6343266</v>
      </c>
    </row>
    <row r="92" spans="1:10" x14ac:dyDescent="0.25">
      <c r="A92" t="s">
        <v>150</v>
      </c>
      <c r="B92" s="8" t="s">
        <v>103</v>
      </c>
      <c r="C92" s="9">
        <v>55.700000000000145</v>
      </c>
      <c r="D92">
        <v>0.62194995130978004</v>
      </c>
      <c r="E92">
        <v>3.3156682E-2</v>
      </c>
      <c r="F92" t="s">
        <v>151</v>
      </c>
      <c r="G92" t="s">
        <v>2344</v>
      </c>
      <c r="H92" s="9" t="s">
        <v>152</v>
      </c>
      <c r="I92" s="9" t="s">
        <v>106</v>
      </c>
      <c r="J92" s="10">
        <v>6680896</v>
      </c>
    </row>
    <row r="93" spans="1:10" x14ac:dyDescent="0.25">
      <c r="A93" t="s">
        <v>153</v>
      </c>
      <c r="B93" s="8" t="s">
        <v>103</v>
      </c>
      <c r="C93" s="9">
        <v>59.000000000000114</v>
      </c>
      <c r="D93">
        <v>4.8123990957083099E-2</v>
      </c>
      <c r="E93">
        <v>0.240533991</v>
      </c>
      <c r="F93" t="s">
        <v>154</v>
      </c>
      <c r="G93" t="s">
        <v>2345</v>
      </c>
      <c r="H93" s="9" t="s">
        <v>155</v>
      </c>
      <c r="I93" s="9" t="s">
        <v>106</v>
      </c>
      <c r="J93" s="10">
        <v>7957582</v>
      </c>
    </row>
    <row r="94" spans="1:10" x14ac:dyDescent="0.25">
      <c r="A94" t="s">
        <v>156</v>
      </c>
      <c r="B94" s="8" t="s">
        <v>103</v>
      </c>
      <c r="C94" s="9">
        <v>59.300000000000111</v>
      </c>
      <c r="D94">
        <v>4.1807001458398503E-2</v>
      </c>
      <c r="E94">
        <v>0.30184795399999997</v>
      </c>
      <c r="F94" t="s">
        <v>157</v>
      </c>
      <c r="G94" t="s">
        <v>2346</v>
      </c>
      <c r="H94" s="9" t="s">
        <v>155</v>
      </c>
      <c r="I94" s="9" t="s">
        <v>106</v>
      </c>
      <c r="J94" s="10">
        <v>7967905</v>
      </c>
    </row>
    <row r="95" spans="1:10" x14ac:dyDescent="0.25">
      <c r="A95" t="s">
        <v>158</v>
      </c>
      <c r="B95" s="8" t="s">
        <v>103</v>
      </c>
      <c r="C95" s="9">
        <v>63.800000000000082</v>
      </c>
      <c r="D95">
        <v>0.173018516875795</v>
      </c>
      <c r="E95">
        <v>1.8344910999999998E-2</v>
      </c>
      <c r="F95" t="s">
        <v>159</v>
      </c>
      <c r="G95" t="s">
        <v>2347</v>
      </c>
      <c r="H95" s="9" t="s">
        <v>155</v>
      </c>
      <c r="I95" s="9" t="s">
        <v>106</v>
      </c>
      <c r="J95" s="10">
        <v>9260432</v>
      </c>
    </row>
    <row r="96" spans="1:10" x14ac:dyDescent="0.25">
      <c r="A96" t="s">
        <v>160</v>
      </c>
      <c r="B96" s="8" t="s">
        <v>103</v>
      </c>
      <c r="C96" s="9">
        <v>65.000000000000071</v>
      </c>
      <c r="D96">
        <v>0.57671125992290095</v>
      </c>
      <c r="E96">
        <v>2.6540429000000001E-2</v>
      </c>
      <c r="F96" t="s">
        <v>161</v>
      </c>
      <c r="G96" t="s">
        <v>14</v>
      </c>
      <c r="H96" s="9" t="s">
        <v>155</v>
      </c>
      <c r="I96" s="9" t="s">
        <v>14</v>
      </c>
      <c r="J96" s="10" t="s">
        <v>14</v>
      </c>
    </row>
    <row r="97" spans="1:10" x14ac:dyDescent="0.25">
      <c r="A97" t="s">
        <v>162</v>
      </c>
      <c r="B97" s="8" t="s">
        <v>103</v>
      </c>
      <c r="C97" s="9">
        <v>65.000000000000071</v>
      </c>
      <c r="D97">
        <v>0.37479274522079198</v>
      </c>
      <c r="E97">
        <v>3.9457192000000002E-2</v>
      </c>
      <c r="F97" t="s">
        <v>14</v>
      </c>
      <c r="G97" t="s">
        <v>14</v>
      </c>
      <c r="I97" s="9" t="s">
        <v>14</v>
      </c>
      <c r="J97" s="10" t="s">
        <v>14</v>
      </c>
    </row>
    <row r="98" spans="1:10" x14ac:dyDescent="0.25">
      <c r="A98" t="s">
        <v>163</v>
      </c>
      <c r="B98" s="8" t="s">
        <v>103</v>
      </c>
      <c r="C98" s="9">
        <v>65.000000000000071</v>
      </c>
      <c r="D98">
        <v>0.351357466417275</v>
      </c>
      <c r="E98">
        <v>4.1985147E-2</v>
      </c>
      <c r="F98" t="s">
        <v>14</v>
      </c>
      <c r="G98" t="s">
        <v>14</v>
      </c>
      <c r="I98" s="9" t="s">
        <v>14</v>
      </c>
      <c r="J98" s="10" t="s">
        <v>14</v>
      </c>
    </row>
    <row r="99" spans="1:10" x14ac:dyDescent="0.25">
      <c r="A99" t="s">
        <v>164</v>
      </c>
      <c r="B99" s="8" t="s">
        <v>103</v>
      </c>
      <c r="C99" s="9">
        <v>65.600000000000065</v>
      </c>
      <c r="D99">
        <v>0.43878718386247301</v>
      </c>
      <c r="E99">
        <v>4.9089841000000002E-2</v>
      </c>
      <c r="F99" t="s">
        <v>14</v>
      </c>
      <c r="G99" t="s">
        <v>2356</v>
      </c>
      <c r="I99" s="9" t="s">
        <v>106</v>
      </c>
      <c r="J99" s="10">
        <v>22251017</v>
      </c>
    </row>
    <row r="100" spans="1:10" x14ac:dyDescent="0.25">
      <c r="A100" t="s">
        <v>165</v>
      </c>
      <c r="B100" s="8" t="s">
        <v>103</v>
      </c>
      <c r="C100" s="9">
        <v>65.600000000000065</v>
      </c>
      <c r="D100">
        <v>0.45283285562421699</v>
      </c>
      <c r="E100">
        <v>2.8502316999999999E-2</v>
      </c>
      <c r="F100" t="s">
        <v>14</v>
      </c>
      <c r="G100" t="s">
        <v>14</v>
      </c>
      <c r="I100" s="9" t="s">
        <v>14</v>
      </c>
      <c r="J100" s="10" t="s">
        <v>14</v>
      </c>
    </row>
    <row r="101" spans="1:10" x14ac:dyDescent="0.25">
      <c r="A101" t="s">
        <v>166</v>
      </c>
      <c r="B101" s="8" t="s">
        <v>103</v>
      </c>
      <c r="C101" s="9">
        <v>65.600000000000065</v>
      </c>
      <c r="D101">
        <v>0.45283285562421699</v>
      </c>
      <c r="E101">
        <v>2.8502316999999999E-2</v>
      </c>
      <c r="F101" t="s">
        <v>167</v>
      </c>
      <c r="G101" t="s">
        <v>2359</v>
      </c>
      <c r="H101" s="9" t="s">
        <v>155</v>
      </c>
      <c r="I101" s="9" t="s">
        <v>110</v>
      </c>
      <c r="J101" s="10">
        <v>901877</v>
      </c>
    </row>
    <row r="102" spans="1:10" x14ac:dyDescent="0.25">
      <c r="A102" t="s">
        <v>168</v>
      </c>
      <c r="B102" s="8" t="s">
        <v>103</v>
      </c>
      <c r="C102" s="9">
        <v>65.600000000000065</v>
      </c>
      <c r="D102">
        <v>0.344907380760333</v>
      </c>
      <c r="E102">
        <v>2.9097548000000001E-2</v>
      </c>
      <c r="F102" t="s">
        <v>169</v>
      </c>
      <c r="G102" t="s">
        <v>2360</v>
      </c>
      <c r="H102" s="9" t="s">
        <v>155</v>
      </c>
      <c r="I102" s="9" t="s">
        <v>110</v>
      </c>
      <c r="J102" s="10">
        <v>921231</v>
      </c>
    </row>
    <row r="103" spans="1:10" x14ac:dyDescent="0.25">
      <c r="A103" t="s">
        <v>170</v>
      </c>
      <c r="B103" s="8" t="s">
        <v>103</v>
      </c>
      <c r="C103" s="9">
        <v>65.600000000000065</v>
      </c>
      <c r="D103">
        <v>0.96268063699606499</v>
      </c>
      <c r="E103">
        <v>3.5264150000000001E-2</v>
      </c>
      <c r="F103" t="s">
        <v>14</v>
      </c>
      <c r="G103" t="s">
        <v>14</v>
      </c>
      <c r="I103" s="9" t="s">
        <v>14</v>
      </c>
      <c r="J103" s="10" t="s">
        <v>14</v>
      </c>
    </row>
    <row r="104" spans="1:10" x14ac:dyDescent="0.25">
      <c r="A104" t="s">
        <v>171</v>
      </c>
      <c r="B104" s="8" t="s">
        <v>103</v>
      </c>
      <c r="C104" s="9">
        <v>65.600000000000065</v>
      </c>
      <c r="D104">
        <v>0.96268063699606499</v>
      </c>
      <c r="E104">
        <v>3.5264150000000001E-2</v>
      </c>
      <c r="F104" t="s">
        <v>14</v>
      </c>
      <c r="G104" t="s">
        <v>14</v>
      </c>
      <c r="I104" s="9" t="s">
        <v>14</v>
      </c>
      <c r="J104" s="10" t="s">
        <v>14</v>
      </c>
    </row>
    <row r="105" spans="1:10" x14ac:dyDescent="0.25">
      <c r="A105" t="s">
        <v>172</v>
      </c>
      <c r="B105" s="8" t="s">
        <v>103</v>
      </c>
      <c r="C105" s="9">
        <v>65.600000000000065</v>
      </c>
      <c r="D105">
        <v>0.96268063699606499</v>
      </c>
      <c r="E105">
        <v>3.5264150000000001E-2</v>
      </c>
      <c r="F105" t="s">
        <v>14</v>
      </c>
      <c r="G105" t="s">
        <v>14</v>
      </c>
      <c r="I105" s="9" t="s">
        <v>14</v>
      </c>
      <c r="J105" s="10" t="s">
        <v>14</v>
      </c>
    </row>
    <row r="106" spans="1:10" x14ac:dyDescent="0.25">
      <c r="A106" t="s">
        <v>173</v>
      </c>
      <c r="B106" s="8" t="s">
        <v>103</v>
      </c>
      <c r="C106" s="9">
        <v>65.600000000000065</v>
      </c>
      <c r="D106">
        <v>0.96268063699606499</v>
      </c>
      <c r="E106">
        <v>3.5264150000000001E-2</v>
      </c>
      <c r="F106" t="s">
        <v>14</v>
      </c>
      <c r="G106" t="s">
        <v>14</v>
      </c>
      <c r="I106" s="9" t="s">
        <v>14</v>
      </c>
      <c r="J106" s="10" t="s">
        <v>14</v>
      </c>
    </row>
    <row r="107" spans="1:10" x14ac:dyDescent="0.25">
      <c r="A107" t="s">
        <v>174</v>
      </c>
      <c r="B107" s="8" t="s">
        <v>103</v>
      </c>
      <c r="C107" s="9">
        <v>65.600000000000065</v>
      </c>
      <c r="D107">
        <v>0.96268063699606499</v>
      </c>
      <c r="E107">
        <v>3.5264150000000001E-2</v>
      </c>
      <c r="F107" t="s">
        <v>14</v>
      </c>
      <c r="G107" t="s">
        <v>14</v>
      </c>
      <c r="I107" s="9" t="s">
        <v>14</v>
      </c>
      <c r="J107" s="10" t="s">
        <v>14</v>
      </c>
    </row>
    <row r="108" spans="1:10" x14ac:dyDescent="0.25">
      <c r="A108" t="s">
        <v>175</v>
      </c>
      <c r="B108" s="8" t="s">
        <v>103</v>
      </c>
      <c r="C108" s="9">
        <v>65.600000000000065</v>
      </c>
      <c r="D108">
        <v>0.96268063699606499</v>
      </c>
      <c r="E108">
        <v>3.5264150000000001E-2</v>
      </c>
      <c r="F108" t="s">
        <v>14</v>
      </c>
      <c r="G108" t="s">
        <v>14</v>
      </c>
      <c r="I108" s="9" t="s">
        <v>14</v>
      </c>
      <c r="J108" s="10" t="s">
        <v>14</v>
      </c>
    </row>
    <row r="109" spans="1:10" x14ac:dyDescent="0.25">
      <c r="A109" t="s">
        <v>176</v>
      </c>
      <c r="B109" s="8" t="s">
        <v>103</v>
      </c>
      <c r="C109" s="9">
        <v>65.600000000000065</v>
      </c>
      <c r="D109">
        <v>0.96268063699606499</v>
      </c>
      <c r="E109">
        <v>3.5264150000000001E-2</v>
      </c>
      <c r="F109" t="s">
        <v>14</v>
      </c>
      <c r="G109" t="s">
        <v>14</v>
      </c>
      <c r="I109" s="9" t="s">
        <v>14</v>
      </c>
      <c r="J109" s="10" t="s">
        <v>14</v>
      </c>
    </row>
    <row r="110" spans="1:10" x14ac:dyDescent="0.25">
      <c r="A110" t="s">
        <v>177</v>
      </c>
      <c r="B110" s="8" t="s">
        <v>103</v>
      </c>
      <c r="C110" s="9">
        <v>65.600000000000065</v>
      </c>
      <c r="D110">
        <v>0.96268063699606499</v>
      </c>
      <c r="E110">
        <v>3.5264150000000001E-2</v>
      </c>
      <c r="F110" t="s">
        <v>14</v>
      </c>
      <c r="G110" t="s">
        <v>14</v>
      </c>
      <c r="I110" s="9" t="s">
        <v>14</v>
      </c>
      <c r="J110" s="10" t="s">
        <v>14</v>
      </c>
    </row>
    <row r="111" spans="1:10" x14ac:dyDescent="0.25">
      <c r="A111" t="s">
        <v>178</v>
      </c>
      <c r="B111" s="8" t="s">
        <v>103</v>
      </c>
      <c r="C111" s="9">
        <v>65.600000000000065</v>
      </c>
      <c r="D111">
        <v>0.86670617770599201</v>
      </c>
      <c r="E111">
        <v>4.9018599000000003E-2</v>
      </c>
      <c r="F111" t="s">
        <v>179</v>
      </c>
      <c r="G111" t="s">
        <v>2348</v>
      </c>
      <c r="H111" s="9" t="s">
        <v>155</v>
      </c>
      <c r="I111" s="9" t="s">
        <v>106</v>
      </c>
      <c r="J111" s="10">
        <v>10079735</v>
      </c>
    </row>
    <row r="112" spans="1:10" x14ac:dyDescent="0.25">
      <c r="A112" t="s">
        <v>180</v>
      </c>
      <c r="B112" s="8" t="s">
        <v>103</v>
      </c>
      <c r="C112" s="9">
        <v>70.000000000000043</v>
      </c>
      <c r="D112">
        <v>3.9565217069957297E-2</v>
      </c>
      <c r="E112">
        <v>0.72129791600000004</v>
      </c>
      <c r="F112" t="s">
        <v>14</v>
      </c>
      <c r="G112" t="s">
        <v>14</v>
      </c>
      <c r="I112" s="9" t="s">
        <v>14</v>
      </c>
      <c r="J112" s="10" t="s">
        <v>14</v>
      </c>
    </row>
    <row r="113" spans="1:10" x14ac:dyDescent="0.25">
      <c r="A113" t="s">
        <v>181</v>
      </c>
      <c r="B113" s="8" t="s">
        <v>103</v>
      </c>
      <c r="C113" s="9">
        <v>77.300000000000011</v>
      </c>
      <c r="D113">
        <v>0.35446822782388898</v>
      </c>
      <c r="E113">
        <v>2.9847083E-2</v>
      </c>
      <c r="F113" t="s">
        <v>14</v>
      </c>
      <c r="G113" t="s">
        <v>14</v>
      </c>
      <c r="I113" s="9" t="s">
        <v>14</v>
      </c>
      <c r="J113" s="10" t="s">
        <v>14</v>
      </c>
    </row>
    <row r="114" spans="1:10" x14ac:dyDescent="0.25">
      <c r="A114" t="s">
        <v>182</v>
      </c>
      <c r="B114" s="8" t="s">
        <v>103</v>
      </c>
      <c r="C114" s="9">
        <v>78.5</v>
      </c>
      <c r="D114">
        <v>1.0452068982278901E-2</v>
      </c>
      <c r="E114">
        <v>0.336629495</v>
      </c>
      <c r="F114" t="s">
        <v>183</v>
      </c>
      <c r="G114" t="s">
        <v>2349</v>
      </c>
      <c r="H114" s="9" t="s">
        <v>33</v>
      </c>
      <c r="I114" s="9" t="s">
        <v>106</v>
      </c>
      <c r="J114" s="10">
        <v>13578326</v>
      </c>
    </row>
    <row r="115" spans="1:10" x14ac:dyDescent="0.25">
      <c r="A115" t="s">
        <v>184</v>
      </c>
      <c r="B115" s="8" t="s">
        <v>103</v>
      </c>
      <c r="C115" s="9">
        <v>78.900000000000006</v>
      </c>
      <c r="D115">
        <v>1.5365188743779399E-2</v>
      </c>
      <c r="E115">
        <v>0.10442594099999999</v>
      </c>
      <c r="F115" t="s">
        <v>185</v>
      </c>
      <c r="G115" t="s">
        <v>2350</v>
      </c>
      <c r="H115" s="9" t="s">
        <v>33</v>
      </c>
      <c r="I115" s="9" t="s">
        <v>106</v>
      </c>
      <c r="J115" s="10">
        <v>13592790</v>
      </c>
    </row>
    <row r="116" spans="1:10" x14ac:dyDescent="0.25">
      <c r="A116" t="s">
        <v>186</v>
      </c>
      <c r="B116" s="8" t="s">
        <v>103</v>
      </c>
      <c r="C116" s="9">
        <v>79.300000000000011</v>
      </c>
      <c r="D116">
        <v>0.73462610980778198</v>
      </c>
      <c r="E116">
        <v>4.5112036000000001E-2</v>
      </c>
      <c r="F116" t="s">
        <v>187</v>
      </c>
      <c r="G116" t="s">
        <v>2351</v>
      </c>
      <c r="H116" s="9" t="s">
        <v>33</v>
      </c>
      <c r="I116" s="9" t="s">
        <v>106</v>
      </c>
      <c r="J116" s="10">
        <v>13907989</v>
      </c>
    </row>
    <row r="117" spans="1:10" x14ac:dyDescent="0.25">
      <c r="A117" t="s">
        <v>188</v>
      </c>
      <c r="B117" s="8" t="s">
        <v>103</v>
      </c>
      <c r="C117" s="9">
        <v>82.399999999999991</v>
      </c>
      <c r="D117">
        <v>0.82145902239678903</v>
      </c>
      <c r="E117">
        <v>3.9283027999999998E-2</v>
      </c>
      <c r="F117" t="s">
        <v>189</v>
      </c>
      <c r="G117" t="s">
        <v>2352</v>
      </c>
      <c r="H117" s="9" t="s">
        <v>33</v>
      </c>
      <c r="I117" s="9" t="s">
        <v>106</v>
      </c>
      <c r="J117" s="10">
        <v>14293489</v>
      </c>
    </row>
    <row r="118" spans="1:10" x14ac:dyDescent="0.25">
      <c r="A118" t="s">
        <v>190</v>
      </c>
      <c r="B118" s="8" t="s">
        <v>103</v>
      </c>
      <c r="C118" s="9">
        <v>87.799999999999983</v>
      </c>
      <c r="D118">
        <v>9.2934786467338604E-2</v>
      </c>
      <c r="E118">
        <v>3.1923330999999999E-2</v>
      </c>
      <c r="F118" t="s">
        <v>14</v>
      </c>
      <c r="G118" t="s">
        <v>14</v>
      </c>
      <c r="I118" s="9" t="s">
        <v>14</v>
      </c>
      <c r="J118" s="10" t="s">
        <v>14</v>
      </c>
    </row>
    <row r="119" spans="1:10" x14ac:dyDescent="0.25">
      <c r="A119" t="s">
        <v>191</v>
      </c>
      <c r="B119" s="8" t="s">
        <v>103</v>
      </c>
      <c r="C119" s="9">
        <v>105.79999999999994</v>
      </c>
      <c r="D119">
        <v>0.18737373242145799</v>
      </c>
      <c r="E119">
        <v>4.2783201E-2</v>
      </c>
      <c r="F119" t="s">
        <v>14</v>
      </c>
      <c r="G119" t="s">
        <v>14</v>
      </c>
      <c r="I119" s="9" t="s">
        <v>14</v>
      </c>
      <c r="J119" s="10" t="s">
        <v>14</v>
      </c>
    </row>
    <row r="120" spans="1:10" x14ac:dyDescent="0.25">
      <c r="A120" t="s">
        <v>192</v>
      </c>
      <c r="B120" s="8" t="s">
        <v>103</v>
      </c>
      <c r="C120" s="9">
        <v>105.79999999999994</v>
      </c>
      <c r="D120">
        <v>0.18737373242145799</v>
      </c>
      <c r="E120">
        <v>4.2783201E-2</v>
      </c>
      <c r="F120" t="s">
        <v>14</v>
      </c>
      <c r="G120" t="s">
        <v>14</v>
      </c>
      <c r="I120" s="9" t="s">
        <v>14</v>
      </c>
      <c r="J120" s="10" t="s">
        <v>14</v>
      </c>
    </row>
    <row r="121" spans="1:10" x14ac:dyDescent="0.25">
      <c r="A121" t="s">
        <v>193</v>
      </c>
      <c r="B121" s="8" t="s">
        <v>103</v>
      </c>
      <c r="C121" s="9">
        <v>105.79999999999994</v>
      </c>
      <c r="D121">
        <v>0.187373732421457</v>
      </c>
      <c r="E121">
        <v>4.2783201E-2</v>
      </c>
      <c r="F121" t="s">
        <v>14</v>
      </c>
      <c r="G121" t="s">
        <v>14</v>
      </c>
      <c r="I121" s="9" t="s">
        <v>14</v>
      </c>
      <c r="J121" s="10" t="s">
        <v>14</v>
      </c>
    </row>
    <row r="122" spans="1:10" x14ac:dyDescent="0.25">
      <c r="A122" t="s">
        <v>194</v>
      </c>
      <c r="B122" s="8" t="s">
        <v>103</v>
      </c>
      <c r="C122" s="9">
        <v>110.49999999999993</v>
      </c>
      <c r="D122">
        <v>4.7544582030222098E-2</v>
      </c>
      <c r="E122">
        <v>0.66329729900000001</v>
      </c>
      <c r="F122" t="s">
        <v>195</v>
      </c>
      <c r="G122" t="s">
        <v>2353</v>
      </c>
      <c r="H122" s="9" t="s">
        <v>196</v>
      </c>
      <c r="I122" s="9" t="s">
        <v>106</v>
      </c>
      <c r="J122" s="10">
        <v>18857310</v>
      </c>
    </row>
    <row r="123" spans="1:10" x14ac:dyDescent="0.25">
      <c r="A123" t="s">
        <v>197</v>
      </c>
      <c r="B123" s="8" t="s">
        <v>103</v>
      </c>
      <c r="C123" s="9">
        <v>113.19999999999993</v>
      </c>
      <c r="D123">
        <v>0.65679372502007605</v>
      </c>
      <c r="E123">
        <v>4.1162946999999998E-2</v>
      </c>
      <c r="F123" t="s">
        <v>198</v>
      </c>
      <c r="G123" t="s">
        <v>2354</v>
      </c>
      <c r="H123" s="9" t="s">
        <v>199</v>
      </c>
      <c r="I123" s="9" t="s">
        <v>106</v>
      </c>
      <c r="J123" s="10">
        <v>19340608</v>
      </c>
    </row>
    <row r="124" spans="1:10" x14ac:dyDescent="0.25">
      <c r="A124" t="s">
        <v>200</v>
      </c>
      <c r="B124" s="8" t="s">
        <v>103</v>
      </c>
      <c r="C124" s="9">
        <v>113.19999999999993</v>
      </c>
      <c r="D124">
        <v>0.69212322106248103</v>
      </c>
      <c r="E124">
        <v>2.4286605999999999E-2</v>
      </c>
      <c r="F124" t="s">
        <v>14</v>
      </c>
      <c r="G124" t="s">
        <v>14</v>
      </c>
      <c r="I124" s="9" t="s">
        <v>14</v>
      </c>
      <c r="J124" s="10" t="s">
        <v>14</v>
      </c>
    </row>
    <row r="125" spans="1:10" x14ac:dyDescent="0.25">
      <c r="A125" t="s">
        <v>201</v>
      </c>
      <c r="B125" s="8" t="s">
        <v>103</v>
      </c>
      <c r="C125" s="9">
        <v>113.19999999999993</v>
      </c>
      <c r="D125">
        <v>0.69212322106248103</v>
      </c>
      <c r="E125">
        <v>2.4286605999999999E-2</v>
      </c>
      <c r="F125" t="s">
        <v>14</v>
      </c>
      <c r="G125" t="s">
        <v>14</v>
      </c>
      <c r="I125" s="9" t="s">
        <v>14</v>
      </c>
      <c r="J125" s="10" t="s">
        <v>14</v>
      </c>
    </row>
    <row r="126" spans="1:10" x14ac:dyDescent="0.25">
      <c r="A126" t="s">
        <v>202</v>
      </c>
      <c r="B126" s="8" t="s">
        <v>103</v>
      </c>
      <c r="C126" s="9">
        <v>120.49999999999993</v>
      </c>
      <c r="D126">
        <v>3.2653145092868201E-2</v>
      </c>
      <c r="E126">
        <v>0.89331788300000003</v>
      </c>
      <c r="F126" t="s">
        <v>203</v>
      </c>
      <c r="G126" s="12" t="s">
        <v>14</v>
      </c>
      <c r="I126" s="9" t="s">
        <v>14</v>
      </c>
      <c r="J126" s="10" t="s">
        <v>14</v>
      </c>
    </row>
    <row r="127" spans="1:10" x14ac:dyDescent="0.25">
      <c r="A127" t="s">
        <v>205</v>
      </c>
      <c r="B127" s="8" t="s">
        <v>103</v>
      </c>
      <c r="C127" s="9">
        <v>120.49999999999993</v>
      </c>
      <c r="D127">
        <v>3.2653145092868201E-2</v>
      </c>
      <c r="E127">
        <v>0.89331788300000003</v>
      </c>
      <c r="F127" t="s">
        <v>14</v>
      </c>
      <c r="G127" t="s">
        <v>14</v>
      </c>
      <c r="I127" s="9" t="s">
        <v>14</v>
      </c>
      <c r="J127" s="10" t="s">
        <v>14</v>
      </c>
    </row>
    <row r="128" spans="1:10" x14ac:dyDescent="0.25">
      <c r="A128" t="s">
        <v>206</v>
      </c>
      <c r="B128" s="8" t="s">
        <v>103</v>
      </c>
      <c r="C128" s="9">
        <v>120.49999999999993</v>
      </c>
      <c r="D128">
        <v>3.72897780002465E-2</v>
      </c>
      <c r="E128">
        <v>0.69903403200000003</v>
      </c>
      <c r="F128" t="s">
        <v>207</v>
      </c>
      <c r="G128" t="s">
        <v>2355</v>
      </c>
      <c r="H128" s="9" t="s">
        <v>204</v>
      </c>
      <c r="I128" s="9" t="s">
        <v>106</v>
      </c>
      <c r="J128" s="10">
        <v>20693690</v>
      </c>
    </row>
    <row r="129" spans="1:10" x14ac:dyDescent="0.25">
      <c r="A129" t="s">
        <v>208</v>
      </c>
      <c r="B129" s="8" t="s">
        <v>103</v>
      </c>
      <c r="C129" s="9">
        <v>138.10000000000008</v>
      </c>
      <c r="D129">
        <v>0.53302599003855</v>
      </c>
      <c r="E129">
        <v>1.8347586999999999E-2</v>
      </c>
      <c r="F129" t="s">
        <v>209</v>
      </c>
      <c r="G129" t="s">
        <v>2357</v>
      </c>
      <c r="H129" s="9" t="s">
        <v>11</v>
      </c>
      <c r="I129" s="9" t="s">
        <v>106</v>
      </c>
      <c r="J129" s="10">
        <v>25159852</v>
      </c>
    </row>
    <row r="130" spans="1:10" x14ac:dyDescent="0.25">
      <c r="A130" t="s">
        <v>210</v>
      </c>
      <c r="B130" s="8" t="s">
        <v>103</v>
      </c>
      <c r="C130" s="9">
        <v>138.10000000000008</v>
      </c>
      <c r="D130">
        <v>0.53302599003855</v>
      </c>
      <c r="E130">
        <v>1.8347586999999999E-2</v>
      </c>
      <c r="F130" t="s">
        <v>209</v>
      </c>
      <c r="G130" t="s">
        <v>2357</v>
      </c>
      <c r="H130" s="9" t="s">
        <v>11</v>
      </c>
      <c r="I130" s="9" t="s">
        <v>106</v>
      </c>
      <c r="J130" s="10">
        <v>25159852</v>
      </c>
    </row>
    <row r="131" spans="1:10" x14ac:dyDescent="0.25">
      <c r="A131" t="s">
        <v>211</v>
      </c>
      <c r="B131" s="8" t="s">
        <v>212</v>
      </c>
      <c r="C131" s="9">
        <v>12.299999999999947</v>
      </c>
      <c r="D131">
        <v>0.129826686549745</v>
      </c>
      <c r="E131">
        <v>4.1920188999999997E-2</v>
      </c>
      <c r="F131" t="s">
        <v>14</v>
      </c>
      <c r="G131" t="s">
        <v>14</v>
      </c>
      <c r="I131" s="9" t="s">
        <v>14</v>
      </c>
      <c r="J131" s="10" t="s">
        <v>14</v>
      </c>
    </row>
    <row r="132" spans="1:10" x14ac:dyDescent="0.25">
      <c r="A132" t="s">
        <v>213</v>
      </c>
      <c r="B132" s="8" t="s">
        <v>212</v>
      </c>
      <c r="C132" s="9">
        <v>21.099999999999916</v>
      </c>
      <c r="D132">
        <v>4.23969232684464E-2</v>
      </c>
      <c r="E132">
        <v>7.9007679999999997E-2</v>
      </c>
      <c r="F132" t="s">
        <v>14</v>
      </c>
      <c r="G132" t="s">
        <v>14</v>
      </c>
      <c r="I132" s="9" t="s">
        <v>14</v>
      </c>
      <c r="J132" s="10" t="s">
        <v>14</v>
      </c>
    </row>
    <row r="133" spans="1:10" x14ac:dyDescent="0.25">
      <c r="A133" t="s">
        <v>214</v>
      </c>
      <c r="B133" s="8" t="s">
        <v>212</v>
      </c>
      <c r="C133" s="9">
        <v>21.099999999999916</v>
      </c>
      <c r="D133">
        <v>2.3356638667607801E-2</v>
      </c>
      <c r="E133">
        <v>0.24399958599999999</v>
      </c>
      <c r="F133" t="s">
        <v>14</v>
      </c>
      <c r="G133" t="s">
        <v>14</v>
      </c>
      <c r="I133" s="9" t="s">
        <v>14</v>
      </c>
      <c r="J133" s="10" t="s">
        <v>14</v>
      </c>
    </row>
    <row r="134" spans="1:10" x14ac:dyDescent="0.25">
      <c r="A134" t="s">
        <v>215</v>
      </c>
      <c r="B134" s="8" t="s">
        <v>212</v>
      </c>
      <c r="C134" s="9">
        <v>24.299999999999905</v>
      </c>
      <c r="D134">
        <v>4.7398916009878903E-2</v>
      </c>
      <c r="E134">
        <v>0.63827858500000001</v>
      </c>
      <c r="F134" t="s">
        <v>216</v>
      </c>
      <c r="G134" t="s">
        <v>2361</v>
      </c>
      <c r="H134" s="9" t="s">
        <v>152</v>
      </c>
      <c r="I134" s="9" t="s">
        <v>217</v>
      </c>
      <c r="J134" s="10">
        <v>12561468</v>
      </c>
    </row>
    <row r="135" spans="1:10" x14ac:dyDescent="0.25">
      <c r="A135" t="s">
        <v>218</v>
      </c>
      <c r="B135" s="8" t="s">
        <v>212</v>
      </c>
      <c r="C135" s="9">
        <v>38.499999999999872</v>
      </c>
      <c r="D135">
        <v>1.1435858763643799E-2</v>
      </c>
      <c r="E135">
        <v>0.31437051500000002</v>
      </c>
      <c r="F135" t="s">
        <v>14</v>
      </c>
      <c r="G135" t="s">
        <v>14</v>
      </c>
      <c r="I135" s="9" t="s">
        <v>14</v>
      </c>
      <c r="J135" s="10" t="s">
        <v>14</v>
      </c>
    </row>
    <row r="136" spans="1:10" x14ac:dyDescent="0.25">
      <c r="A136" t="s">
        <v>219</v>
      </c>
      <c r="B136" s="8" t="s">
        <v>212</v>
      </c>
      <c r="C136" s="9">
        <v>44.599999999999881</v>
      </c>
      <c r="D136">
        <v>2.4961680274231499E-2</v>
      </c>
      <c r="E136">
        <v>0.65147773499999995</v>
      </c>
      <c r="F136" t="s">
        <v>14</v>
      </c>
      <c r="G136" t="s">
        <v>14</v>
      </c>
      <c r="I136" s="9" t="s">
        <v>14</v>
      </c>
      <c r="J136" s="10" t="s">
        <v>14</v>
      </c>
    </row>
    <row r="137" spans="1:10" x14ac:dyDescent="0.25">
      <c r="A137" t="s">
        <v>220</v>
      </c>
      <c r="B137" s="8" t="s">
        <v>212</v>
      </c>
      <c r="C137" s="9">
        <v>53.499999999999865</v>
      </c>
      <c r="D137">
        <v>4.6751026609347199E-2</v>
      </c>
      <c r="E137">
        <v>0.12415569999999999</v>
      </c>
      <c r="F137" t="s">
        <v>221</v>
      </c>
      <c r="G137" t="s">
        <v>2362</v>
      </c>
      <c r="H137" s="9" t="s">
        <v>222</v>
      </c>
      <c r="I137" s="9" t="s">
        <v>217</v>
      </c>
      <c r="J137" s="10">
        <v>15951245</v>
      </c>
    </row>
    <row r="138" spans="1:10" x14ac:dyDescent="0.25">
      <c r="A138" t="s">
        <v>223</v>
      </c>
      <c r="B138" s="8" t="s">
        <v>212</v>
      </c>
      <c r="C138" s="9">
        <v>53.999999999999865</v>
      </c>
      <c r="D138">
        <v>8.1007273837843397E-3</v>
      </c>
      <c r="E138">
        <v>0.25786011599999997</v>
      </c>
      <c r="F138" t="s">
        <v>14</v>
      </c>
      <c r="G138" t="s">
        <v>14</v>
      </c>
      <c r="I138" s="9" t="s">
        <v>14</v>
      </c>
      <c r="J138" s="10" t="s">
        <v>14</v>
      </c>
    </row>
    <row r="139" spans="1:10" x14ac:dyDescent="0.25">
      <c r="A139" t="s">
        <v>224</v>
      </c>
      <c r="B139" s="8" t="s">
        <v>212</v>
      </c>
      <c r="C139" s="9">
        <v>53.999999999999865</v>
      </c>
      <c r="D139">
        <v>1.1748982170028E-2</v>
      </c>
      <c r="E139">
        <v>0.21793020900000001</v>
      </c>
      <c r="F139" t="s">
        <v>14</v>
      </c>
      <c r="G139" t="s">
        <v>14</v>
      </c>
      <c r="I139" s="9" t="s">
        <v>14</v>
      </c>
      <c r="J139" s="10" t="s">
        <v>14</v>
      </c>
    </row>
    <row r="140" spans="1:10" x14ac:dyDescent="0.25">
      <c r="A140" t="s">
        <v>225</v>
      </c>
      <c r="B140" s="8" t="s">
        <v>212</v>
      </c>
      <c r="C140" s="9">
        <v>57.699999999999861</v>
      </c>
      <c r="D140">
        <v>8.1405197469753398E-3</v>
      </c>
      <c r="E140">
        <v>7.9019331999999998E-2</v>
      </c>
      <c r="F140" t="s">
        <v>14</v>
      </c>
      <c r="G140" t="s">
        <v>14</v>
      </c>
      <c r="I140" s="9" t="s">
        <v>14</v>
      </c>
      <c r="J140" s="10" t="s">
        <v>14</v>
      </c>
    </row>
    <row r="141" spans="1:10" x14ac:dyDescent="0.25">
      <c r="A141" t="s">
        <v>226</v>
      </c>
      <c r="B141" s="8" t="s">
        <v>212</v>
      </c>
      <c r="C141" s="9">
        <v>59.099999999999859</v>
      </c>
      <c r="D141">
        <v>4.4241798628196001E-2</v>
      </c>
      <c r="E141">
        <v>0.53687813399999995</v>
      </c>
      <c r="F141" t="s">
        <v>14</v>
      </c>
      <c r="G141" t="s">
        <v>14</v>
      </c>
      <c r="I141" s="9" t="s">
        <v>14</v>
      </c>
      <c r="J141" s="10" t="s">
        <v>14</v>
      </c>
    </row>
    <row r="142" spans="1:10" x14ac:dyDescent="0.25">
      <c r="A142" t="s">
        <v>227</v>
      </c>
      <c r="B142" s="8" t="s">
        <v>212</v>
      </c>
      <c r="C142" s="9">
        <v>59.099999999999859</v>
      </c>
      <c r="D142">
        <v>4.1527902287033701E-2</v>
      </c>
      <c r="E142">
        <v>0.544246071</v>
      </c>
      <c r="F142" t="s">
        <v>228</v>
      </c>
      <c r="G142" t="s">
        <v>2363</v>
      </c>
      <c r="H142" s="9" t="s">
        <v>155</v>
      </c>
      <c r="I142" s="9" t="s">
        <v>217</v>
      </c>
      <c r="J142" s="10">
        <v>16539241</v>
      </c>
    </row>
    <row r="143" spans="1:10" x14ac:dyDescent="0.25">
      <c r="A143" t="s">
        <v>229</v>
      </c>
      <c r="B143" s="8" t="s">
        <v>212</v>
      </c>
      <c r="C143" s="9">
        <v>60.299999999999855</v>
      </c>
      <c r="D143">
        <v>1.1089375878396E-2</v>
      </c>
      <c r="E143">
        <v>0.54462926099999998</v>
      </c>
      <c r="F143" t="s">
        <v>14</v>
      </c>
      <c r="G143" t="s">
        <v>14</v>
      </c>
      <c r="I143" s="9" t="s">
        <v>14</v>
      </c>
      <c r="J143" s="10" t="s">
        <v>14</v>
      </c>
    </row>
    <row r="144" spans="1:10" x14ac:dyDescent="0.25">
      <c r="A144" t="s">
        <v>230</v>
      </c>
      <c r="B144" s="8" t="s">
        <v>212</v>
      </c>
      <c r="C144" s="9">
        <v>60.299999999999855</v>
      </c>
      <c r="D144">
        <v>4.8520621632026299E-2</v>
      </c>
      <c r="E144">
        <v>0.952359328</v>
      </c>
      <c r="F144" t="s">
        <v>231</v>
      </c>
      <c r="G144" t="s">
        <v>2365</v>
      </c>
      <c r="H144" s="9" t="s">
        <v>155</v>
      </c>
      <c r="I144" s="9" t="s">
        <v>217</v>
      </c>
      <c r="J144" s="10">
        <v>17006716</v>
      </c>
    </row>
    <row r="145" spans="1:10" x14ac:dyDescent="0.25">
      <c r="A145" t="s">
        <v>232</v>
      </c>
      <c r="B145" s="8" t="s">
        <v>212</v>
      </c>
      <c r="C145" s="9">
        <v>60.299999999999855</v>
      </c>
      <c r="D145">
        <v>4.8520621632026299E-2</v>
      </c>
      <c r="E145">
        <v>0.952359328</v>
      </c>
      <c r="F145" t="s">
        <v>233</v>
      </c>
      <c r="G145" t="s">
        <v>2364</v>
      </c>
      <c r="H145" s="9" t="s">
        <v>155</v>
      </c>
      <c r="I145" s="9" t="s">
        <v>217</v>
      </c>
      <c r="J145" s="10">
        <v>17004614</v>
      </c>
    </row>
    <row r="146" spans="1:10" x14ac:dyDescent="0.25">
      <c r="A146" t="s">
        <v>234</v>
      </c>
      <c r="B146" s="8" t="s">
        <v>235</v>
      </c>
      <c r="C146" s="9">
        <v>6.5999999999999943</v>
      </c>
      <c r="D146">
        <v>4.6507812464030802E-2</v>
      </c>
      <c r="E146">
        <v>0.21197643999999999</v>
      </c>
      <c r="F146" t="s">
        <v>14</v>
      </c>
      <c r="G146" t="s">
        <v>14</v>
      </c>
      <c r="I146" s="9" t="s">
        <v>14</v>
      </c>
      <c r="J146" s="10" t="s">
        <v>14</v>
      </c>
    </row>
    <row r="147" spans="1:10" x14ac:dyDescent="0.25">
      <c r="A147" t="s">
        <v>236</v>
      </c>
      <c r="B147" s="8" t="s">
        <v>235</v>
      </c>
      <c r="C147" s="9">
        <v>8.6999999999999744</v>
      </c>
      <c r="D147">
        <v>8.9900865692457196E-3</v>
      </c>
      <c r="E147">
        <v>0.73123652699999997</v>
      </c>
      <c r="F147" t="s">
        <v>237</v>
      </c>
      <c r="G147" t="s">
        <v>2366</v>
      </c>
      <c r="H147" s="9" t="s">
        <v>155</v>
      </c>
      <c r="I147" s="9" t="s">
        <v>238</v>
      </c>
      <c r="J147" s="10">
        <v>1548148</v>
      </c>
    </row>
    <row r="148" spans="1:10" x14ac:dyDescent="0.25">
      <c r="A148" t="s">
        <v>239</v>
      </c>
      <c r="B148" s="8" t="s">
        <v>235</v>
      </c>
      <c r="C148" s="9">
        <v>19.899999999999963</v>
      </c>
      <c r="D148">
        <v>3.4910011513842397E-2</v>
      </c>
      <c r="E148">
        <v>0.33047933899999998</v>
      </c>
      <c r="F148" t="s">
        <v>240</v>
      </c>
      <c r="G148" t="s">
        <v>2367</v>
      </c>
      <c r="H148" s="9" t="s">
        <v>155</v>
      </c>
      <c r="I148" s="9" t="s">
        <v>238</v>
      </c>
      <c r="J148" s="10">
        <v>2713961</v>
      </c>
    </row>
    <row r="149" spans="1:10" x14ac:dyDescent="0.25">
      <c r="A149" t="s">
        <v>241</v>
      </c>
      <c r="B149" s="8" t="s">
        <v>235</v>
      </c>
      <c r="C149" s="9">
        <v>26.399999999999963</v>
      </c>
      <c r="D149">
        <v>1.6609140810293299E-2</v>
      </c>
      <c r="E149">
        <v>0.645593953</v>
      </c>
      <c r="F149" t="s">
        <v>242</v>
      </c>
      <c r="G149" t="s">
        <v>2368</v>
      </c>
      <c r="H149" s="9" t="s">
        <v>75</v>
      </c>
      <c r="I149" s="9" t="s">
        <v>238</v>
      </c>
      <c r="J149" s="10">
        <v>3341033</v>
      </c>
    </row>
    <row r="150" spans="1:10" x14ac:dyDescent="0.25">
      <c r="A150" t="s">
        <v>243</v>
      </c>
      <c r="B150" s="8" t="s">
        <v>235</v>
      </c>
      <c r="C150" s="9">
        <v>26.399999999999963</v>
      </c>
      <c r="D150">
        <v>3.9559266247352599E-2</v>
      </c>
      <c r="E150">
        <v>0.75130143599999999</v>
      </c>
      <c r="F150" t="s">
        <v>244</v>
      </c>
      <c r="G150" t="s">
        <v>2369</v>
      </c>
      <c r="H150" s="9" t="s">
        <v>155</v>
      </c>
      <c r="I150" s="9" t="s">
        <v>238</v>
      </c>
      <c r="J150" s="10">
        <v>3368349</v>
      </c>
    </row>
    <row r="151" spans="1:10" x14ac:dyDescent="0.25">
      <c r="A151" t="s">
        <v>245</v>
      </c>
      <c r="B151" s="8" t="s">
        <v>235</v>
      </c>
      <c r="C151" s="9">
        <v>27.19999999999996</v>
      </c>
      <c r="D151">
        <v>4.1937881591782897E-2</v>
      </c>
      <c r="E151">
        <v>0.57058217200000005</v>
      </c>
      <c r="F151" t="s">
        <v>14</v>
      </c>
      <c r="G151" t="s">
        <v>14</v>
      </c>
      <c r="I151" s="9" t="s">
        <v>14</v>
      </c>
      <c r="J151" s="10" t="s">
        <v>14</v>
      </c>
    </row>
    <row r="152" spans="1:10" x14ac:dyDescent="0.25">
      <c r="A152" t="s">
        <v>246</v>
      </c>
      <c r="B152" s="8" t="s">
        <v>235</v>
      </c>
      <c r="C152" s="9">
        <v>27.19999999999996</v>
      </c>
      <c r="D152">
        <v>4.4160039048950502E-2</v>
      </c>
      <c r="E152">
        <v>0.67388495199999998</v>
      </c>
      <c r="F152" t="s">
        <v>247</v>
      </c>
      <c r="G152" t="s">
        <v>2752</v>
      </c>
      <c r="H152" s="9" t="s">
        <v>155</v>
      </c>
      <c r="I152" s="9" t="s">
        <v>101</v>
      </c>
      <c r="J152" s="10">
        <v>14215415</v>
      </c>
    </row>
    <row r="153" spans="1:10" x14ac:dyDescent="0.25">
      <c r="A153" t="s">
        <v>248</v>
      </c>
      <c r="B153" s="8" t="s">
        <v>235</v>
      </c>
      <c r="C153" s="9">
        <v>27.19999999999996</v>
      </c>
      <c r="D153">
        <v>4.4160039048950502E-2</v>
      </c>
      <c r="E153">
        <v>0.67388495199999998</v>
      </c>
      <c r="F153" t="s">
        <v>247</v>
      </c>
      <c r="G153" t="s">
        <v>2752</v>
      </c>
      <c r="H153" s="9" t="s">
        <v>155</v>
      </c>
      <c r="I153" s="9" t="s">
        <v>101</v>
      </c>
      <c r="J153" s="10">
        <v>14215415</v>
      </c>
    </row>
    <row r="154" spans="1:10" x14ac:dyDescent="0.25">
      <c r="A154" t="s">
        <v>249</v>
      </c>
      <c r="B154" s="8" t="s">
        <v>235</v>
      </c>
      <c r="C154" s="9">
        <v>27.19999999999996</v>
      </c>
      <c r="D154">
        <v>2.6100538521898899E-2</v>
      </c>
      <c r="E154">
        <v>0.55590162200000004</v>
      </c>
      <c r="F154" t="s">
        <v>14</v>
      </c>
      <c r="G154" t="s">
        <v>14</v>
      </c>
      <c r="I154" s="9" t="s">
        <v>14</v>
      </c>
      <c r="J154" s="10" t="s">
        <v>14</v>
      </c>
    </row>
    <row r="155" spans="1:10" x14ac:dyDescent="0.25">
      <c r="A155" t="s">
        <v>250</v>
      </c>
      <c r="B155" s="8" t="s">
        <v>235</v>
      </c>
      <c r="C155" s="9">
        <v>27.19999999999996</v>
      </c>
      <c r="D155">
        <v>2.6100538521898899E-2</v>
      </c>
      <c r="E155">
        <v>0.55590162200000004</v>
      </c>
      <c r="F155" t="s">
        <v>14</v>
      </c>
      <c r="G155" t="s">
        <v>14</v>
      </c>
      <c r="I155" s="9" t="s">
        <v>14</v>
      </c>
      <c r="J155" s="10" t="s">
        <v>14</v>
      </c>
    </row>
    <row r="156" spans="1:10" x14ac:dyDescent="0.25">
      <c r="A156" t="s">
        <v>251</v>
      </c>
      <c r="B156" s="8" t="s">
        <v>235</v>
      </c>
      <c r="C156" s="9">
        <v>27.19999999999996</v>
      </c>
      <c r="D156">
        <v>2.1237407179083501E-2</v>
      </c>
      <c r="E156">
        <v>0.577542624</v>
      </c>
      <c r="F156" t="s">
        <v>14</v>
      </c>
      <c r="G156" t="s">
        <v>14</v>
      </c>
      <c r="I156" s="9" t="s">
        <v>14</v>
      </c>
      <c r="J156" s="10" t="s">
        <v>14</v>
      </c>
    </row>
    <row r="157" spans="1:10" x14ac:dyDescent="0.25">
      <c r="A157" t="s">
        <v>252</v>
      </c>
      <c r="B157" s="8" t="s">
        <v>235</v>
      </c>
      <c r="C157" s="9">
        <v>27.19999999999996</v>
      </c>
      <c r="D157">
        <v>4.4160039048950502E-2</v>
      </c>
      <c r="E157">
        <v>0.67388495199999998</v>
      </c>
      <c r="F157" t="s">
        <v>247</v>
      </c>
      <c r="G157" t="s">
        <v>2752</v>
      </c>
      <c r="H157" s="9" t="s">
        <v>155</v>
      </c>
      <c r="I157" s="9" t="s">
        <v>101</v>
      </c>
      <c r="J157" s="10">
        <v>14215415</v>
      </c>
    </row>
    <row r="158" spans="1:10" x14ac:dyDescent="0.25">
      <c r="A158" t="s">
        <v>253</v>
      </c>
      <c r="B158" s="8" t="s">
        <v>235</v>
      </c>
      <c r="C158" s="9">
        <v>45.99999999999995</v>
      </c>
      <c r="D158">
        <v>0.66442096502835102</v>
      </c>
      <c r="E158">
        <v>2.9436250000000001E-2</v>
      </c>
      <c r="F158" t="s">
        <v>14</v>
      </c>
      <c r="G158" t="s">
        <v>14</v>
      </c>
      <c r="I158" s="9" t="s">
        <v>14</v>
      </c>
      <c r="J158" s="10" t="s">
        <v>14</v>
      </c>
    </row>
    <row r="159" spans="1:10" x14ac:dyDescent="0.25">
      <c r="A159" t="s">
        <v>254</v>
      </c>
      <c r="B159" s="8" t="s">
        <v>235</v>
      </c>
      <c r="C159" s="9">
        <v>52.199999999999918</v>
      </c>
      <c r="D159">
        <v>4.4387807464808103E-2</v>
      </c>
      <c r="E159">
        <v>0.88661875199999995</v>
      </c>
      <c r="F159" t="s">
        <v>14</v>
      </c>
      <c r="G159" t="s">
        <v>14</v>
      </c>
      <c r="I159" s="9" t="s">
        <v>14</v>
      </c>
      <c r="J159" s="10" t="s">
        <v>14</v>
      </c>
    </row>
    <row r="160" spans="1:10" x14ac:dyDescent="0.25">
      <c r="A160" t="s">
        <v>255</v>
      </c>
      <c r="B160" s="8" t="s">
        <v>235</v>
      </c>
      <c r="C160" s="9">
        <v>64.899999999999878</v>
      </c>
      <c r="D160">
        <v>2.98969180249926E-2</v>
      </c>
      <c r="E160">
        <v>0.812902766</v>
      </c>
      <c r="F160" t="s">
        <v>256</v>
      </c>
      <c r="G160" t="s">
        <v>2370</v>
      </c>
      <c r="H160" s="9" t="s">
        <v>33</v>
      </c>
      <c r="I160" s="9" t="s">
        <v>238</v>
      </c>
      <c r="J160" s="10">
        <v>18538000</v>
      </c>
    </row>
    <row r="161" spans="1:10" x14ac:dyDescent="0.25">
      <c r="A161" t="s">
        <v>257</v>
      </c>
      <c r="B161" s="8" t="s">
        <v>235</v>
      </c>
      <c r="C161" s="9">
        <v>73.899999999999849</v>
      </c>
      <c r="D161">
        <v>4.5087165034019203E-2</v>
      </c>
      <c r="E161">
        <v>0.41019138599999999</v>
      </c>
      <c r="F161" t="s">
        <v>14</v>
      </c>
      <c r="G161" t="s">
        <v>14</v>
      </c>
      <c r="I161" s="9" t="s">
        <v>14</v>
      </c>
      <c r="J161" s="10" t="s">
        <v>14</v>
      </c>
    </row>
    <row r="162" spans="1:10" x14ac:dyDescent="0.25">
      <c r="A162" t="s">
        <v>258</v>
      </c>
      <c r="B162" s="8" t="s">
        <v>235</v>
      </c>
      <c r="C162" s="9">
        <v>75.099999999999838</v>
      </c>
      <c r="D162">
        <v>4.3442853841765598E-2</v>
      </c>
      <c r="E162">
        <v>0.77042310000000003</v>
      </c>
      <c r="F162" t="s">
        <v>259</v>
      </c>
      <c r="G162" t="s">
        <v>2371</v>
      </c>
      <c r="H162" s="9" t="s">
        <v>33</v>
      </c>
      <c r="I162" s="9" t="s">
        <v>238</v>
      </c>
      <c r="J162" s="10">
        <v>19229799</v>
      </c>
    </row>
    <row r="163" spans="1:10" x14ac:dyDescent="0.25">
      <c r="A163" t="s">
        <v>260</v>
      </c>
      <c r="B163" s="8" t="s">
        <v>235</v>
      </c>
      <c r="C163" s="9">
        <v>81.199999999999818</v>
      </c>
      <c r="D163">
        <v>0.57339280588164598</v>
      </c>
      <c r="E163">
        <v>2.4673786E-2</v>
      </c>
      <c r="F163" t="s">
        <v>261</v>
      </c>
      <c r="G163" t="s">
        <v>2372</v>
      </c>
      <c r="H163" s="9" t="s">
        <v>33</v>
      </c>
      <c r="I163" s="9" t="s">
        <v>238</v>
      </c>
      <c r="J163" s="10">
        <v>19539670</v>
      </c>
    </row>
    <row r="164" spans="1:10" x14ac:dyDescent="0.25">
      <c r="A164" t="s">
        <v>262</v>
      </c>
      <c r="B164" s="8" t="s">
        <v>235</v>
      </c>
      <c r="C164" s="9">
        <v>95.999999999999844</v>
      </c>
      <c r="D164">
        <v>2.69758858909044E-3</v>
      </c>
      <c r="E164">
        <v>0.93873535799999996</v>
      </c>
      <c r="F164" t="s">
        <v>263</v>
      </c>
      <c r="G164" t="s">
        <v>2373</v>
      </c>
      <c r="H164" s="9" t="s">
        <v>33</v>
      </c>
      <c r="I164" s="9" t="s">
        <v>238</v>
      </c>
      <c r="J164" s="10">
        <v>21015338</v>
      </c>
    </row>
    <row r="165" spans="1:10" x14ac:dyDescent="0.25">
      <c r="A165" t="s">
        <v>264</v>
      </c>
      <c r="B165" s="8" t="s">
        <v>235</v>
      </c>
      <c r="C165" s="9">
        <v>102.59999999999984</v>
      </c>
      <c r="D165">
        <v>3.07797422677317E-2</v>
      </c>
      <c r="E165">
        <v>0.68452744700000001</v>
      </c>
      <c r="F165" t="s">
        <v>14</v>
      </c>
      <c r="G165" t="s">
        <v>14</v>
      </c>
      <c r="I165" s="9" t="s">
        <v>14</v>
      </c>
      <c r="J165" s="10" t="s">
        <v>14</v>
      </c>
    </row>
    <row r="166" spans="1:10" x14ac:dyDescent="0.25">
      <c r="A166" t="s">
        <v>265</v>
      </c>
      <c r="B166" s="8" t="s">
        <v>235</v>
      </c>
      <c r="C166" s="9">
        <v>102.59999999999984</v>
      </c>
      <c r="D166">
        <v>3.07797422677317E-2</v>
      </c>
      <c r="E166">
        <v>0.68452744700000001</v>
      </c>
      <c r="F166" t="s">
        <v>14</v>
      </c>
      <c r="G166" t="s">
        <v>14</v>
      </c>
      <c r="I166" s="9" t="s">
        <v>14</v>
      </c>
      <c r="J166" s="10" t="s">
        <v>14</v>
      </c>
    </row>
    <row r="167" spans="1:10" x14ac:dyDescent="0.25">
      <c r="A167" t="s">
        <v>266</v>
      </c>
      <c r="B167" s="8" t="s">
        <v>235</v>
      </c>
      <c r="C167" s="9">
        <v>102.89999999999984</v>
      </c>
      <c r="D167">
        <v>3.07797422677317E-2</v>
      </c>
      <c r="E167">
        <v>0.68452744700000001</v>
      </c>
      <c r="F167" t="s">
        <v>14</v>
      </c>
      <c r="G167" t="s">
        <v>14</v>
      </c>
      <c r="I167" s="9" t="s">
        <v>14</v>
      </c>
      <c r="J167" s="10" t="s">
        <v>14</v>
      </c>
    </row>
    <row r="168" spans="1:10" x14ac:dyDescent="0.25">
      <c r="A168" t="s">
        <v>267</v>
      </c>
      <c r="B168" s="8" t="s">
        <v>235</v>
      </c>
      <c r="C168" s="9">
        <v>102.89999999999984</v>
      </c>
      <c r="D168">
        <v>3.07797422677317E-2</v>
      </c>
      <c r="E168">
        <v>0.68452744700000001</v>
      </c>
      <c r="F168" t="s">
        <v>14</v>
      </c>
      <c r="G168" t="s">
        <v>14</v>
      </c>
      <c r="I168" s="9" t="s">
        <v>14</v>
      </c>
      <c r="J168" s="10" t="s">
        <v>14</v>
      </c>
    </row>
    <row r="169" spans="1:10" x14ac:dyDescent="0.25">
      <c r="A169" t="s">
        <v>268</v>
      </c>
      <c r="B169" s="8" t="s">
        <v>235</v>
      </c>
      <c r="C169" s="9">
        <v>102.89999999999984</v>
      </c>
      <c r="D169">
        <v>3.07797422677317E-2</v>
      </c>
      <c r="E169">
        <v>0.68452744700000001</v>
      </c>
      <c r="F169" t="s">
        <v>14</v>
      </c>
      <c r="G169" t="s">
        <v>14</v>
      </c>
      <c r="I169" s="9" t="s">
        <v>14</v>
      </c>
      <c r="J169" s="10" t="s">
        <v>14</v>
      </c>
    </row>
    <row r="170" spans="1:10" x14ac:dyDescent="0.25">
      <c r="A170" t="s">
        <v>269</v>
      </c>
      <c r="B170" s="8" t="s">
        <v>235</v>
      </c>
      <c r="C170" s="9">
        <v>102.89999999999984</v>
      </c>
      <c r="D170">
        <v>3.07797422677317E-2</v>
      </c>
      <c r="E170">
        <v>0.68452744700000001</v>
      </c>
      <c r="F170" t="s">
        <v>14</v>
      </c>
      <c r="G170" t="s">
        <v>14</v>
      </c>
      <c r="I170" s="9" t="s">
        <v>14</v>
      </c>
      <c r="J170" s="10" t="s">
        <v>14</v>
      </c>
    </row>
    <row r="171" spans="1:10" x14ac:dyDescent="0.25">
      <c r="A171" t="s">
        <v>270</v>
      </c>
      <c r="B171" s="8" t="s">
        <v>235</v>
      </c>
      <c r="C171" s="9">
        <v>102.89999999999984</v>
      </c>
      <c r="D171">
        <v>3.07797422677317E-2</v>
      </c>
      <c r="E171">
        <v>0.68452744700000001</v>
      </c>
      <c r="F171" t="s">
        <v>14</v>
      </c>
      <c r="G171" t="s">
        <v>14</v>
      </c>
      <c r="I171" s="9" t="s">
        <v>14</v>
      </c>
      <c r="J171" s="10" t="s">
        <v>14</v>
      </c>
    </row>
    <row r="172" spans="1:10" x14ac:dyDescent="0.25">
      <c r="A172" t="s">
        <v>271</v>
      </c>
      <c r="B172" s="8" t="s">
        <v>235</v>
      </c>
      <c r="C172" s="9">
        <v>102.89999999999984</v>
      </c>
      <c r="D172">
        <v>3.07797422677317E-2</v>
      </c>
      <c r="E172">
        <v>0.68452744700000001</v>
      </c>
      <c r="F172" t="s">
        <v>272</v>
      </c>
      <c r="G172" t="s">
        <v>2374</v>
      </c>
      <c r="H172" s="9" t="s">
        <v>33</v>
      </c>
      <c r="I172" s="9" t="s">
        <v>238</v>
      </c>
      <c r="J172" s="10">
        <v>22403405</v>
      </c>
    </row>
    <row r="173" spans="1:10" x14ac:dyDescent="0.25">
      <c r="A173" t="s">
        <v>273</v>
      </c>
      <c r="B173" s="8" t="s">
        <v>235</v>
      </c>
      <c r="C173" s="9">
        <v>102.89999999999984</v>
      </c>
      <c r="D173">
        <v>4.3310231671484303E-2</v>
      </c>
      <c r="E173">
        <v>0.896361136</v>
      </c>
      <c r="F173" t="s">
        <v>14</v>
      </c>
      <c r="G173" t="s">
        <v>14</v>
      </c>
      <c r="I173" s="9" t="s">
        <v>14</v>
      </c>
      <c r="J173" s="10" t="s">
        <v>14</v>
      </c>
    </row>
    <row r="174" spans="1:10" x14ac:dyDescent="0.25">
      <c r="A174" t="s">
        <v>274</v>
      </c>
      <c r="B174" s="8" t="s">
        <v>275</v>
      </c>
      <c r="C174" s="9">
        <v>9.7000000000000011</v>
      </c>
      <c r="D174">
        <v>2.9827439560836701E-2</v>
      </c>
      <c r="E174">
        <v>0.37214437500000003</v>
      </c>
      <c r="F174" t="s">
        <v>276</v>
      </c>
      <c r="G174" t="s">
        <v>2411</v>
      </c>
      <c r="H174" s="9" t="s">
        <v>78</v>
      </c>
      <c r="I174" s="9" t="s">
        <v>277</v>
      </c>
      <c r="J174" s="10">
        <v>90716</v>
      </c>
    </row>
    <row r="175" spans="1:10" x14ac:dyDescent="0.25">
      <c r="A175" t="s">
        <v>278</v>
      </c>
      <c r="B175" s="8" t="s">
        <v>275</v>
      </c>
      <c r="C175" s="9">
        <v>9.7000000000000011</v>
      </c>
      <c r="D175">
        <v>2.2559866499521901E-2</v>
      </c>
      <c r="E175">
        <v>0.81318973699999997</v>
      </c>
      <c r="F175" t="s">
        <v>279</v>
      </c>
      <c r="G175" t="s">
        <v>2410</v>
      </c>
      <c r="H175" s="9" t="s">
        <v>280</v>
      </c>
      <c r="I175" s="9" t="s">
        <v>277</v>
      </c>
      <c r="J175" s="10">
        <v>75199</v>
      </c>
    </row>
    <row r="176" spans="1:10" x14ac:dyDescent="0.25">
      <c r="A176" t="s">
        <v>281</v>
      </c>
      <c r="B176" s="8" t="s">
        <v>275</v>
      </c>
      <c r="C176" s="9">
        <v>9.7000000000000011</v>
      </c>
      <c r="D176">
        <v>1.4992947312909601E-2</v>
      </c>
      <c r="E176">
        <v>5.6195879999999997E-2</v>
      </c>
      <c r="F176" t="s">
        <v>282</v>
      </c>
      <c r="G176" t="s">
        <v>2375</v>
      </c>
      <c r="H176" s="9" t="s">
        <v>78</v>
      </c>
      <c r="I176" s="9" t="s">
        <v>283</v>
      </c>
      <c r="J176" s="10">
        <v>1845449</v>
      </c>
    </row>
    <row r="177" spans="1:10" x14ac:dyDescent="0.25">
      <c r="A177" t="s">
        <v>284</v>
      </c>
      <c r="B177" s="8" t="s">
        <v>275</v>
      </c>
      <c r="C177" s="9">
        <v>9.7000000000000011</v>
      </c>
      <c r="D177">
        <v>1.70286674262803E-3</v>
      </c>
      <c r="E177">
        <v>0.60006583099999999</v>
      </c>
      <c r="F177" t="s">
        <v>285</v>
      </c>
      <c r="G177" t="s">
        <v>2412</v>
      </c>
      <c r="H177" s="9" t="s">
        <v>286</v>
      </c>
      <c r="I177" s="9" t="s">
        <v>277</v>
      </c>
      <c r="J177" s="10">
        <v>159343</v>
      </c>
    </row>
    <row r="178" spans="1:10" x14ac:dyDescent="0.25">
      <c r="A178" t="s">
        <v>287</v>
      </c>
      <c r="B178" s="8" t="s">
        <v>275</v>
      </c>
      <c r="C178" s="9">
        <v>14.3</v>
      </c>
      <c r="D178">
        <v>4.2475221835329903E-2</v>
      </c>
      <c r="E178">
        <v>6.3460869000000003E-2</v>
      </c>
      <c r="F178" t="s">
        <v>14</v>
      </c>
      <c r="G178" t="s">
        <v>14</v>
      </c>
      <c r="I178" s="9" t="s">
        <v>14</v>
      </c>
      <c r="J178" s="10" t="s">
        <v>14</v>
      </c>
    </row>
    <row r="179" spans="1:10" x14ac:dyDescent="0.25">
      <c r="A179" t="s">
        <v>288</v>
      </c>
      <c r="B179" s="8" t="s">
        <v>275</v>
      </c>
      <c r="C179" s="9">
        <v>16.400000000000002</v>
      </c>
      <c r="D179">
        <v>2.76316231777952E-2</v>
      </c>
      <c r="E179">
        <v>5.8774015999999998E-2</v>
      </c>
      <c r="F179" t="s">
        <v>289</v>
      </c>
      <c r="G179" t="s">
        <v>2376</v>
      </c>
      <c r="H179" s="9" t="s">
        <v>143</v>
      </c>
      <c r="I179" s="9" t="s">
        <v>283</v>
      </c>
      <c r="J179" s="10">
        <v>2477463</v>
      </c>
    </row>
    <row r="180" spans="1:10" x14ac:dyDescent="0.25">
      <c r="A180" t="s">
        <v>290</v>
      </c>
      <c r="B180" s="8" t="s">
        <v>275</v>
      </c>
      <c r="C180" s="9">
        <v>16.400000000000002</v>
      </c>
      <c r="D180">
        <v>5.2016692377620201E-3</v>
      </c>
      <c r="E180">
        <v>8.6567713000000004E-2</v>
      </c>
      <c r="F180" t="s">
        <v>289</v>
      </c>
      <c r="G180" t="s">
        <v>2376</v>
      </c>
      <c r="H180" s="9" t="s">
        <v>143</v>
      </c>
      <c r="I180" s="9" t="s">
        <v>283</v>
      </c>
      <c r="J180" s="10">
        <v>2477463</v>
      </c>
    </row>
    <row r="181" spans="1:10" x14ac:dyDescent="0.25">
      <c r="A181" t="s">
        <v>291</v>
      </c>
      <c r="B181" s="8" t="s">
        <v>275</v>
      </c>
      <c r="C181" s="9">
        <v>19.100000000000001</v>
      </c>
      <c r="D181">
        <v>3.1720221604215802E-2</v>
      </c>
      <c r="E181">
        <v>5.8823722000000002E-2</v>
      </c>
      <c r="F181" t="s">
        <v>292</v>
      </c>
      <c r="G181" t="s">
        <v>2377</v>
      </c>
      <c r="H181" s="9" t="s">
        <v>293</v>
      </c>
      <c r="I181" s="9" t="s">
        <v>283</v>
      </c>
      <c r="J181" s="10">
        <v>2572552</v>
      </c>
    </row>
    <row r="182" spans="1:10" x14ac:dyDescent="0.25">
      <c r="A182" t="s">
        <v>294</v>
      </c>
      <c r="B182" s="8" t="s">
        <v>275</v>
      </c>
      <c r="C182" s="9">
        <v>19.100000000000001</v>
      </c>
      <c r="D182">
        <v>3.1720221604215802E-2</v>
      </c>
      <c r="E182">
        <v>5.8823722000000002E-2</v>
      </c>
      <c r="F182" t="s">
        <v>295</v>
      </c>
      <c r="G182" t="s">
        <v>2378</v>
      </c>
      <c r="H182" s="9" t="s">
        <v>293</v>
      </c>
      <c r="I182" s="9" t="s">
        <v>283</v>
      </c>
      <c r="J182" s="10">
        <v>2576045</v>
      </c>
    </row>
    <row r="183" spans="1:10" x14ac:dyDescent="0.25">
      <c r="A183" t="s">
        <v>296</v>
      </c>
      <c r="B183" s="8" t="s">
        <v>275</v>
      </c>
      <c r="C183" s="9">
        <v>24.700000000000006</v>
      </c>
      <c r="D183">
        <v>0.68387309087792902</v>
      </c>
      <c r="E183">
        <v>3.8739417999999998E-2</v>
      </c>
      <c r="F183" t="s">
        <v>297</v>
      </c>
      <c r="G183" t="s">
        <v>2379</v>
      </c>
      <c r="H183" s="9" t="s">
        <v>293</v>
      </c>
      <c r="I183" s="9" t="s">
        <v>283</v>
      </c>
      <c r="J183" s="10">
        <v>2942173</v>
      </c>
    </row>
    <row r="184" spans="1:10" x14ac:dyDescent="0.25">
      <c r="A184" t="s">
        <v>298</v>
      </c>
      <c r="B184" s="8" t="s">
        <v>275</v>
      </c>
      <c r="C184" s="9">
        <v>25.000000000000007</v>
      </c>
      <c r="D184">
        <v>1.6507981355113801E-2</v>
      </c>
      <c r="E184">
        <v>7.2418869999999996E-2</v>
      </c>
      <c r="F184" t="s">
        <v>299</v>
      </c>
      <c r="G184" t="s">
        <v>2380</v>
      </c>
      <c r="H184" s="9" t="s">
        <v>293</v>
      </c>
      <c r="I184" s="9" t="s">
        <v>283</v>
      </c>
      <c r="J184" s="10">
        <v>2958463</v>
      </c>
    </row>
    <row r="185" spans="1:10" x14ac:dyDescent="0.25">
      <c r="A185" t="s">
        <v>300</v>
      </c>
      <c r="B185" s="8" t="s">
        <v>275</v>
      </c>
      <c r="C185" s="9">
        <v>51.299999999999969</v>
      </c>
      <c r="D185">
        <v>0.999720127600914</v>
      </c>
      <c r="E185">
        <v>9.6385919999999996E-3</v>
      </c>
      <c r="F185" t="s">
        <v>14</v>
      </c>
      <c r="G185" t="s">
        <v>14</v>
      </c>
      <c r="I185" s="9" t="s">
        <v>14</v>
      </c>
      <c r="J185" s="10" t="s">
        <v>14</v>
      </c>
    </row>
    <row r="186" spans="1:10" x14ac:dyDescent="0.25">
      <c r="A186" t="s">
        <v>301</v>
      </c>
      <c r="B186" s="8" t="s">
        <v>275</v>
      </c>
      <c r="C186" s="9">
        <v>51.299999999999969</v>
      </c>
      <c r="D186">
        <v>0.87404792239837703</v>
      </c>
      <c r="E186">
        <v>5.7453180000000001E-3</v>
      </c>
      <c r="F186" t="s">
        <v>302</v>
      </c>
      <c r="G186" t="s">
        <v>2754</v>
      </c>
      <c r="H186" s="9" t="s">
        <v>293</v>
      </c>
      <c r="I186" s="9" t="s">
        <v>101</v>
      </c>
      <c r="J186" s="10">
        <v>24946206</v>
      </c>
    </row>
    <row r="187" spans="1:10" x14ac:dyDescent="0.25">
      <c r="A187" t="s">
        <v>303</v>
      </c>
      <c r="B187" s="8" t="s">
        <v>275</v>
      </c>
      <c r="C187" s="9">
        <v>51.299999999999969</v>
      </c>
      <c r="D187">
        <v>0.56239235998559001</v>
      </c>
      <c r="E187">
        <v>4.3676033000000003E-2</v>
      </c>
      <c r="F187" t="s">
        <v>14</v>
      </c>
      <c r="G187" t="s">
        <v>14</v>
      </c>
      <c r="I187" s="9" t="s">
        <v>14</v>
      </c>
      <c r="J187" s="10" t="s">
        <v>14</v>
      </c>
    </row>
    <row r="188" spans="1:10" x14ac:dyDescent="0.25">
      <c r="A188" t="s">
        <v>304</v>
      </c>
      <c r="B188" s="8" t="s">
        <v>275</v>
      </c>
      <c r="C188" s="9">
        <v>51.299999999999969</v>
      </c>
      <c r="D188">
        <v>0.50789108567548702</v>
      </c>
      <c r="E188">
        <v>3.2836257000000001E-2</v>
      </c>
      <c r="F188" t="s">
        <v>305</v>
      </c>
      <c r="G188" t="s">
        <v>2381</v>
      </c>
      <c r="H188" s="9" t="s">
        <v>293</v>
      </c>
      <c r="I188" s="9" t="s">
        <v>283</v>
      </c>
      <c r="J188" s="10">
        <v>5051146</v>
      </c>
    </row>
    <row r="189" spans="1:10" x14ac:dyDescent="0.25">
      <c r="A189" t="s">
        <v>306</v>
      </c>
      <c r="B189" s="8" t="s">
        <v>275</v>
      </c>
      <c r="C189" s="9">
        <v>51.299999999999969</v>
      </c>
      <c r="D189">
        <v>0.56239235998559001</v>
      </c>
      <c r="E189">
        <v>4.3676033000000003E-2</v>
      </c>
      <c r="F189" t="s">
        <v>14</v>
      </c>
      <c r="G189" t="s">
        <v>14</v>
      </c>
      <c r="I189" s="9" t="s">
        <v>14</v>
      </c>
      <c r="J189" s="10" t="s">
        <v>14</v>
      </c>
    </row>
    <row r="190" spans="1:10" x14ac:dyDescent="0.25">
      <c r="A190" t="s">
        <v>307</v>
      </c>
      <c r="B190" s="8" t="s">
        <v>275</v>
      </c>
      <c r="C190" s="9">
        <v>51.299999999999969</v>
      </c>
      <c r="D190">
        <v>0.83558820639074305</v>
      </c>
      <c r="E190">
        <v>1.5983735999999998E-2</v>
      </c>
      <c r="F190" t="s">
        <v>14</v>
      </c>
      <c r="G190" t="s">
        <v>14</v>
      </c>
      <c r="I190" s="9" t="s">
        <v>14</v>
      </c>
      <c r="J190" s="10" t="s">
        <v>14</v>
      </c>
    </row>
    <row r="191" spans="1:10" x14ac:dyDescent="0.25">
      <c r="A191" t="s">
        <v>308</v>
      </c>
      <c r="B191" s="8" t="s">
        <v>275</v>
      </c>
      <c r="C191" s="9">
        <v>51.299999999999969</v>
      </c>
      <c r="D191">
        <v>0.52502274924925196</v>
      </c>
      <c r="E191">
        <v>1.253871E-2</v>
      </c>
      <c r="F191" t="s">
        <v>309</v>
      </c>
      <c r="G191" t="s">
        <v>2382</v>
      </c>
      <c r="H191" s="9" t="s">
        <v>293</v>
      </c>
      <c r="I191" s="9" t="s">
        <v>283</v>
      </c>
      <c r="J191" s="10">
        <v>5149154</v>
      </c>
    </row>
    <row r="192" spans="1:10" x14ac:dyDescent="0.25">
      <c r="A192" t="s">
        <v>310</v>
      </c>
      <c r="B192" s="8" t="s">
        <v>275</v>
      </c>
      <c r="C192" s="9">
        <v>52.39999999999997</v>
      </c>
      <c r="D192">
        <v>0.63943144509467598</v>
      </c>
      <c r="E192">
        <v>4.1551088999999999E-2</v>
      </c>
      <c r="F192" t="s">
        <v>14</v>
      </c>
      <c r="G192" t="s">
        <v>14</v>
      </c>
      <c r="I192" s="9" t="s">
        <v>14</v>
      </c>
      <c r="J192" s="10" t="s">
        <v>14</v>
      </c>
    </row>
    <row r="193" spans="1:10" x14ac:dyDescent="0.25">
      <c r="A193" t="s">
        <v>311</v>
      </c>
      <c r="B193" s="8" t="s">
        <v>275</v>
      </c>
      <c r="C193" s="9">
        <v>53.799999999999969</v>
      </c>
      <c r="D193">
        <v>0.38348938729059801</v>
      </c>
      <c r="E193">
        <v>1.6120743E-2</v>
      </c>
      <c r="F193" t="s">
        <v>312</v>
      </c>
      <c r="G193" t="s">
        <v>2383</v>
      </c>
      <c r="H193" s="9" t="s">
        <v>293</v>
      </c>
      <c r="I193" s="9" t="s">
        <v>283</v>
      </c>
      <c r="J193" s="10">
        <v>5367030</v>
      </c>
    </row>
    <row r="194" spans="1:10" x14ac:dyDescent="0.25">
      <c r="A194" t="s">
        <v>313</v>
      </c>
      <c r="B194" s="8" t="s">
        <v>275</v>
      </c>
      <c r="C194" s="9">
        <v>57.19999999999996</v>
      </c>
      <c r="D194">
        <v>9.2505938907657501E-2</v>
      </c>
      <c r="E194">
        <v>5.4264220000000002E-3</v>
      </c>
      <c r="F194" t="s">
        <v>14</v>
      </c>
      <c r="G194" t="s">
        <v>14</v>
      </c>
      <c r="I194" s="9" t="s">
        <v>14</v>
      </c>
      <c r="J194" s="10" t="s">
        <v>14</v>
      </c>
    </row>
    <row r="195" spans="1:10" x14ac:dyDescent="0.25">
      <c r="A195" t="s">
        <v>314</v>
      </c>
      <c r="B195" s="8" t="s">
        <v>275</v>
      </c>
      <c r="C195" s="9">
        <v>57.19999999999996</v>
      </c>
      <c r="D195">
        <v>0.705352546164006</v>
      </c>
      <c r="E195">
        <v>6.7436789999999998E-3</v>
      </c>
      <c r="F195" t="s">
        <v>14</v>
      </c>
      <c r="G195" t="s">
        <v>14</v>
      </c>
      <c r="I195" s="9" t="s">
        <v>14</v>
      </c>
      <c r="J195" s="10" t="s">
        <v>14</v>
      </c>
    </row>
    <row r="196" spans="1:10" x14ac:dyDescent="0.25">
      <c r="A196" t="s">
        <v>315</v>
      </c>
      <c r="B196" s="8" t="s">
        <v>275</v>
      </c>
      <c r="C196" s="9">
        <v>57.19999999999996</v>
      </c>
      <c r="D196">
        <v>0.60670279861243903</v>
      </c>
      <c r="E196">
        <v>7.9695579999999999E-3</v>
      </c>
      <c r="F196" t="s">
        <v>316</v>
      </c>
      <c r="G196" t="s">
        <v>2413</v>
      </c>
      <c r="H196" s="9" t="s">
        <v>317</v>
      </c>
      <c r="I196" s="9" t="s">
        <v>277</v>
      </c>
      <c r="J196" s="10">
        <v>512289</v>
      </c>
    </row>
    <row r="197" spans="1:10" x14ac:dyDescent="0.25">
      <c r="A197" t="s">
        <v>318</v>
      </c>
      <c r="B197" s="8" t="s">
        <v>275</v>
      </c>
      <c r="C197" s="9">
        <v>59.49999999999995</v>
      </c>
      <c r="D197">
        <v>0.53625276546780298</v>
      </c>
      <c r="E197">
        <v>4.5936290999999997E-2</v>
      </c>
      <c r="F197" t="s">
        <v>319</v>
      </c>
      <c r="G197" t="s">
        <v>2384</v>
      </c>
      <c r="H197" s="9" t="s">
        <v>293</v>
      </c>
      <c r="I197" s="9" t="s">
        <v>283</v>
      </c>
      <c r="J197" s="10">
        <v>6015454</v>
      </c>
    </row>
    <row r="198" spans="1:10" x14ac:dyDescent="0.25">
      <c r="A198" t="s">
        <v>320</v>
      </c>
      <c r="B198" s="8" t="s">
        <v>275</v>
      </c>
      <c r="C198" s="9">
        <v>61.299999999999947</v>
      </c>
      <c r="D198">
        <v>0.95164604295101596</v>
      </c>
      <c r="E198">
        <v>5.068337E-3</v>
      </c>
      <c r="F198" t="s">
        <v>321</v>
      </c>
      <c r="G198" t="s">
        <v>2385</v>
      </c>
      <c r="H198" s="9" t="s">
        <v>293</v>
      </c>
      <c r="I198" s="9" t="s">
        <v>283</v>
      </c>
      <c r="J198" s="10">
        <v>6368705</v>
      </c>
    </row>
    <row r="199" spans="1:10" x14ac:dyDescent="0.25">
      <c r="A199" t="s">
        <v>322</v>
      </c>
      <c r="B199" s="8" t="s">
        <v>275</v>
      </c>
      <c r="C199" s="9">
        <v>61.299999999999947</v>
      </c>
      <c r="D199">
        <v>0.95164604295101596</v>
      </c>
      <c r="E199">
        <v>5.068337E-3</v>
      </c>
      <c r="F199" t="s">
        <v>323</v>
      </c>
      <c r="G199" t="s">
        <v>2386</v>
      </c>
      <c r="H199" s="9" t="s">
        <v>286</v>
      </c>
      <c r="I199" s="9" t="s">
        <v>283</v>
      </c>
      <c r="J199" s="10">
        <v>6373404</v>
      </c>
    </row>
    <row r="200" spans="1:10" x14ac:dyDescent="0.25">
      <c r="A200" t="s">
        <v>324</v>
      </c>
      <c r="B200" s="8" t="s">
        <v>275</v>
      </c>
      <c r="C200" s="9">
        <v>61.299999999999947</v>
      </c>
      <c r="D200">
        <v>0.87377622377574704</v>
      </c>
      <c r="E200">
        <v>4.5525890000000001E-3</v>
      </c>
      <c r="F200" t="s">
        <v>325</v>
      </c>
      <c r="G200" t="s">
        <v>2387</v>
      </c>
      <c r="H200" s="9" t="s">
        <v>293</v>
      </c>
      <c r="I200" s="9" t="s">
        <v>283</v>
      </c>
      <c r="J200" s="10">
        <v>6423772</v>
      </c>
    </row>
    <row r="201" spans="1:10" x14ac:dyDescent="0.25">
      <c r="A201" t="s">
        <v>326</v>
      </c>
      <c r="B201" s="8" t="s">
        <v>275</v>
      </c>
      <c r="C201" s="9">
        <v>61.299999999999947</v>
      </c>
      <c r="D201">
        <v>0.87377622377574704</v>
      </c>
      <c r="E201">
        <v>4.5525890000000001E-3</v>
      </c>
      <c r="F201" t="s">
        <v>327</v>
      </c>
      <c r="G201" t="s">
        <v>2388</v>
      </c>
      <c r="H201" s="9" t="s">
        <v>293</v>
      </c>
      <c r="I201" s="9" t="s">
        <v>283</v>
      </c>
      <c r="J201" s="10">
        <v>6426026</v>
      </c>
    </row>
    <row r="202" spans="1:10" x14ac:dyDescent="0.25">
      <c r="A202" t="s">
        <v>328</v>
      </c>
      <c r="B202" s="8" t="s">
        <v>275</v>
      </c>
      <c r="C202" s="9">
        <v>61.299999999999947</v>
      </c>
      <c r="D202">
        <v>0.87377622377574704</v>
      </c>
      <c r="E202">
        <v>4.5525890000000001E-3</v>
      </c>
      <c r="F202" t="s">
        <v>327</v>
      </c>
      <c r="G202" t="s">
        <v>2388</v>
      </c>
      <c r="H202" s="9" t="s">
        <v>293</v>
      </c>
      <c r="I202" s="9" t="s">
        <v>283</v>
      </c>
      <c r="J202" s="10">
        <v>6426026</v>
      </c>
    </row>
    <row r="203" spans="1:10" x14ac:dyDescent="0.25">
      <c r="A203" t="s">
        <v>329</v>
      </c>
      <c r="B203" s="8" t="s">
        <v>275</v>
      </c>
      <c r="C203" s="9">
        <v>61.299999999999947</v>
      </c>
      <c r="D203">
        <v>0.87377622377574704</v>
      </c>
      <c r="E203">
        <v>4.5525890000000001E-3</v>
      </c>
      <c r="F203" t="s">
        <v>327</v>
      </c>
      <c r="G203" t="s">
        <v>2388</v>
      </c>
      <c r="H203" s="9" t="s">
        <v>293</v>
      </c>
      <c r="I203" s="9" t="s">
        <v>283</v>
      </c>
      <c r="J203" s="10">
        <v>6426026</v>
      </c>
    </row>
    <row r="204" spans="1:10" x14ac:dyDescent="0.25">
      <c r="A204" t="s">
        <v>330</v>
      </c>
      <c r="B204" s="8" t="s">
        <v>275</v>
      </c>
      <c r="C204" s="9">
        <v>61.299999999999947</v>
      </c>
      <c r="D204">
        <v>0.65282578262041002</v>
      </c>
      <c r="E204">
        <v>3.5811010000000002E-3</v>
      </c>
      <c r="F204" t="s">
        <v>327</v>
      </c>
      <c r="G204" t="s">
        <v>2388</v>
      </c>
      <c r="H204" s="9" t="s">
        <v>293</v>
      </c>
      <c r="I204" s="9" t="s">
        <v>283</v>
      </c>
      <c r="J204" s="10">
        <v>6426026</v>
      </c>
    </row>
    <row r="205" spans="1:10" x14ac:dyDescent="0.25">
      <c r="A205" t="s">
        <v>331</v>
      </c>
      <c r="B205" s="8" t="s">
        <v>275</v>
      </c>
      <c r="C205" s="9">
        <v>81.099999999999852</v>
      </c>
      <c r="D205">
        <v>1.21457866731238E-2</v>
      </c>
      <c r="E205">
        <v>0.98719970999999995</v>
      </c>
      <c r="F205" t="s">
        <v>332</v>
      </c>
      <c r="G205" t="s">
        <v>2390</v>
      </c>
      <c r="H205" s="9" t="s">
        <v>105</v>
      </c>
      <c r="I205" s="9" t="s">
        <v>283</v>
      </c>
      <c r="J205" s="10">
        <v>18808583</v>
      </c>
    </row>
    <row r="206" spans="1:10" x14ac:dyDescent="0.25">
      <c r="A206" t="s">
        <v>333</v>
      </c>
      <c r="B206" s="8" t="s">
        <v>275</v>
      </c>
      <c r="C206" s="9">
        <v>81.699999999999847</v>
      </c>
      <c r="D206">
        <v>4.2271619431145602E-2</v>
      </c>
      <c r="E206">
        <v>0.86894332799999996</v>
      </c>
      <c r="F206" t="s">
        <v>334</v>
      </c>
      <c r="G206" t="s">
        <v>2391</v>
      </c>
      <c r="H206" s="9" t="s">
        <v>335</v>
      </c>
      <c r="I206" s="9" t="s">
        <v>283</v>
      </c>
      <c r="J206" s="10">
        <v>18941759</v>
      </c>
    </row>
    <row r="207" spans="1:10" x14ac:dyDescent="0.25">
      <c r="A207" t="s">
        <v>336</v>
      </c>
      <c r="B207" s="8" t="s">
        <v>275</v>
      </c>
      <c r="C207" s="9">
        <v>81.699999999999847</v>
      </c>
      <c r="D207">
        <v>4.2271619431145602E-2</v>
      </c>
      <c r="E207">
        <v>0.86894332799999996</v>
      </c>
      <c r="F207" t="s">
        <v>334</v>
      </c>
      <c r="G207" t="s">
        <v>2391</v>
      </c>
      <c r="H207" s="9" t="s">
        <v>335</v>
      </c>
      <c r="I207" s="9" t="s">
        <v>283</v>
      </c>
      <c r="J207" s="10">
        <v>18941759</v>
      </c>
    </row>
    <row r="208" spans="1:10" x14ac:dyDescent="0.25">
      <c r="A208" t="s">
        <v>337</v>
      </c>
      <c r="B208" s="8" t="s">
        <v>275</v>
      </c>
      <c r="C208" s="9">
        <v>81.699999999999847</v>
      </c>
      <c r="D208">
        <v>4.2271619431145602E-2</v>
      </c>
      <c r="E208">
        <v>0.86894332799999996</v>
      </c>
      <c r="F208" t="s">
        <v>334</v>
      </c>
      <c r="G208" t="s">
        <v>2391</v>
      </c>
      <c r="H208" s="9" t="s">
        <v>335</v>
      </c>
      <c r="I208" s="9" t="s">
        <v>283</v>
      </c>
      <c r="J208" s="10">
        <v>18941759</v>
      </c>
    </row>
    <row r="209" spans="1:10" x14ac:dyDescent="0.25">
      <c r="A209" t="s">
        <v>338</v>
      </c>
      <c r="B209" s="8" t="s">
        <v>275</v>
      </c>
      <c r="C209" s="9">
        <v>81.699999999999847</v>
      </c>
      <c r="D209">
        <v>4.2271619431145602E-2</v>
      </c>
      <c r="E209">
        <v>0.86894332799999996</v>
      </c>
      <c r="F209" t="s">
        <v>334</v>
      </c>
      <c r="G209" t="s">
        <v>2391</v>
      </c>
      <c r="H209" s="9" t="s">
        <v>335</v>
      </c>
      <c r="I209" s="9" t="s">
        <v>283</v>
      </c>
      <c r="J209" s="10">
        <v>18941759</v>
      </c>
    </row>
    <row r="210" spans="1:10" x14ac:dyDescent="0.25">
      <c r="A210" t="s">
        <v>339</v>
      </c>
      <c r="B210" s="8" t="s">
        <v>275</v>
      </c>
      <c r="C210" s="9">
        <v>81.699999999999847</v>
      </c>
      <c r="D210">
        <v>4.25431579906504E-2</v>
      </c>
      <c r="E210">
        <v>0.94274144599999998</v>
      </c>
      <c r="F210" t="s">
        <v>14</v>
      </c>
      <c r="G210" t="s">
        <v>14</v>
      </c>
      <c r="I210" s="9" t="s">
        <v>14</v>
      </c>
      <c r="J210" s="10" t="s">
        <v>14</v>
      </c>
    </row>
    <row r="211" spans="1:10" x14ac:dyDescent="0.25">
      <c r="A211" t="s">
        <v>340</v>
      </c>
      <c r="B211" s="8" t="s">
        <v>275</v>
      </c>
      <c r="C211" s="9">
        <v>83.699999999999847</v>
      </c>
      <c r="D211">
        <v>1.5326781890703699E-2</v>
      </c>
      <c r="E211">
        <v>0.81224537100000005</v>
      </c>
      <c r="F211" t="s">
        <v>341</v>
      </c>
      <c r="G211" t="s">
        <v>2414</v>
      </c>
      <c r="H211" s="9" t="s">
        <v>335</v>
      </c>
      <c r="I211" s="9" t="s">
        <v>277</v>
      </c>
      <c r="J211" s="10">
        <v>1582993</v>
      </c>
    </row>
    <row r="212" spans="1:10" x14ac:dyDescent="0.25">
      <c r="A212" t="s">
        <v>342</v>
      </c>
      <c r="B212" s="8" t="s">
        <v>275</v>
      </c>
      <c r="C212" s="9">
        <v>83.699999999999847</v>
      </c>
      <c r="D212">
        <v>2.9109322839564598E-2</v>
      </c>
      <c r="E212">
        <v>0.57438705099999998</v>
      </c>
      <c r="F212" t="s">
        <v>343</v>
      </c>
      <c r="G212" t="s">
        <v>2392</v>
      </c>
      <c r="H212" s="9" t="s">
        <v>335</v>
      </c>
      <c r="I212" s="9" t="s">
        <v>283</v>
      </c>
      <c r="J212" s="10">
        <v>19435654</v>
      </c>
    </row>
    <row r="213" spans="1:10" x14ac:dyDescent="0.25">
      <c r="A213" t="s">
        <v>344</v>
      </c>
      <c r="B213" s="8" t="s">
        <v>275</v>
      </c>
      <c r="C213" s="9">
        <v>87.899999999999835</v>
      </c>
      <c r="D213">
        <v>1.60170729054608E-2</v>
      </c>
      <c r="E213">
        <v>0.56207897900000003</v>
      </c>
      <c r="F213" t="s">
        <v>345</v>
      </c>
      <c r="G213" t="s">
        <v>2393</v>
      </c>
      <c r="H213" s="9" t="s">
        <v>335</v>
      </c>
      <c r="I213" s="9" t="s">
        <v>283</v>
      </c>
      <c r="J213" s="10">
        <v>19776829</v>
      </c>
    </row>
    <row r="214" spans="1:10" x14ac:dyDescent="0.25">
      <c r="A214" t="s">
        <v>346</v>
      </c>
      <c r="B214" s="8" t="s">
        <v>275</v>
      </c>
      <c r="C214" s="9">
        <v>87.899999999999835</v>
      </c>
      <c r="D214">
        <v>3.7977015200592698E-2</v>
      </c>
      <c r="E214">
        <v>0.11163677900000001</v>
      </c>
      <c r="F214" t="s">
        <v>345</v>
      </c>
      <c r="G214" t="s">
        <v>2393</v>
      </c>
      <c r="H214" s="9" t="s">
        <v>335</v>
      </c>
      <c r="I214" s="9" t="s">
        <v>283</v>
      </c>
      <c r="J214" s="10">
        <v>19776829</v>
      </c>
    </row>
    <row r="215" spans="1:10" x14ac:dyDescent="0.25">
      <c r="A215" t="s">
        <v>347</v>
      </c>
      <c r="B215" s="8" t="s">
        <v>275</v>
      </c>
      <c r="C215" s="9">
        <v>88.799999999999827</v>
      </c>
      <c r="D215">
        <v>6.1782384312367303E-3</v>
      </c>
      <c r="E215">
        <v>0.74904979299999996</v>
      </c>
      <c r="F215" t="s">
        <v>348</v>
      </c>
      <c r="G215" t="s">
        <v>14</v>
      </c>
      <c r="H215" s="9" t="s">
        <v>335</v>
      </c>
      <c r="I215" s="9" t="s">
        <v>14</v>
      </c>
      <c r="J215" s="10" t="s">
        <v>14</v>
      </c>
    </row>
    <row r="216" spans="1:10" x14ac:dyDescent="0.25">
      <c r="A216" t="s">
        <v>349</v>
      </c>
      <c r="B216" s="8" t="s">
        <v>275</v>
      </c>
      <c r="C216" s="9">
        <v>88.799999999999827</v>
      </c>
      <c r="D216">
        <v>3.3725803835980402E-2</v>
      </c>
      <c r="E216">
        <v>0.49983047600000002</v>
      </c>
      <c r="F216" t="s">
        <v>14</v>
      </c>
      <c r="G216" t="s">
        <v>14</v>
      </c>
      <c r="I216" s="9" t="s">
        <v>14</v>
      </c>
      <c r="J216" s="10" t="s">
        <v>14</v>
      </c>
    </row>
    <row r="217" spans="1:10" x14ac:dyDescent="0.25">
      <c r="A217" t="s">
        <v>350</v>
      </c>
      <c r="B217" s="8" t="s">
        <v>275</v>
      </c>
      <c r="C217" s="9">
        <v>90.999999999999829</v>
      </c>
      <c r="D217">
        <v>1.3542851170545E-2</v>
      </c>
      <c r="E217">
        <v>0.51157186899999996</v>
      </c>
      <c r="F217" t="s">
        <v>351</v>
      </c>
      <c r="G217" t="s">
        <v>2394</v>
      </c>
      <c r="H217" s="9" t="s">
        <v>62</v>
      </c>
      <c r="I217" s="9" t="s">
        <v>283</v>
      </c>
      <c r="J217" s="10">
        <v>20068001</v>
      </c>
    </row>
    <row r="218" spans="1:10" x14ac:dyDescent="0.25">
      <c r="A218" t="s">
        <v>352</v>
      </c>
      <c r="B218" s="8" t="s">
        <v>275</v>
      </c>
      <c r="C218" s="9">
        <v>96.09999999999981</v>
      </c>
      <c r="D218">
        <v>4.5486533836690601E-2</v>
      </c>
      <c r="E218">
        <v>0.18109159899999999</v>
      </c>
      <c r="F218" t="s">
        <v>14</v>
      </c>
      <c r="G218" t="s">
        <v>14</v>
      </c>
      <c r="I218" s="9" t="s">
        <v>14</v>
      </c>
      <c r="J218" s="10" t="s">
        <v>14</v>
      </c>
    </row>
    <row r="219" spans="1:10" x14ac:dyDescent="0.25">
      <c r="A219" t="s">
        <v>353</v>
      </c>
      <c r="B219" s="8" t="s">
        <v>275</v>
      </c>
      <c r="C219" s="9">
        <v>96.09999999999981</v>
      </c>
      <c r="D219">
        <v>3.1153035194078301E-2</v>
      </c>
      <c r="E219">
        <v>0.17726720700000001</v>
      </c>
      <c r="F219" t="s">
        <v>354</v>
      </c>
      <c r="G219" t="s">
        <v>2395</v>
      </c>
      <c r="H219" s="9" t="s">
        <v>21</v>
      </c>
      <c r="I219" s="9" t="s">
        <v>283</v>
      </c>
      <c r="J219" s="10">
        <v>20534569</v>
      </c>
    </row>
    <row r="220" spans="1:10" x14ac:dyDescent="0.25">
      <c r="A220" t="s">
        <v>355</v>
      </c>
      <c r="B220" s="8" t="s">
        <v>275</v>
      </c>
      <c r="C220" s="9">
        <v>97.399999999999807</v>
      </c>
      <c r="D220">
        <v>3.3041619444502901E-2</v>
      </c>
      <c r="E220">
        <v>0.87443425299999999</v>
      </c>
      <c r="F220" t="s">
        <v>356</v>
      </c>
      <c r="G220" t="s">
        <v>2396</v>
      </c>
      <c r="H220" s="9" t="s">
        <v>21</v>
      </c>
      <c r="I220" s="9" t="s">
        <v>283</v>
      </c>
      <c r="J220" s="10">
        <v>20606870</v>
      </c>
    </row>
    <row r="221" spans="1:10" x14ac:dyDescent="0.25">
      <c r="A221" t="s">
        <v>357</v>
      </c>
      <c r="B221" s="8" t="s">
        <v>275</v>
      </c>
      <c r="C221" s="9">
        <v>98.599999999999795</v>
      </c>
      <c r="D221">
        <v>4.0084018112063302E-2</v>
      </c>
      <c r="E221">
        <v>0.58022530900000002</v>
      </c>
      <c r="F221" t="s">
        <v>14</v>
      </c>
      <c r="G221" t="s">
        <v>14</v>
      </c>
      <c r="I221" s="9" t="s">
        <v>14</v>
      </c>
      <c r="J221" s="10" t="s">
        <v>14</v>
      </c>
    </row>
    <row r="222" spans="1:10" x14ac:dyDescent="0.25">
      <c r="A222" t="s">
        <v>358</v>
      </c>
      <c r="B222" s="8" t="s">
        <v>275</v>
      </c>
      <c r="C222" s="9">
        <v>99.799999999999784</v>
      </c>
      <c r="D222">
        <v>2.61869765031254E-2</v>
      </c>
      <c r="E222">
        <v>4.0044929999999996E-3</v>
      </c>
      <c r="F222" t="s">
        <v>14</v>
      </c>
      <c r="G222" t="s">
        <v>14</v>
      </c>
      <c r="I222" s="9" t="s">
        <v>14</v>
      </c>
      <c r="J222" s="10" t="s">
        <v>14</v>
      </c>
    </row>
    <row r="223" spans="1:10" x14ac:dyDescent="0.25">
      <c r="A223" t="s">
        <v>359</v>
      </c>
      <c r="B223" s="8" t="s">
        <v>275</v>
      </c>
      <c r="C223" s="9">
        <v>100.09999999999978</v>
      </c>
      <c r="D223">
        <v>2.48452139287746E-2</v>
      </c>
      <c r="E223">
        <v>9.4570060000000004E-3</v>
      </c>
      <c r="F223" t="s">
        <v>14</v>
      </c>
      <c r="G223" t="s">
        <v>14</v>
      </c>
      <c r="I223" s="9" t="s">
        <v>14</v>
      </c>
      <c r="J223" s="10" t="s">
        <v>14</v>
      </c>
    </row>
    <row r="224" spans="1:10" x14ac:dyDescent="0.25">
      <c r="A224" t="s">
        <v>360</v>
      </c>
      <c r="B224" s="8" t="s">
        <v>275</v>
      </c>
      <c r="C224" s="9">
        <v>100.09999999999978</v>
      </c>
      <c r="D224">
        <v>2.48452139287746E-2</v>
      </c>
      <c r="E224">
        <v>9.4570060000000004E-3</v>
      </c>
      <c r="F224" t="s">
        <v>14</v>
      </c>
      <c r="G224" t="s">
        <v>14</v>
      </c>
      <c r="I224" s="9" t="s">
        <v>14</v>
      </c>
      <c r="J224" s="10" t="s">
        <v>14</v>
      </c>
    </row>
    <row r="225" spans="1:10" x14ac:dyDescent="0.25">
      <c r="A225" t="s">
        <v>361</v>
      </c>
      <c r="B225" s="8" t="s">
        <v>275</v>
      </c>
      <c r="C225" s="9">
        <v>100.09999999999978</v>
      </c>
      <c r="D225">
        <v>2.48452139287746E-2</v>
      </c>
      <c r="E225">
        <v>9.4570060000000004E-3</v>
      </c>
      <c r="F225" t="s">
        <v>14</v>
      </c>
      <c r="G225" t="s">
        <v>14</v>
      </c>
      <c r="I225" s="9" t="s">
        <v>14</v>
      </c>
      <c r="J225" s="10" t="s">
        <v>14</v>
      </c>
    </row>
    <row r="226" spans="1:10" x14ac:dyDescent="0.25">
      <c r="A226" t="s">
        <v>362</v>
      </c>
      <c r="B226" s="8" t="s">
        <v>275</v>
      </c>
      <c r="C226" s="9">
        <v>101.29999999999977</v>
      </c>
      <c r="D226">
        <v>1.5656188638613301E-3</v>
      </c>
      <c r="E226">
        <v>0.97079697499999995</v>
      </c>
      <c r="F226" t="s">
        <v>363</v>
      </c>
      <c r="G226" t="s">
        <v>2397</v>
      </c>
      <c r="H226" s="9" t="s">
        <v>364</v>
      </c>
      <c r="I226" s="9" t="s">
        <v>283</v>
      </c>
      <c r="J226" s="10">
        <v>21241634</v>
      </c>
    </row>
    <row r="227" spans="1:10" x14ac:dyDescent="0.25">
      <c r="A227" t="s">
        <v>365</v>
      </c>
      <c r="B227" s="8" t="s">
        <v>275</v>
      </c>
      <c r="C227" s="9">
        <v>101.29999999999977</v>
      </c>
      <c r="D227">
        <v>1.5656188638613301E-3</v>
      </c>
      <c r="E227">
        <v>0.97079697499999995</v>
      </c>
      <c r="F227" t="s">
        <v>14</v>
      </c>
      <c r="G227" t="s">
        <v>14</v>
      </c>
      <c r="I227" s="9" t="s">
        <v>14</v>
      </c>
      <c r="J227" s="10" t="s">
        <v>14</v>
      </c>
    </row>
    <row r="228" spans="1:10" x14ac:dyDescent="0.25">
      <c r="A228" t="s">
        <v>366</v>
      </c>
      <c r="B228" s="8" t="s">
        <v>275</v>
      </c>
      <c r="C228" s="9">
        <v>101.29999999999977</v>
      </c>
      <c r="D228">
        <v>8.2531041897193505E-4</v>
      </c>
      <c r="E228">
        <v>0.91076782599999995</v>
      </c>
      <c r="F228" t="s">
        <v>367</v>
      </c>
      <c r="G228" t="s">
        <v>2398</v>
      </c>
      <c r="H228" s="9" t="s">
        <v>364</v>
      </c>
      <c r="I228" s="9" t="s">
        <v>283</v>
      </c>
      <c r="J228" s="10">
        <v>21295357</v>
      </c>
    </row>
    <row r="229" spans="1:10" x14ac:dyDescent="0.25">
      <c r="A229" t="s">
        <v>368</v>
      </c>
      <c r="B229" s="8" t="s">
        <v>275</v>
      </c>
      <c r="C229" s="9">
        <v>101.29999999999977</v>
      </c>
      <c r="D229">
        <v>0.35780473218850101</v>
      </c>
      <c r="E229">
        <v>4.30541E-4</v>
      </c>
      <c r="F229" t="s">
        <v>369</v>
      </c>
      <c r="G229" t="s">
        <v>2399</v>
      </c>
      <c r="H229" s="9" t="s">
        <v>364</v>
      </c>
      <c r="I229" s="9" t="s">
        <v>283</v>
      </c>
      <c r="J229" s="10">
        <v>21300778</v>
      </c>
    </row>
    <row r="230" spans="1:10" x14ac:dyDescent="0.25">
      <c r="A230" t="s">
        <v>370</v>
      </c>
      <c r="B230" s="8" t="s">
        <v>275</v>
      </c>
      <c r="C230" s="9">
        <v>101.29999999999977</v>
      </c>
      <c r="D230">
        <v>4.1135429724535799E-3</v>
      </c>
      <c r="E230">
        <v>0.60909758199999997</v>
      </c>
      <c r="F230" t="s">
        <v>371</v>
      </c>
      <c r="G230" t="s">
        <v>2400</v>
      </c>
      <c r="H230" s="9" t="s">
        <v>364</v>
      </c>
      <c r="I230" s="9" t="s">
        <v>283</v>
      </c>
      <c r="J230" s="10">
        <v>21312199</v>
      </c>
    </row>
    <row r="231" spans="1:10" x14ac:dyDescent="0.25">
      <c r="A231" t="s">
        <v>372</v>
      </c>
      <c r="B231" s="8" t="s">
        <v>275</v>
      </c>
      <c r="C231" s="9">
        <v>103.09999999999975</v>
      </c>
      <c r="D231">
        <v>0.87010849192871798</v>
      </c>
      <c r="E231">
        <v>3.2375420000000002E-2</v>
      </c>
      <c r="F231" t="s">
        <v>373</v>
      </c>
      <c r="G231" t="s">
        <v>2401</v>
      </c>
      <c r="H231" s="9" t="s">
        <v>364</v>
      </c>
      <c r="I231" s="9" t="s">
        <v>283</v>
      </c>
      <c r="J231" s="10">
        <v>21525377</v>
      </c>
    </row>
    <row r="232" spans="1:10" x14ac:dyDescent="0.25">
      <c r="A232" t="s">
        <v>374</v>
      </c>
      <c r="B232" s="8" t="s">
        <v>275</v>
      </c>
      <c r="C232" s="9">
        <v>103.39999999999975</v>
      </c>
      <c r="D232">
        <v>0.62450124910424798</v>
      </c>
      <c r="E232">
        <v>2.0688011999999999E-2</v>
      </c>
      <c r="F232" t="s">
        <v>14</v>
      </c>
      <c r="G232" t="s">
        <v>14</v>
      </c>
      <c r="I232" s="9" t="s">
        <v>14</v>
      </c>
      <c r="J232" s="10" t="s">
        <v>14</v>
      </c>
    </row>
    <row r="233" spans="1:10" x14ac:dyDescent="0.25">
      <c r="A233" t="s">
        <v>375</v>
      </c>
      <c r="B233" s="8" t="s">
        <v>275</v>
      </c>
      <c r="C233" s="9">
        <v>103.39999999999975</v>
      </c>
      <c r="D233">
        <v>0.62450124910424798</v>
      </c>
      <c r="E233">
        <v>2.0688011999999999E-2</v>
      </c>
      <c r="F233" t="s">
        <v>14</v>
      </c>
      <c r="G233" t="s">
        <v>14</v>
      </c>
      <c r="I233" s="9" t="s">
        <v>14</v>
      </c>
      <c r="J233" s="10" t="s">
        <v>14</v>
      </c>
    </row>
    <row r="234" spans="1:10" x14ac:dyDescent="0.25">
      <c r="A234" t="s">
        <v>376</v>
      </c>
      <c r="B234" s="8" t="s">
        <v>275</v>
      </c>
      <c r="C234" s="9">
        <v>107.39999999999975</v>
      </c>
      <c r="D234">
        <v>6.9262823548766903E-3</v>
      </c>
      <c r="E234">
        <v>0.92282199200000004</v>
      </c>
      <c r="F234" t="s">
        <v>14</v>
      </c>
      <c r="G234" t="s">
        <v>14</v>
      </c>
      <c r="I234" s="9" t="s">
        <v>14</v>
      </c>
      <c r="J234" s="10" t="s">
        <v>14</v>
      </c>
    </row>
    <row r="235" spans="1:10" x14ac:dyDescent="0.25">
      <c r="A235" t="s">
        <v>377</v>
      </c>
      <c r="B235" s="8" t="s">
        <v>275</v>
      </c>
      <c r="C235" s="9">
        <v>107.39999999999975</v>
      </c>
      <c r="D235">
        <v>1.71226689207922E-3</v>
      </c>
      <c r="E235">
        <v>0.55124679899999995</v>
      </c>
      <c r="F235" t="s">
        <v>14</v>
      </c>
      <c r="G235" t="s">
        <v>14</v>
      </c>
      <c r="I235" s="9" t="s">
        <v>14</v>
      </c>
      <c r="J235" s="10" t="s">
        <v>14</v>
      </c>
    </row>
    <row r="236" spans="1:10" x14ac:dyDescent="0.25">
      <c r="A236" t="s">
        <v>378</v>
      </c>
      <c r="B236" s="8" t="s">
        <v>275</v>
      </c>
      <c r="C236" s="9">
        <v>107.39999999999975</v>
      </c>
      <c r="D236">
        <v>1.71226689207922E-3</v>
      </c>
      <c r="E236">
        <v>0.55124679899999995</v>
      </c>
      <c r="F236" t="s">
        <v>14</v>
      </c>
      <c r="G236" t="s">
        <v>2389</v>
      </c>
      <c r="I236" s="9" t="s">
        <v>283</v>
      </c>
      <c r="J236" s="10">
        <v>17219474</v>
      </c>
    </row>
    <row r="237" spans="1:10" x14ac:dyDescent="0.25">
      <c r="A237" t="s">
        <v>379</v>
      </c>
      <c r="B237" s="8" t="s">
        <v>275</v>
      </c>
      <c r="C237" s="9">
        <v>107.39999999999975</v>
      </c>
      <c r="D237">
        <v>1.8513682641915299E-3</v>
      </c>
      <c r="E237">
        <v>0.449089819</v>
      </c>
      <c r="F237" t="s">
        <v>14</v>
      </c>
      <c r="G237" t="s">
        <v>14</v>
      </c>
      <c r="I237" s="9" t="s">
        <v>14</v>
      </c>
      <c r="J237" s="10" t="s">
        <v>14</v>
      </c>
    </row>
    <row r="238" spans="1:10" x14ac:dyDescent="0.25">
      <c r="A238" t="s">
        <v>380</v>
      </c>
      <c r="B238" s="8" t="s">
        <v>275</v>
      </c>
      <c r="C238" s="9">
        <v>108.29999999999976</v>
      </c>
      <c r="D238">
        <v>4.8190690075155199E-3</v>
      </c>
      <c r="E238">
        <v>0.76389541500000002</v>
      </c>
      <c r="F238" t="s">
        <v>381</v>
      </c>
      <c r="G238" t="s">
        <v>2402</v>
      </c>
      <c r="H238" s="9" t="s">
        <v>364</v>
      </c>
      <c r="I238" s="9" t="s">
        <v>283</v>
      </c>
      <c r="J238" s="10">
        <v>21833047</v>
      </c>
    </row>
    <row r="239" spans="1:10" x14ac:dyDescent="0.25">
      <c r="A239" t="s">
        <v>382</v>
      </c>
      <c r="B239" s="8" t="s">
        <v>275</v>
      </c>
      <c r="C239" s="9">
        <v>108.29999999999976</v>
      </c>
      <c r="D239">
        <v>4.7871439677579002E-2</v>
      </c>
      <c r="E239">
        <v>0.48418719199999999</v>
      </c>
      <c r="F239" t="s">
        <v>14</v>
      </c>
      <c r="G239" t="s">
        <v>14</v>
      </c>
      <c r="I239" s="9" t="s">
        <v>14</v>
      </c>
      <c r="J239" s="10" t="s">
        <v>14</v>
      </c>
    </row>
    <row r="240" spans="1:10" x14ac:dyDescent="0.25">
      <c r="A240" t="s">
        <v>383</v>
      </c>
      <c r="B240" s="8" t="s">
        <v>275</v>
      </c>
      <c r="C240" s="9">
        <v>109.19999999999976</v>
      </c>
      <c r="D240">
        <v>1.3126572815465001E-2</v>
      </c>
      <c r="E240">
        <v>0.80443462099999996</v>
      </c>
      <c r="F240" t="s">
        <v>384</v>
      </c>
      <c r="G240" t="s">
        <v>2403</v>
      </c>
      <c r="H240" s="9" t="s">
        <v>385</v>
      </c>
      <c r="I240" s="9" t="s">
        <v>283</v>
      </c>
      <c r="J240" s="10">
        <v>22249515</v>
      </c>
    </row>
    <row r="241" spans="1:10" x14ac:dyDescent="0.25">
      <c r="A241" t="s">
        <v>386</v>
      </c>
      <c r="B241" s="8" t="s">
        <v>275</v>
      </c>
      <c r="C241" s="9">
        <v>113.09999999999975</v>
      </c>
      <c r="D241">
        <v>3.3362084601593699E-2</v>
      </c>
      <c r="E241">
        <v>0.56844774099999995</v>
      </c>
      <c r="F241" t="s">
        <v>14</v>
      </c>
      <c r="G241" t="s">
        <v>14</v>
      </c>
      <c r="I241" s="9" t="s">
        <v>14</v>
      </c>
      <c r="J241" s="10" t="s">
        <v>14</v>
      </c>
    </row>
    <row r="242" spans="1:10" x14ac:dyDescent="0.25">
      <c r="A242" t="s">
        <v>387</v>
      </c>
      <c r="B242" s="8" t="s">
        <v>275</v>
      </c>
      <c r="C242" s="9">
        <v>113.09999999999975</v>
      </c>
      <c r="D242">
        <v>9.0404009506456807E-3</v>
      </c>
      <c r="E242">
        <v>0.75499563999999997</v>
      </c>
      <c r="F242" t="s">
        <v>14</v>
      </c>
      <c r="G242" t="s">
        <v>14</v>
      </c>
      <c r="I242" s="9" t="s">
        <v>14</v>
      </c>
      <c r="J242" s="10" t="s">
        <v>14</v>
      </c>
    </row>
    <row r="243" spans="1:10" x14ac:dyDescent="0.25">
      <c r="A243" t="s">
        <v>388</v>
      </c>
      <c r="B243" s="8" t="s">
        <v>275</v>
      </c>
      <c r="C243" s="9">
        <v>113.09999999999975</v>
      </c>
      <c r="D243">
        <v>9.0404009506456807E-3</v>
      </c>
      <c r="E243">
        <v>0.75499563999999997</v>
      </c>
      <c r="F243" t="s">
        <v>14</v>
      </c>
      <c r="G243" t="s">
        <v>14</v>
      </c>
      <c r="I243" s="9" t="s">
        <v>14</v>
      </c>
      <c r="J243" s="10" t="s">
        <v>14</v>
      </c>
    </row>
    <row r="244" spans="1:10" x14ac:dyDescent="0.25">
      <c r="A244" t="s">
        <v>389</v>
      </c>
      <c r="B244" s="8" t="s">
        <v>275</v>
      </c>
      <c r="C244" s="9">
        <v>113.09999999999975</v>
      </c>
      <c r="D244">
        <v>9.0404009506456807E-3</v>
      </c>
      <c r="E244">
        <v>0.75499563999999997</v>
      </c>
      <c r="F244" t="s">
        <v>14</v>
      </c>
      <c r="G244" t="s">
        <v>14</v>
      </c>
      <c r="I244" s="9" t="s">
        <v>14</v>
      </c>
      <c r="J244" s="10" t="s">
        <v>14</v>
      </c>
    </row>
    <row r="245" spans="1:10" x14ac:dyDescent="0.25">
      <c r="A245" t="s">
        <v>390</v>
      </c>
      <c r="B245" s="8" t="s">
        <v>275</v>
      </c>
      <c r="C245" s="9">
        <v>113.09999999999975</v>
      </c>
      <c r="D245">
        <v>9.0404009506456807E-3</v>
      </c>
      <c r="E245">
        <v>0.75499563999999997</v>
      </c>
      <c r="F245" t="s">
        <v>14</v>
      </c>
      <c r="G245" t="s">
        <v>14</v>
      </c>
      <c r="I245" s="9" t="s">
        <v>14</v>
      </c>
      <c r="J245" s="10" t="s">
        <v>14</v>
      </c>
    </row>
    <row r="246" spans="1:10" x14ac:dyDescent="0.25">
      <c r="A246" t="s">
        <v>391</v>
      </c>
      <c r="B246" s="8" t="s">
        <v>275</v>
      </c>
      <c r="C246" s="9">
        <v>113.09999999999975</v>
      </c>
      <c r="D246">
        <v>9.0404009506456807E-3</v>
      </c>
      <c r="E246">
        <v>0.75499563999999997</v>
      </c>
      <c r="F246" t="s">
        <v>14</v>
      </c>
      <c r="G246" t="s">
        <v>14</v>
      </c>
      <c r="I246" s="9" t="s">
        <v>14</v>
      </c>
      <c r="J246" s="10" t="s">
        <v>14</v>
      </c>
    </row>
    <row r="247" spans="1:10" x14ac:dyDescent="0.25">
      <c r="A247" t="s">
        <v>392</v>
      </c>
      <c r="B247" s="8" t="s">
        <v>275</v>
      </c>
      <c r="C247" s="9">
        <v>113.09999999999975</v>
      </c>
      <c r="D247">
        <v>9.0404009506456807E-3</v>
      </c>
      <c r="E247">
        <v>0.75499563999999997</v>
      </c>
      <c r="F247" t="s">
        <v>14</v>
      </c>
      <c r="G247" t="s">
        <v>14</v>
      </c>
      <c r="I247" s="9" t="s">
        <v>14</v>
      </c>
      <c r="J247" s="10" t="s">
        <v>14</v>
      </c>
    </row>
    <row r="248" spans="1:10" x14ac:dyDescent="0.25">
      <c r="A248" t="s">
        <v>393</v>
      </c>
      <c r="B248" s="8" t="s">
        <v>275</v>
      </c>
      <c r="C248" s="9">
        <v>113.09999999999975</v>
      </c>
      <c r="D248">
        <v>9.0404009506456807E-3</v>
      </c>
      <c r="E248">
        <v>0.75499563999999997</v>
      </c>
      <c r="F248" t="s">
        <v>14</v>
      </c>
      <c r="G248" t="s">
        <v>14</v>
      </c>
      <c r="I248" s="9" t="s">
        <v>14</v>
      </c>
      <c r="J248" s="10" t="s">
        <v>14</v>
      </c>
    </row>
    <row r="249" spans="1:10" x14ac:dyDescent="0.25">
      <c r="A249" t="s">
        <v>394</v>
      </c>
      <c r="B249" s="8" t="s">
        <v>275</v>
      </c>
      <c r="C249" s="9">
        <v>113.09999999999975</v>
      </c>
      <c r="D249">
        <v>9.0404009506456807E-3</v>
      </c>
      <c r="E249">
        <v>0.75499563999999997</v>
      </c>
      <c r="F249" t="s">
        <v>14</v>
      </c>
      <c r="G249" t="s">
        <v>14</v>
      </c>
      <c r="I249" s="9" t="s">
        <v>14</v>
      </c>
      <c r="J249" s="10" t="s">
        <v>14</v>
      </c>
    </row>
    <row r="250" spans="1:10" x14ac:dyDescent="0.25">
      <c r="A250" t="s">
        <v>395</v>
      </c>
      <c r="B250" s="8" t="s">
        <v>275</v>
      </c>
      <c r="C250" s="9">
        <v>113.09999999999975</v>
      </c>
      <c r="D250">
        <v>9.0404009506456807E-3</v>
      </c>
      <c r="E250">
        <v>0.75499563999999997</v>
      </c>
      <c r="F250" t="s">
        <v>14</v>
      </c>
      <c r="G250" t="s">
        <v>14</v>
      </c>
      <c r="I250" s="9" t="s">
        <v>14</v>
      </c>
      <c r="J250" s="10" t="s">
        <v>14</v>
      </c>
    </row>
    <row r="251" spans="1:10" x14ac:dyDescent="0.25">
      <c r="A251" t="s">
        <v>396</v>
      </c>
      <c r="B251" s="8" t="s">
        <v>275</v>
      </c>
      <c r="C251" s="9">
        <v>113.09999999999975</v>
      </c>
      <c r="D251">
        <v>6.3178321183329396E-3</v>
      </c>
      <c r="E251">
        <v>0.85662159299999996</v>
      </c>
      <c r="F251" t="s">
        <v>14</v>
      </c>
      <c r="G251" t="s">
        <v>14</v>
      </c>
      <c r="I251" s="9" t="s">
        <v>14</v>
      </c>
      <c r="J251" s="10" t="s">
        <v>14</v>
      </c>
    </row>
    <row r="252" spans="1:10" x14ac:dyDescent="0.25">
      <c r="A252" t="s">
        <v>397</v>
      </c>
      <c r="B252" s="8" t="s">
        <v>275</v>
      </c>
      <c r="C252" s="9">
        <v>113.09999999999975</v>
      </c>
      <c r="D252">
        <v>4.8498895110651299E-3</v>
      </c>
      <c r="E252">
        <v>0.71671698699999997</v>
      </c>
      <c r="F252" t="s">
        <v>14</v>
      </c>
      <c r="G252" t="s">
        <v>14</v>
      </c>
      <c r="I252" s="9" t="s">
        <v>14</v>
      </c>
      <c r="J252" s="10" t="s">
        <v>14</v>
      </c>
    </row>
    <row r="253" spans="1:10" x14ac:dyDescent="0.25">
      <c r="A253" t="s">
        <v>398</v>
      </c>
      <c r="B253" s="8" t="s">
        <v>275</v>
      </c>
      <c r="C253" s="9">
        <v>113.09999999999975</v>
      </c>
      <c r="D253">
        <v>4.5804753904014504E-3</v>
      </c>
      <c r="E253">
        <v>0.83741328999999998</v>
      </c>
      <c r="F253" t="s">
        <v>14</v>
      </c>
      <c r="G253" t="s">
        <v>14</v>
      </c>
      <c r="I253" s="9" t="s">
        <v>14</v>
      </c>
      <c r="J253" s="10" t="s">
        <v>14</v>
      </c>
    </row>
    <row r="254" spans="1:10" x14ac:dyDescent="0.25">
      <c r="A254" t="s">
        <v>399</v>
      </c>
      <c r="B254" s="8" t="s">
        <v>275</v>
      </c>
      <c r="C254" s="9">
        <v>113.09999999999975</v>
      </c>
      <c r="D254">
        <v>6.19734114334578E-3</v>
      </c>
      <c r="E254">
        <v>0.56599476900000001</v>
      </c>
      <c r="F254" t="s">
        <v>14</v>
      </c>
      <c r="G254" t="s">
        <v>14</v>
      </c>
      <c r="I254" s="9" t="s">
        <v>14</v>
      </c>
      <c r="J254" s="10" t="s">
        <v>14</v>
      </c>
    </row>
    <row r="255" spans="1:10" x14ac:dyDescent="0.25">
      <c r="A255" t="s">
        <v>400</v>
      </c>
      <c r="B255" s="8" t="s">
        <v>275</v>
      </c>
      <c r="C255" s="9">
        <v>113.09999999999975</v>
      </c>
      <c r="D255">
        <v>7.6310777918782496E-3</v>
      </c>
      <c r="E255">
        <v>0.58224539799999997</v>
      </c>
      <c r="F255" t="s">
        <v>14</v>
      </c>
      <c r="G255" t="s">
        <v>14</v>
      </c>
      <c r="I255" s="9" t="s">
        <v>14</v>
      </c>
      <c r="J255" s="10" t="s">
        <v>14</v>
      </c>
    </row>
    <row r="256" spans="1:10" x14ac:dyDescent="0.25">
      <c r="A256" t="s">
        <v>401</v>
      </c>
      <c r="B256" s="8" t="s">
        <v>275</v>
      </c>
      <c r="C256" s="9">
        <v>113.09999999999975</v>
      </c>
      <c r="D256">
        <v>4.45803417249282E-3</v>
      </c>
      <c r="E256">
        <v>0.69680718200000002</v>
      </c>
      <c r="F256" t="s">
        <v>14</v>
      </c>
      <c r="G256" t="s">
        <v>14</v>
      </c>
      <c r="I256" s="9" t="s">
        <v>14</v>
      </c>
      <c r="J256" s="10" t="s">
        <v>14</v>
      </c>
    </row>
    <row r="257" spans="1:10" x14ac:dyDescent="0.25">
      <c r="A257" t="s">
        <v>402</v>
      </c>
      <c r="B257" s="8" t="s">
        <v>275</v>
      </c>
      <c r="C257" s="9">
        <v>113.09999999999975</v>
      </c>
      <c r="D257">
        <v>4.45803417249282E-3</v>
      </c>
      <c r="E257">
        <v>0.69680718200000002</v>
      </c>
      <c r="F257" t="s">
        <v>14</v>
      </c>
      <c r="G257" t="s">
        <v>14</v>
      </c>
      <c r="I257" s="9" t="s">
        <v>14</v>
      </c>
      <c r="J257" s="10" t="s">
        <v>14</v>
      </c>
    </row>
    <row r="258" spans="1:10" x14ac:dyDescent="0.25">
      <c r="A258" t="s">
        <v>403</v>
      </c>
      <c r="B258" s="8" t="s">
        <v>275</v>
      </c>
      <c r="C258" s="9">
        <v>116.19999999999978</v>
      </c>
      <c r="D258">
        <v>3.2095661895916602E-2</v>
      </c>
      <c r="E258">
        <v>0.93106677599999998</v>
      </c>
      <c r="F258" t="s">
        <v>14</v>
      </c>
      <c r="G258" t="s">
        <v>14</v>
      </c>
      <c r="I258" s="9" t="s">
        <v>14</v>
      </c>
      <c r="J258" s="10" t="s">
        <v>14</v>
      </c>
    </row>
    <row r="259" spans="1:10" x14ac:dyDescent="0.25">
      <c r="A259" t="s">
        <v>404</v>
      </c>
      <c r="B259" s="8" t="s">
        <v>275</v>
      </c>
      <c r="C259" s="9">
        <v>116.19999999999978</v>
      </c>
      <c r="D259">
        <v>1.37823458316347E-2</v>
      </c>
      <c r="E259">
        <v>0.95641215199999996</v>
      </c>
      <c r="F259" t="s">
        <v>405</v>
      </c>
      <c r="G259" t="s">
        <v>2404</v>
      </c>
      <c r="H259" s="9" t="s">
        <v>293</v>
      </c>
      <c r="I259" s="9" t="s">
        <v>283</v>
      </c>
      <c r="J259" s="10">
        <v>23046124</v>
      </c>
    </row>
    <row r="260" spans="1:10" x14ac:dyDescent="0.25">
      <c r="A260" t="s">
        <v>406</v>
      </c>
      <c r="B260" s="8" t="s">
        <v>275</v>
      </c>
      <c r="C260" s="9">
        <v>118.59999999999978</v>
      </c>
      <c r="D260">
        <v>2.3628310627656302E-2</v>
      </c>
      <c r="E260">
        <v>0.99597358199999997</v>
      </c>
      <c r="F260" t="s">
        <v>407</v>
      </c>
      <c r="G260" t="s">
        <v>2405</v>
      </c>
      <c r="H260" s="9" t="s">
        <v>408</v>
      </c>
      <c r="I260" s="9" t="s">
        <v>283</v>
      </c>
      <c r="J260" s="10">
        <v>23193333</v>
      </c>
    </row>
    <row r="261" spans="1:10" x14ac:dyDescent="0.25">
      <c r="A261" t="s">
        <v>409</v>
      </c>
      <c r="B261" s="8" t="s">
        <v>275</v>
      </c>
      <c r="C261" s="9">
        <v>119.19999999999978</v>
      </c>
      <c r="D261">
        <v>4.1834315355713698E-2</v>
      </c>
      <c r="E261">
        <v>0.87997232700000005</v>
      </c>
      <c r="F261" t="s">
        <v>410</v>
      </c>
      <c r="G261" t="s">
        <v>2406</v>
      </c>
      <c r="H261" s="9" t="s">
        <v>21</v>
      </c>
      <c r="I261" s="9" t="s">
        <v>283</v>
      </c>
      <c r="J261" s="10">
        <v>23259985</v>
      </c>
    </row>
    <row r="262" spans="1:10" x14ac:dyDescent="0.25">
      <c r="A262" t="s">
        <v>411</v>
      </c>
      <c r="B262" s="8" t="s">
        <v>275</v>
      </c>
      <c r="C262" s="9">
        <v>119.19999999999978</v>
      </c>
      <c r="D262">
        <v>4.1834315355713698E-2</v>
      </c>
      <c r="E262">
        <v>0.87997232700000005</v>
      </c>
      <c r="F262" t="s">
        <v>410</v>
      </c>
      <c r="G262" t="s">
        <v>2406</v>
      </c>
      <c r="H262" s="9" t="s">
        <v>21</v>
      </c>
      <c r="I262" s="9" t="s">
        <v>283</v>
      </c>
      <c r="J262" s="10">
        <v>23259985</v>
      </c>
    </row>
    <row r="263" spans="1:10" x14ac:dyDescent="0.25">
      <c r="A263" t="s">
        <v>412</v>
      </c>
      <c r="B263" s="8" t="s">
        <v>275</v>
      </c>
      <c r="C263" s="9">
        <v>119.19999999999978</v>
      </c>
      <c r="D263">
        <v>4.1834315355713698E-2</v>
      </c>
      <c r="E263">
        <v>0.87997232700000005</v>
      </c>
      <c r="F263" t="s">
        <v>410</v>
      </c>
      <c r="G263" t="s">
        <v>2406</v>
      </c>
      <c r="H263" s="9" t="s">
        <v>21</v>
      </c>
      <c r="I263" s="9" t="s">
        <v>283</v>
      </c>
      <c r="J263" s="10">
        <v>23259985</v>
      </c>
    </row>
    <row r="264" spans="1:10" x14ac:dyDescent="0.25">
      <c r="A264" t="s">
        <v>413</v>
      </c>
      <c r="B264" s="8" t="s">
        <v>275</v>
      </c>
      <c r="C264" s="9">
        <v>119.19999999999978</v>
      </c>
      <c r="D264">
        <v>3.0105490532331601E-2</v>
      </c>
      <c r="E264">
        <v>0.82881154000000001</v>
      </c>
      <c r="F264" t="s">
        <v>410</v>
      </c>
      <c r="G264" t="s">
        <v>2406</v>
      </c>
      <c r="H264" s="9" t="s">
        <v>21</v>
      </c>
      <c r="I264" s="9" t="s">
        <v>283</v>
      </c>
      <c r="J264" s="10">
        <v>23259985</v>
      </c>
    </row>
    <row r="265" spans="1:10" x14ac:dyDescent="0.25">
      <c r="A265" t="s">
        <v>414</v>
      </c>
      <c r="B265" s="8" t="s">
        <v>275</v>
      </c>
      <c r="C265" s="9">
        <v>120.29999999999977</v>
      </c>
      <c r="D265">
        <v>4.5291147418570002E-2</v>
      </c>
      <c r="E265">
        <v>0.382110746</v>
      </c>
      <c r="F265" t="s">
        <v>415</v>
      </c>
      <c r="G265" t="s">
        <v>2407</v>
      </c>
      <c r="H265" s="9" t="s">
        <v>21</v>
      </c>
      <c r="I265" s="9" t="s">
        <v>283</v>
      </c>
      <c r="J265" s="10">
        <v>23320790</v>
      </c>
    </row>
    <row r="266" spans="1:10" x14ac:dyDescent="0.25">
      <c r="A266" t="s">
        <v>416</v>
      </c>
      <c r="B266" s="8" t="s">
        <v>275</v>
      </c>
      <c r="C266" s="9">
        <v>120.59999999999977</v>
      </c>
      <c r="D266">
        <v>2.2135352466417801E-2</v>
      </c>
      <c r="E266">
        <v>0.59652662000000001</v>
      </c>
      <c r="F266" t="s">
        <v>417</v>
      </c>
      <c r="G266" t="s">
        <v>2408</v>
      </c>
      <c r="H266" s="9" t="s">
        <v>21</v>
      </c>
      <c r="I266" s="9" t="s">
        <v>283</v>
      </c>
      <c r="J266" s="10">
        <v>23401686</v>
      </c>
    </row>
    <row r="267" spans="1:10" x14ac:dyDescent="0.25">
      <c r="A267" t="s">
        <v>418</v>
      </c>
      <c r="B267" s="8" t="s">
        <v>275</v>
      </c>
      <c r="C267" s="9">
        <v>120.59999999999977</v>
      </c>
      <c r="D267">
        <v>2.2135352466417801E-2</v>
      </c>
      <c r="E267">
        <v>0.59652662000000001</v>
      </c>
      <c r="F267" t="s">
        <v>417</v>
      </c>
      <c r="G267" t="s">
        <v>2408</v>
      </c>
      <c r="H267" s="9" t="s">
        <v>21</v>
      </c>
      <c r="I267" s="9" t="s">
        <v>283</v>
      </c>
      <c r="J267" s="10">
        <v>23401686</v>
      </c>
    </row>
    <row r="268" spans="1:10" x14ac:dyDescent="0.25">
      <c r="A268" t="s">
        <v>419</v>
      </c>
      <c r="B268" s="8" t="s">
        <v>275</v>
      </c>
      <c r="C268" s="9">
        <v>122.89999999999975</v>
      </c>
      <c r="D268">
        <v>1.39219437250064E-2</v>
      </c>
      <c r="E268">
        <v>0.68400784999999997</v>
      </c>
      <c r="F268" t="s">
        <v>420</v>
      </c>
      <c r="G268" t="s">
        <v>2409</v>
      </c>
      <c r="H268" s="9" t="s">
        <v>21</v>
      </c>
      <c r="I268" s="9" t="s">
        <v>283</v>
      </c>
      <c r="J268" s="10">
        <v>23716614</v>
      </c>
    </row>
    <row r="269" spans="1:10" x14ac:dyDescent="0.25">
      <c r="A269" t="s">
        <v>421</v>
      </c>
      <c r="B269" s="8" t="s">
        <v>275</v>
      </c>
      <c r="C269" s="9">
        <v>122.89999999999975</v>
      </c>
      <c r="D269">
        <v>2.2841100363657298E-2</v>
      </c>
      <c r="E269">
        <v>0.47066281100000001</v>
      </c>
      <c r="F269" t="s">
        <v>14</v>
      </c>
      <c r="G269" t="s">
        <v>14</v>
      </c>
      <c r="I269" s="9" t="s">
        <v>14</v>
      </c>
      <c r="J269" s="10" t="s">
        <v>14</v>
      </c>
    </row>
    <row r="270" spans="1:10" x14ac:dyDescent="0.25">
      <c r="A270" t="s">
        <v>422</v>
      </c>
      <c r="B270" s="8" t="s">
        <v>275</v>
      </c>
      <c r="C270" s="9">
        <v>122.89999999999975</v>
      </c>
      <c r="D270">
        <v>1.7607037334746001E-2</v>
      </c>
      <c r="E270">
        <v>0.64990765299999997</v>
      </c>
      <c r="F270" t="s">
        <v>423</v>
      </c>
      <c r="G270" t="s">
        <v>14</v>
      </c>
      <c r="H270" s="9" t="s">
        <v>75</v>
      </c>
      <c r="I270" s="9" t="s">
        <v>14</v>
      </c>
      <c r="J270" s="10" t="s">
        <v>14</v>
      </c>
    </row>
    <row r="271" spans="1:10" x14ac:dyDescent="0.25">
      <c r="A271" t="s">
        <v>424</v>
      </c>
      <c r="B271" s="8" t="s">
        <v>275</v>
      </c>
      <c r="C271" s="9">
        <v>122.89999999999975</v>
      </c>
      <c r="D271">
        <v>1.44156893716119E-2</v>
      </c>
      <c r="E271">
        <v>0.67577988200000005</v>
      </c>
      <c r="F271" t="s">
        <v>14</v>
      </c>
      <c r="G271" t="s">
        <v>14</v>
      </c>
      <c r="I271" s="9" t="s">
        <v>14</v>
      </c>
      <c r="J271" s="10" t="s">
        <v>14</v>
      </c>
    </row>
    <row r="272" spans="1:10" x14ac:dyDescent="0.25">
      <c r="A272" t="s">
        <v>425</v>
      </c>
      <c r="B272" s="8" t="s">
        <v>275</v>
      </c>
      <c r="C272" s="9">
        <v>122.89999999999975</v>
      </c>
      <c r="D272">
        <v>2.2841100363657298E-2</v>
      </c>
      <c r="E272">
        <v>0.47066281100000001</v>
      </c>
      <c r="F272" t="s">
        <v>14</v>
      </c>
      <c r="G272" t="s">
        <v>14</v>
      </c>
      <c r="I272" s="9" t="s">
        <v>14</v>
      </c>
      <c r="J272" s="10" t="s">
        <v>14</v>
      </c>
    </row>
    <row r="273" spans="1:10" x14ac:dyDescent="0.25">
      <c r="A273" t="s">
        <v>426</v>
      </c>
      <c r="B273" s="8" t="s">
        <v>275</v>
      </c>
      <c r="C273" s="9">
        <v>122.89999999999975</v>
      </c>
      <c r="D273">
        <v>1.7607037334746001E-2</v>
      </c>
      <c r="E273">
        <v>0.64990765299999997</v>
      </c>
      <c r="F273" t="s">
        <v>14</v>
      </c>
      <c r="G273" t="s">
        <v>14</v>
      </c>
      <c r="I273" s="9" t="s">
        <v>14</v>
      </c>
      <c r="J273" s="10" t="s">
        <v>14</v>
      </c>
    </row>
    <row r="274" spans="1:10" x14ac:dyDescent="0.25">
      <c r="A274" t="s">
        <v>427</v>
      </c>
      <c r="B274" s="8" t="s">
        <v>428</v>
      </c>
      <c r="C274" s="9">
        <v>0.29999999999999716</v>
      </c>
      <c r="D274">
        <v>4.6419375950131299E-2</v>
      </c>
      <c r="E274">
        <v>0.94608421799999998</v>
      </c>
      <c r="F274" t="s">
        <v>14</v>
      </c>
      <c r="G274" t="s">
        <v>14</v>
      </c>
      <c r="I274" s="9" t="s">
        <v>14</v>
      </c>
      <c r="J274" s="10" t="s">
        <v>14</v>
      </c>
    </row>
    <row r="275" spans="1:10" x14ac:dyDescent="0.25">
      <c r="A275" t="s">
        <v>429</v>
      </c>
      <c r="B275" s="8" t="s">
        <v>428</v>
      </c>
      <c r="C275" s="9">
        <v>0.29999999999999716</v>
      </c>
      <c r="D275">
        <v>4.2179113830888799E-2</v>
      </c>
      <c r="E275">
        <v>0.28440911200000002</v>
      </c>
      <c r="F275" t="s">
        <v>14</v>
      </c>
      <c r="G275" t="s">
        <v>14</v>
      </c>
      <c r="I275" s="9" t="s">
        <v>14</v>
      </c>
      <c r="J275" s="10" t="s">
        <v>14</v>
      </c>
    </row>
    <row r="276" spans="1:10" x14ac:dyDescent="0.25">
      <c r="A276" t="s">
        <v>430</v>
      </c>
      <c r="B276" s="8" t="s">
        <v>428</v>
      </c>
      <c r="C276" s="9">
        <v>0.89999999999999147</v>
      </c>
      <c r="D276">
        <v>0.20890455365549199</v>
      </c>
      <c r="E276">
        <v>4.8879062000000001E-2</v>
      </c>
      <c r="F276" t="s">
        <v>14</v>
      </c>
      <c r="G276" t="s">
        <v>14</v>
      </c>
      <c r="I276" s="9" t="s">
        <v>14</v>
      </c>
      <c r="J276" s="10" t="s">
        <v>14</v>
      </c>
    </row>
    <row r="277" spans="1:10" x14ac:dyDescent="0.25">
      <c r="A277" t="s">
        <v>431</v>
      </c>
      <c r="B277" s="8" t="s">
        <v>428</v>
      </c>
      <c r="C277" s="9">
        <v>0.89999999999999147</v>
      </c>
      <c r="D277">
        <v>8.6743754081055904E-2</v>
      </c>
      <c r="E277">
        <v>2.2826567999999998E-2</v>
      </c>
      <c r="F277" t="s">
        <v>432</v>
      </c>
      <c r="G277" t="s">
        <v>2415</v>
      </c>
      <c r="H277" s="9" t="s">
        <v>199</v>
      </c>
      <c r="I277" s="9" t="s">
        <v>433</v>
      </c>
      <c r="J277" s="10">
        <v>605772</v>
      </c>
    </row>
    <row r="278" spans="1:10" x14ac:dyDescent="0.25">
      <c r="A278" t="s">
        <v>434</v>
      </c>
      <c r="B278" s="8" t="s">
        <v>428</v>
      </c>
      <c r="C278" s="9">
        <v>0.89999999999999147</v>
      </c>
      <c r="D278">
        <v>0.60515683317596802</v>
      </c>
      <c r="E278">
        <v>1.1600905999999999E-2</v>
      </c>
      <c r="F278" t="s">
        <v>14</v>
      </c>
      <c r="G278" t="s">
        <v>14</v>
      </c>
      <c r="I278" s="9" t="s">
        <v>14</v>
      </c>
      <c r="J278" s="10" t="s">
        <v>14</v>
      </c>
    </row>
    <row r="279" spans="1:10" x14ac:dyDescent="0.25">
      <c r="A279" t="s">
        <v>435</v>
      </c>
      <c r="B279" s="8" t="s">
        <v>428</v>
      </c>
      <c r="C279" s="9">
        <v>0.89999999999999147</v>
      </c>
      <c r="D279">
        <v>0.69066741908030205</v>
      </c>
      <c r="E279">
        <v>9.2738679999999993E-3</v>
      </c>
      <c r="F279" t="s">
        <v>14</v>
      </c>
      <c r="G279" t="s">
        <v>2751</v>
      </c>
      <c r="I279" s="9" t="s">
        <v>101</v>
      </c>
      <c r="J279" s="10">
        <v>6842156</v>
      </c>
    </row>
    <row r="280" spans="1:10" x14ac:dyDescent="0.25">
      <c r="A280" t="s">
        <v>436</v>
      </c>
      <c r="B280" s="8" t="s">
        <v>428</v>
      </c>
      <c r="C280" s="9">
        <v>0.89999999999999147</v>
      </c>
      <c r="D280">
        <v>0.20705922371923</v>
      </c>
      <c r="E280">
        <v>4.6736588000000003E-2</v>
      </c>
      <c r="F280" t="s">
        <v>14</v>
      </c>
      <c r="G280" t="s">
        <v>14</v>
      </c>
      <c r="I280" s="9" t="s">
        <v>14</v>
      </c>
      <c r="J280" s="10" t="s">
        <v>14</v>
      </c>
    </row>
    <row r="281" spans="1:10" x14ac:dyDescent="0.25">
      <c r="A281" t="s">
        <v>437</v>
      </c>
      <c r="B281" s="8" t="s">
        <v>428</v>
      </c>
      <c r="C281" s="9">
        <v>1.1999999999999886</v>
      </c>
      <c r="D281">
        <v>2.5901708100553401E-2</v>
      </c>
      <c r="E281">
        <v>2.6893509999999999E-2</v>
      </c>
      <c r="F281" t="s">
        <v>14</v>
      </c>
      <c r="G281" t="s">
        <v>2416</v>
      </c>
      <c r="I281" s="9" t="s">
        <v>433</v>
      </c>
      <c r="J281" s="10">
        <v>887275</v>
      </c>
    </row>
    <row r="282" spans="1:10" x14ac:dyDescent="0.25">
      <c r="A282" t="s">
        <v>438</v>
      </c>
      <c r="B282" s="8" t="s">
        <v>428</v>
      </c>
      <c r="C282" s="9">
        <v>1.1999999999999886</v>
      </c>
      <c r="D282">
        <v>3.08503756115894E-2</v>
      </c>
      <c r="E282">
        <v>3.5410878E-2</v>
      </c>
      <c r="F282" t="s">
        <v>14</v>
      </c>
      <c r="G282" t="s">
        <v>14</v>
      </c>
      <c r="I282" s="9" t="s">
        <v>14</v>
      </c>
      <c r="J282" s="10" t="s">
        <v>14</v>
      </c>
    </row>
    <row r="283" spans="1:10" x14ac:dyDescent="0.25">
      <c r="A283" t="s">
        <v>439</v>
      </c>
      <c r="B283" s="8" t="s">
        <v>428</v>
      </c>
      <c r="C283" s="9">
        <v>1.1999999999999886</v>
      </c>
      <c r="D283">
        <v>2.3808327352445199E-2</v>
      </c>
      <c r="E283">
        <v>8.5182374000000005E-2</v>
      </c>
      <c r="F283" t="s">
        <v>14</v>
      </c>
      <c r="G283" t="s">
        <v>14</v>
      </c>
      <c r="I283" s="9" t="s">
        <v>14</v>
      </c>
      <c r="J283" s="10" t="s">
        <v>14</v>
      </c>
    </row>
    <row r="284" spans="1:10" x14ac:dyDescent="0.25">
      <c r="A284" t="s">
        <v>440</v>
      </c>
      <c r="B284" s="8" t="s">
        <v>428</v>
      </c>
      <c r="C284" s="9">
        <v>1.1999999999999886</v>
      </c>
      <c r="D284">
        <v>2.3808327352445199E-2</v>
      </c>
      <c r="E284">
        <v>8.5182374000000005E-2</v>
      </c>
      <c r="F284" t="s">
        <v>441</v>
      </c>
      <c r="G284" t="s">
        <v>14</v>
      </c>
      <c r="H284" s="9" t="s">
        <v>442</v>
      </c>
      <c r="I284" s="9" t="s">
        <v>14</v>
      </c>
      <c r="J284" s="10" t="s">
        <v>14</v>
      </c>
    </row>
    <row r="285" spans="1:10" x14ac:dyDescent="0.25">
      <c r="A285" t="s">
        <v>443</v>
      </c>
      <c r="B285" s="8" t="s">
        <v>428</v>
      </c>
      <c r="C285" s="9">
        <v>1.1999999999999886</v>
      </c>
      <c r="D285">
        <v>3.2692538006432299E-2</v>
      </c>
      <c r="E285">
        <v>9.2457885000000004E-2</v>
      </c>
      <c r="F285" t="s">
        <v>444</v>
      </c>
      <c r="G285" t="s">
        <v>14</v>
      </c>
      <c r="H285" s="9" t="s">
        <v>445</v>
      </c>
      <c r="I285" s="9" t="s">
        <v>14</v>
      </c>
      <c r="J285" s="10" t="s">
        <v>14</v>
      </c>
    </row>
    <row r="286" spans="1:10" x14ac:dyDescent="0.25">
      <c r="A286" t="s">
        <v>446</v>
      </c>
      <c r="B286" s="8" t="s">
        <v>428</v>
      </c>
      <c r="C286" s="9">
        <v>1.1999999999999886</v>
      </c>
      <c r="D286">
        <v>2.3808327352445199E-2</v>
      </c>
      <c r="E286">
        <v>8.5182374000000005E-2</v>
      </c>
      <c r="F286" t="s">
        <v>14</v>
      </c>
      <c r="G286" t="s">
        <v>14</v>
      </c>
      <c r="I286" s="9" t="s">
        <v>14</v>
      </c>
      <c r="J286" s="10" t="s">
        <v>14</v>
      </c>
    </row>
    <row r="287" spans="1:10" x14ac:dyDescent="0.25">
      <c r="A287" t="s">
        <v>447</v>
      </c>
      <c r="B287" s="8" t="s">
        <v>428</v>
      </c>
      <c r="C287" s="9">
        <v>1.1999999999999886</v>
      </c>
      <c r="D287">
        <v>5.4664141399333802E-3</v>
      </c>
      <c r="E287">
        <v>0.17935014599999999</v>
      </c>
      <c r="F287" t="s">
        <v>448</v>
      </c>
      <c r="G287" t="s">
        <v>2417</v>
      </c>
      <c r="H287" s="9" t="s">
        <v>105</v>
      </c>
      <c r="I287" s="9" t="s">
        <v>433</v>
      </c>
      <c r="J287" s="10">
        <v>1231899</v>
      </c>
    </row>
    <row r="288" spans="1:10" x14ac:dyDescent="0.25">
      <c r="A288" t="s">
        <v>449</v>
      </c>
      <c r="B288" s="8" t="s">
        <v>428</v>
      </c>
      <c r="C288" s="9">
        <v>1.1999999999999886</v>
      </c>
      <c r="D288">
        <v>0.88983682803845698</v>
      </c>
      <c r="E288">
        <v>9.7098129999999994E-3</v>
      </c>
      <c r="F288" t="s">
        <v>14</v>
      </c>
      <c r="G288" t="s">
        <v>14</v>
      </c>
      <c r="I288" s="9" t="s">
        <v>14</v>
      </c>
      <c r="J288" s="10" t="s">
        <v>14</v>
      </c>
    </row>
    <row r="289" spans="1:10" x14ac:dyDescent="0.25">
      <c r="A289" t="s">
        <v>450</v>
      </c>
      <c r="B289" s="8" t="s">
        <v>428</v>
      </c>
      <c r="C289" s="9">
        <v>1.4999999999999858</v>
      </c>
      <c r="D289">
        <v>0.75424142732602395</v>
      </c>
      <c r="E289">
        <v>3.9935764999999998E-2</v>
      </c>
      <c r="F289" t="s">
        <v>14</v>
      </c>
      <c r="G289" t="s">
        <v>14</v>
      </c>
      <c r="I289" s="9" t="s">
        <v>14</v>
      </c>
      <c r="J289" s="10" t="s">
        <v>14</v>
      </c>
    </row>
    <row r="290" spans="1:10" x14ac:dyDescent="0.25">
      <c r="A290" t="s">
        <v>451</v>
      </c>
      <c r="B290" s="8" t="s">
        <v>428</v>
      </c>
      <c r="C290" s="9">
        <v>1.4999999999999858</v>
      </c>
      <c r="D290">
        <v>0.88377061338847795</v>
      </c>
      <c r="E290">
        <v>2.6362653999999999E-2</v>
      </c>
      <c r="F290" t="s">
        <v>14</v>
      </c>
      <c r="G290" t="s">
        <v>14</v>
      </c>
      <c r="I290" s="9" t="s">
        <v>14</v>
      </c>
      <c r="J290" s="10" t="s">
        <v>14</v>
      </c>
    </row>
    <row r="291" spans="1:10" x14ac:dyDescent="0.25">
      <c r="A291" t="s">
        <v>452</v>
      </c>
      <c r="B291" s="8" t="s">
        <v>428</v>
      </c>
      <c r="C291" s="9">
        <v>1.4999999999999858</v>
      </c>
      <c r="D291">
        <v>0.75424142732602395</v>
      </c>
      <c r="E291">
        <v>3.9935764999999998E-2</v>
      </c>
      <c r="F291" t="s">
        <v>453</v>
      </c>
      <c r="G291" t="s">
        <v>14</v>
      </c>
      <c r="H291" s="9" t="s">
        <v>454</v>
      </c>
      <c r="I291" s="9" t="s">
        <v>14</v>
      </c>
      <c r="J291" s="10" t="s">
        <v>14</v>
      </c>
    </row>
    <row r="292" spans="1:10" x14ac:dyDescent="0.25">
      <c r="A292" t="s">
        <v>455</v>
      </c>
      <c r="B292" s="8" t="s">
        <v>428</v>
      </c>
      <c r="C292" s="9">
        <v>1.4999999999999858</v>
      </c>
      <c r="D292">
        <v>0.75424142732602395</v>
      </c>
      <c r="E292">
        <v>3.9935764999999998E-2</v>
      </c>
      <c r="F292" t="s">
        <v>14</v>
      </c>
      <c r="G292" t="s">
        <v>14</v>
      </c>
      <c r="I292" s="9" t="s">
        <v>14</v>
      </c>
      <c r="J292" s="10" t="s">
        <v>14</v>
      </c>
    </row>
    <row r="293" spans="1:10" x14ac:dyDescent="0.25">
      <c r="A293" t="s">
        <v>456</v>
      </c>
      <c r="B293" s="8" t="s">
        <v>428</v>
      </c>
      <c r="C293" s="9">
        <v>1.4999999999999858</v>
      </c>
      <c r="D293">
        <v>0.75424142732602395</v>
      </c>
      <c r="E293">
        <v>3.9935764999999998E-2</v>
      </c>
      <c r="F293" t="s">
        <v>14</v>
      </c>
      <c r="G293" t="s">
        <v>14</v>
      </c>
      <c r="I293" s="9" t="s">
        <v>14</v>
      </c>
      <c r="J293" s="10" t="s">
        <v>14</v>
      </c>
    </row>
    <row r="294" spans="1:10" x14ac:dyDescent="0.25">
      <c r="A294" t="s">
        <v>457</v>
      </c>
      <c r="B294" s="8" t="s">
        <v>428</v>
      </c>
      <c r="C294" s="9">
        <v>1.4999999999999858</v>
      </c>
      <c r="D294">
        <v>0.75424142732602395</v>
      </c>
      <c r="E294">
        <v>3.9935764999999998E-2</v>
      </c>
      <c r="F294" t="s">
        <v>14</v>
      </c>
      <c r="G294" t="s">
        <v>14</v>
      </c>
      <c r="I294" s="9" t="s">
        <v>14</v>
      </c>
      <c r="J294" s="10" t="s">
        <v>14</v>
      </c>
    </row>
    <row r="295" spans="1:10" x14ac:dyDescent="0.25">
      <c r="A295" t="s">
        <v>458</v>
      </c>
      <c r="B295" s="8" t="s">
        <v>428</v>
      </c>
      <c r="C295" s="9">
        <v>1.4999999999999858</v>
      </c>
      <c r="D295">
        <v>0.75424142732602395</v>
      </c>
      <c r="E295">
        <v>3.9935764999999998E-2</v>
      </c>
      <c r="F295" t="s">
        <v>14</v>
      </c>
      <c r="G295" t="s">
        <v>14</v>
      </c>
      <c r="I295" s="9" t="s">
        <v>14</v>
      </c>
      <c r="J295" s="10" t="s">
        <v>14</v>
      </c>
    </row>
    <row r="296" spans="1:10" x14ac:dyDescent="0.25">
      <c r="A296" t="s">
        <v>459</v>
      </c>
      <c r="B296" s="8" t="s">
        <v>428</v>
      </c>
      <c r="C296" s="9">
        <v>1.4999999999999858</v>
      </c>
      <c r="D296">
        <v>0.75424142732602395</v>
      </c>
      <c r="E296">
        <v>3.9935764999999998E-2</v>
      </c>
      <c r="F296" t="s">
        <v>460</v>
      </c>
      <c r="G296" t="s">
        <v>14</v>
      </c>
      <c r="H296" s="9" t="s">
        <v>33</v>
      </c>
      <c r="I296" s="9" t="s">
        <v>14</v>
      </c>
      <c r="J296" s="10" t="s">
        <v>14</v>
      </c>
    </row>
    <row r="297" spans="1:10" x14ac:dyDescent="0.25">
      <c r="A297" t="s">
        <v>461</v>
      </c>
      <c r="B297" s="8" t="s">
        <v>428</v>
      </c>
      <c r="C297" s="9">
        <v>1.4999999999999858</v>
      </c>
      <c r="D297">
        <v>2.7624122114652101E-2</v>
      </c>
      <c r="E297">
        <v>0.173236848</v>
      </c>
      <c r="F297" t="s">
        <v>462</v>
      </c>
      <c r="G297" t="s">
        <v>14</v>
      </c>
      <c r="H297" s="9" t="s">
        <v>105</v>
      </c>
      <c r="I297" s="9" t="s">
        <v>14</v>
      </c>
      <c r="J297" s="10" t="s">
        <v>14</v>
      </c>
    </row>
    <row r="298" spans="1:10" x14ac:dyDescent="0.25">
      <c r="A298" t="s">
        <v>463</v>
      </c>
      <c r="B298" s="8" t="s">
        <v>428</v>
      </c>
      <c r="C298" s="9">
        <v>1.4999999999999858</v>
      </c>
      <c r="D298">
        <v>2.7624122114652101E-2</v>
      </c>
      <c r="E298">
        <v>0.173236848</v>
      </c>
      <c r="F298" t="s">
        <v>14</v>
      </c>
      <c r="G298" t="s">
        <v>14</v>
      </c>
      <c r="I298" s="9" t="s">
        <v>14</v>
      </c>
      <c r="J298" s="10" t="s">
        <v>14</v>
      </c>
    </row>
    <row r="299" spans="1:10" x14ac:dyDescent="0.25">
      <c r="A299" t="s">
        <v>464</v>
      </c>
      <c r="B299" s="8" t="s">
        <v>428</v>
      </c>
      <c r="C299" s="9">
        <v>1.4999999999999858</v>
      </c>
      <c r="D299">
        <v>2.7624122114652101E-2</v>
      </c>
      <c r="E299">
        <v>0.173236848</v>
      </c>
      <c r="F299" t="s">
        <v>14</v>
      </c>
      <c r="G299" t="s">
        <v>14</v>
      </c>
      <c r="I299" s="9" t="s">
        <v>14</v>
      </c>
      <c r="J299" s="10" t="s">
        <v>14</v>
      </c>
    </row>
    <row r="300" spans="1:10" x14ac:dyDescent="0.25">
      <c r="A300" t="s">
        <v>465</v>
      </c>
      <c r="B300" s="8" t="s">
        <v>428</v>
      </c>
      <c r="C300" s="9">
        <v>1.4999999999999858</v>
      </c>
      <c r="D300">
        <v>2.7624122114652101E-2</v>
      </c>
      <c r="E300">
        <v>0.173236848</v>
      </c>
      <c r="F300" t="s">
        <v>14</v>
      </c>
      <c r="G300" t="s">
        <v>14</v>
      </c>
      <c r="I300" s="9" t="s">
        <v>14</v>
      </c>
      <c r="J300" s="10" t="s">
        <v>14</v>
      </c>
    </row>
    <row r="301" spans="1:10" x14ac:dyDescent="0.25">
      <c r="A301" t="s">
        <v>466</v>
      </c>
      <c r="B301" s="8" t="s">
        <v>428</v>
      </c>
      <c r="C301" s="9">
        <v>1.4999999999999858</v>
      </c>
      <c r="D301">
        <v>2.7624122114652101E-2</v>
      </c>
      <c r="E301">
        <v>0.173236848</v>
      </c>
      <c r="F301" t="s">
        <v>467</v>
      </c>
      <c r="G301" t="s">
        <v>2419</v>
      </c>
      <c r="H301" s="9" t="s">
        <v>199</v>
      </c>
      <c r="I301" s="9" t="s">
        <v>433</v>
      </c>
      <c r="J301" s="10">
        <v>2632334</v>
      </c>
    </row>
    <row r="302" spans="1:10" x14ac:dyDescent="0.25">
      <c r="A302" t="s">
        <v>468</v>
      </c>
      <c r="B302" s="8" t="s">
        <v>428</v>
      </c>
      <c r="C302" s="9">
        <v>2.0999999999999801</v>
      </c>
      <c r="D302">
        <v>0.89402107964214705</v>
      </c>
      <c r="E302">
        <v>2.6619271999999999E-2</v>
      </c>
      <c r="F302" t="s">
        <v>469</v>
      </c>
      <c r="G302" t="s">
        <v>14</v>
      </c>
      <c r="H302" s="9" t="s">
        <v>199</v>
      </c>
      <c r="I302" s="9" t="s">
        <v>14</v>
      </c>
      <c r="J302" s="10" t="s">
        <v>14</v>
      </c>
    </row>
    <row r="303" spans="1:10" x14ac:dyDescent="0.25">
      <c r="A303" t="s">
        <v>470</v>
      </c>
      <c r="B303" s="8" t="s">
        <v>428</v>
      </c>
      <c r="C303" s="9">
        <v>2.0999999999999801</v>
      </c>
      <c r="D303">
        <v>0.86169534452680696</v>
      </c>
      <c r="E303">
        <v>2.6955725E-2</v>
      </c>
      <c r="F303" t="s">
        <v>14</v>
      </c>
      <c r="G303" t="s">
        <v>14</v>
      </c>
      <c r="I303" s="9" t="s">
        <v>14</v>
      </c>
      <c r="J303" s="10" t="s">
        <v>14</v>
      </c>
    </row>
    <row r="304" spans="1:10" x14ac:dyDescent="0.25">
      <c r="A304" t="s">
        <v>471</v>
      </c>
      <c r="B304" s="8" t="s">
        <v>428</v>
      </c>
      <c r="C304" s="9">
        <v>2.3999999999999773</v>
      </c>
      <c r="D304">
        <v>0.68819244301523597</v>
      </c>
      <c r="E304">
        <v>1.7738055999999999E-2</v>
      </c>
      <c r="F304" t="s">
        <v>14</v>
      </c>
      <c r="G304" t="s">
        <v>14</v>
      </c>
      <c r="I304" s="9" t="s">
        <v>14</v>
      </c>
      <c r="J304" s="10" t="s">
        <v>14</v>
      </c>
    </row>
    <row r="305" spans="1:10" x14ac:dyDescent="0.25">
      <c r="A305" t="s">
        <v>472</v>
      </c>
      <c r="B305" s="8" t="s">
        <v>428</v>
      </c>
      <c r="C305" s="9">
        <v>2.3999999999999773</v>
      </c>
      <c r="D305">
        <v>0.71879417938368295</v>
      </c>
      <c r="E305">
        <v>9.1277779999999996E-3</v>
      </c>
      <c r="F305" t="s">
        <v>473</v>
      </c>
      <c r="G305" t="s">
        <v>2418</v>
      </c>
      <c r="H305" s="9" t="s">
        <v>199</v>
      </c>
      <c r="I305" s="9" t="s">
        <v>433</v>
      </c>
      <c r="J305" s="10">
        <v>2124665</v>
      </c>
    </row>
    <row r="306" spans="1:10" x14ac:dyDescent="0.25">
      <c r="A306" t="s">
        <v>474</v>
      </c>
      <c r="B306" s="8" t="s">
        <v>428</v>
      </c>
      <c r="C306" s="9">
        <v>2.6999999999999744</v>
      </c>
      <c r="D306">
        <v>0.71160466222692698</v>
      </c>
      <c r="E306">
        <v>8.0613060000000007E-3</v>
      </c>
      <c r="F306" t="s">
        <v>14</v>
      </c>
      <c r="G306" t="s">
        <v>14</v>
      </c>
      <c r="I306" s="9" t="s">
        <v>14</v>
      </c>
      <c r="J306" s="10" t="s">
        <v>14</v>
      </c>
    </row>
    <row r="307" spans="1:10" x14ac:dyDescent="0.25">
      <c r="A307" t="s">
        <v>475</v>
      </c>
      <c r="B307" s="8" t="s">
        <v>428</v>
      </c>
      <c r="C307" s="9">
        <v>2.6999999999999744</v>
      </c>
      <c r="D307">
        <v>0.97277944821352202</v>
      </c>
      <c r="E307">
        <v>3.2181449999999999E-3</v>
      </c>
      <c r="F307" t="s">
        <v>14</v>
      </c>
      <c r="G307" t="s">
        <v>14</v>
      </c>
      <c r="I307" s="9" t="s">
        <v>14</v>
      </c>
      <c r="J307" s="10" t="s">
        <v>14</v>
      </c>
    </row>
    <row r="308" spans="1:10" x14ac:dyDescent="0.25">
      <c r="A308" t="s">
        <v>476</v>
      </c>
      <c r="B308" s="8" t="s">
        <v>428</v>
      </c>
      <c r="C308" s="9">
        <v>2.6999999999999744</v>
      </c>
      <c r="D308">
        <v>0.98285118443014097</v>
      </c>
      <c r="E308">
        <v>3.3964680000000001E-3</v>
      </c>
      <c r="F308" t="s">
        <v>14</v>
      </c>
      <c r="G308" t="s">
        <v>14</v>
      </c>
      <c r="I308" s="9" t="s">
        <v>14</v>
      </c>
      <c r="J308" s="10" t="s">
        <v>14</v>
      </c>
    </row>
    <row r="309" spans="1:10" x14ac:dyDescent="0.25">
      <c r="A309" t="s">
        <v>477</v>
      </c>
      <c r="B309" s="8" t="s">
        <v>428</v>
      </c>
      <c r="C309" s="9">
        <v>2.6999999999999744</v>
      </c>
      <c r="D309">
        <v>0.98285118443014097</v>
      </c>
      <c r="E309">
        <v>3.3964680000000001E-3</v>
      </c>
      <c r="F309" t="s">
        <v>14</v>
      </c>
      <c r="G309" t="s">
        <v>14</v>
      </c>
      <c r="I309" s="9" t="s">
        <v>14</v>
      </c>
      <c r="J309" s="10" t="s">
        <v>14</v>
      </c>
    </row>
    <row r="310" spans="1:10" x14ac:dyDescent="0.25">
      <c r="A310" t="s">
        <v>478</v>
      </c>
      <c r="B310" s="8" t="s">
        <v>428</v>
      </c>
      <c r="C310" s="9">
        <v>2.6999999999999744</v>
      </c>
      <c r="D310">
        <v>0.98285118443014097</v>
      </c>
      <c r="E310">
        <v>3.3964680000000001E-3</v>
      </c>
      <c r="F310" t="s">
        <v>14</v>
      </c>
      <c r="G310" t="s">
        <v>14</v>
      </c>
      <c r="I310" s="9" t="s">
        <v>14</v>
      </c>
      <c r="J310" s="10" t="s">
        <v>14</v>
      </c>
    </row>
    <row r="311" spans="1:10" x14ac:dyDescent="0.25">
      <c r="A311" t="s">
        <v>479</v>
      </c>
      <c r="B311" s="8" t="s">
        <v>428</v>
      </c>
      <c r="C311" s="9">
        <v>2.6999999999999744</v>
      </c>
      <c r="D311">
        <v>0.98285118443014097</v>
      </c>
      <c r="E311">
        <v>3.3964680000000001E-3</v>
      </c>
      <c r="F311" t="s">
        <v>14</v>
      </c>
      <c r="G311" t="s">
        <v>14</v>
      </c>
      <c r="I311" s="9" t="s">
        <v>14</v>
      </c>
      <c r="J311" s="10" t="s">
        <v>14</v>
      </c>
    </row>
    <row r="312" spans="1:10" x14ac:dyDescent="0.25">
      <c r="A312" t="s">
        <v>480</v>
      </c>
      <c r="B312" s="8" t="s">
        <v>428</v>
      </c>
      <c r="C312" s="9">
        <v>2.6999999999999744</v>
      </c>
      <c r="D312">
        <v>0.98285118443014097</v>
      </c>
      <c r="E312">
        <v>3.3964680000000001E-3</v>
      </c>
      <c r="F312" t="s">
        <v>14</v>
      </c>
      <c r="G312" t="s">
        <v>14</v>
      </c>
      <c r="I312" s="9" t="s">
        <v>14</v>
      </c>
      <c r="J312" s="10" t="s">
        <v>14</v>
      </c>
    </row>
    <row r="313" spans="1:10" x14ac:dyDescent="0.25">
      <c r="A313" t="s">
        <v>481</v>
      </c>
      <c r="B313" s="8" t="s">
        <v>428</v>
      </c>
      <c r="C313" s="9">
        <v>2.6999999999999744</v>
      </c>
      <c r="D313">
        <v>0.98285118443014097</v>
      </c>
      <c r="E313">
        <v>3.3964680000000001E-3</v>
      </c>
      <c r="F313" t="s">
        <v>14</v>
      </c>
      <c r="G313" t="s">
        <v>14</v>
      </c>
      <c r="I313" s="9" t="s">
        <v>14</v>
      </c>
      <c r="J313" s="10" t="s">
        <v>14</v>
      </c>
    </row>
    <row r="314" spans="1:10" x14ac:dyDescent="0.25">
      <c r="A314" t="s">
        <v>482</v>
      </c>
      <c r="B314" s="8" t="s">
        <v>428</v>
      </c>
      <c r="C314" s="9">
        <v>2.6999999999999744</v>
      </c>
      <c r="D314">
        <v>0.98285118443014097</v>
      </c>
      <c r="E314">
        <v>3.3964680000000001E-3</v>
      </c>
      <c r="F314" t="s">
        <v>14</v>
      </c>
      <c r="G314" t="s">
        <v>14</v>
      </c>
      <c r="I314" s="9" t="s">
        <v>14</v>
      </c>
      <c r="J314" s="10" t="s">
        <v>14</v>
      </c>
    </row>
    <row r="315" spans="1:10" x14ac:dyDescent="0.25">
      <c r="A315" t="s">
        <v>483</v>
      </c>
      <c r="B315" s="8" t="s">
        <v>428</v>
      </c>
      <c r="C315" s="9">
        <v>2.6999999999999744</v>
      </c>
      <c r="D315">
        <v>0.98285118443014097</v>
      </c>
      <c r="E315">
        <v>3.3964680000000001E-3</v>
      </c>
      <c r="F315" t="s">
        <v>484</v>
      </c>
      <c r="G315" t="s">
        <v>2420</v>
      </c>
      <c r="H315" s="9" t="s">
        <v>199</v>
      </c>
      <c r="I315" s="9" t="s">
        <v>433</v>
      </c>
      <c r="J315" s="10">
        <v>2732829</v>
      </c>
    </row>
    <row r="316" spans="1:10" x14ac:dyDescent="0.25">
      <c r="A316" t="s">
        <v>485</v>
      </c>
      <c r="B316" s="8" t="s">
        <v>428</v>
      </c>
      <c r="C316" s="9">
        <v>2.6999999999999744</v>
      </c>
      <c r="D316">
        <v>0.92863556357832699</v>
      </c>
      <c r="E316">
        <v>7.6727269999999998E-3</v>
      </c>
      <c r="F316" t="s">
        <v>486</v>
      </c>
      <c r="G316" t="s">
        <v>2420</v>
      </c>
      <c r="H316" s="9" t="s">
        <v>199</v>
      </c>
      <c r="I316" s="9" t="s">
        <v>433</v>
      </c>
      <c r="J316" s="10">
        <v>2732829</v>
      </c>
    </row>
    <row r="317" spans="1:10" x14ac:dyDescent="0.25">
      <c r="A317" t="s">
        <v>487</v>
      </c>
      <c r="B317" s="8" t="s">
        <v>428</v>
      </c>
      <c r="C317" s="9">
        <v>2.6999999999999744</v>
      </c>
      <c r="D317">
        <v>0.88544887714264398</v>
      </c>
      <c r="E317">
        <v>4.314905E-3</v>
      </c>
      <c r="F317" t="s">
        <v>14</v>
      </c>
      <c r="G317" t="s">
        <v>14</v>
      </c>
      <c r="I317" s="9" t="s">
        <v>14</v>
      </c>
      <c r="J317" s="10" t="s">
        <v>14</v>
      </c>
    </row>
    <row r="318" spans="1:10" x14ac:dyDescent="0.25">
      <c r="A318" t="s">
        <v>488</v>
      </c>
      <c r="B318" s="8" t="s">
        <v>428</v>
      </c>
      <c r="C318" s="9">
        <v>3.2999999999999687</v>
      </c>
      <c r="D318">
        <v>7.0991791612265197E-3</v>
      </c>
      <c r="E318">
        <v>0.114014187</v>
      </c>
      <c r="F318" t="s">
        <v>489</v>
      </c>
      <c r="G318" t="s">
        <v>14</v>
      </c>
      <c r="H318" s="9" t="s">
        <v>280</v>
      </c>
      <c r="I318" s="9" t="s">
        <v>14</v>
      </c>
      <c r="J318" s="10" t="s">
        <v>14</v>
      </c>
    </row>
    <row r="319" spans="1:10" x14ac:dyDescent="0.25">
      <c r="A319" t="s">
        <v>490</v>
      </c>
      <c r="B319" s="8" t="s">
        <v>428</v>
      </c>
      <c r="C319" s="9">
        <v>3.2999999999999687</v>
      </c>
      <c r="D319">
        <v>7.0991791612265197E-3</v>
      </c>
      <c r="E319">
        <v>0.114014187</v>
      </c>
      <c r="F319" t="s">
        <v>491</v>
      </c>
      <c r="G319" t="s">
        <v>2421</v>
      </c>
      <c r="H319" s="9" t="s">
        <v>492</v>
      </c>
      <c r="I319" s="9" t="s">
        <v>433</v>
      </c>
      <c r="J319" s="10">
        <v>5044377</v>
      </c>
    </row>
    <row r="320" spans="1:10" x14ac:dyDescent="0.25">
      <c r="A320" t="s">
        <v>493</v>
      </c>
      <c r="B320" s="8" t="s">
        <v>428</v>
      </c>
      <c r="C320" s="9">
        <v>3.2999999999999687</v>
      </c>
      <c r="D320">
        <v>1.6863237317973699E-2</v>
      </c>
      <c r="E320">
        <v>4.6827602000000003E-2</v>
      </c>
      <c r="F320" t="s">
        <v>14</v>
      </c>
      <c r="G320" t="s">
        <v>14</v>
      </c>
      <c r="I320" s="9" t="s">
        <v>14</v>
      </c>
      <c r="J320" s="10" t="s">
        <v>14</v>
      </c>
    </row>
    <row r="321" spans="1:10" x14ac:dyDescent="0.25">
      <c r="A321" t="s">
        <v>494</v>
      </c>
      <c r="B321" s="8" t="s">
        <v>428</v>
      </c>
      <c r="C321" s="9">
        <v>3.2999999999999687</v>
      </c>
      <c r="D321">
        <v>7.0991791612265197E-3</v>
      </c>
      <c r="E321">
        <v>0.114014187</v>
      </c>
      <c r="F321" t="s">
        <v>14</v>
      </c>
      <c r="G321" t="s">
        <v>14</v>
      </c>
      <c r="I321" s="9" t="s">
        <v>14</v>
      </c>
      <c r="J321" s="10" t="s">
        <v>14</v>
      </c>
    </row>
    <row r="322" spans="1:10" x14ac:dyDescent="0.25">
      <c r="A322" t="s">
        <v>495</v>
      </c>
      <c r="B322" s="8" t="s">
        <v>428</v>
      </c>
      <c r="C322" s="9">
        <v>3.2999999999999687</v>
      </c>
      <c r="D322">
        <v>1.7021080983020302E-2</v>
      </c>
      <c r="E322">
        <v>0.171676996</v>
      </c>
      <c r="F322" t="s">
        <v>496</v>
      </c>
      <c r="G322" t="s">
        <v>2422</v>
      </c>
      <c r="H322" s="9" t="s">
        <v>33</v>
      </c>
      <c r="I322" s="9" t="s">
        <v>433</v>
      </c>
      <c r="J322" s="10">
        <v>5474416</v>
      </c>
    </row>
    <row r="323" spans="1:10" x14ac:dyDescent="0.25">
      <c r="A323" t="s">
        <v>497</v>
      </c>
      <c r="B323" s="8" t="s">
        <v>428</v>
      </c>
      <c r="C323" s="9">
        <v>3.2999999999999687</v>
      </c>
      <c r="D323">
        <v>0.37440064875044299</v>
      </c>
      <c r="E323">
        <v>1.5994252E-2</v>
      </c>
      <c r="F323" t="s">
        <v>14</v>
      </c>
      <c r="G323" t="s">
        <v>14</v>
      </c>
      <c r="I323" s="9" t="s">
        <v>14</v>
      </c>
      <c r="J323" s="10" t="s">
        <v>14</v>
      </c>
    </row>
    <row r="324" spans="1:10" x14ac:dyDescent="0.25">
      <c r="A324" t="s">
        <v>498</v>
      </c>
      <c r="B324" s="8" t="s">
        <v>428</v>
      </c>
      <c r="C324" s="9">
        <v>3.2999999999999687</v>
      </c>
      <c r="D324">
        <v>0.37440064875044299</v>
      </c>
      <c r="E324">
        <v>1.5994252E-2</v>
      </c>
      <c r="F324" t="s">
        <v>14</v>
      </c>
      <c r="G324" t="s">
        <v>14</v>
      </c>
      <c r="I324" s="9" t="s">
        <v>14</v>
      </c>
      <c r="J324" s="10" t="s">
        <v>14</v>
      </c>
    </row>
    <row r="325" spans="1:10" x14ac:dyDescent="0.25">
      <c r="A325" t="s">
        <v>499</v>
      </c>
      <c r="B325" s="8" t="s">
        <v>428</v>
      </c>
      <c r="C325" s="9">
        <v>3.2999999999999687</v>
      </c>
      <c r="D325">
        <v>0.43552749744559399</v>
      </c>
      <c r="E325">
        <v>1.6108757000000001E-2</v>
      </c>
      <c r="F325" t="s">
        <v>14</v>
      </c>
      <c r="G325" t="s">
        <v>14</v>
      </c>
      <c r="I325" s="9" t="s">
        <v>14</v>
      </c>
      <c r="J325" s="10" t="s">
        <v>14</v>
      </c>
    </row>
    <row r="326" spans="1:10" x14ac:dyDescent="0.25">
      <c r="A326" t="s">
        <v>500</v>
      </c>
      <c r="B326" s="8" t="s">
        <v>428</v>
      </c>
      <c r="C326" s="9">
        <v>3.2999999999999687</v>
      </c>
      <c r="D326">
        <v>0.37440064875044299</v>
      </c>
      <c r="E326">
        <v>1.5994252E-2</v>
      </c>
      <c r="F326" t="s">
        <v>14</v>
      </c>
      <c r="G326" t="s">
        <v>14</v>
      </c>
      <c r="I326" s="9" t="s">
        <v>14</v>
      </c>
      <c r="J326" s="10" t="s">
        <v>14</v>
      </c>
    </row>
    <row r="327" spans="1:10" x14ac:dyDescent="0.25">
      <c r="A327" t="s">
        <v>501</v>
      </c>
      <c r="B327" s="8" t="s">
        <v>428</v>
      </c>
      <c r="C327" s="9">
        <v>3.2999999999999687</v>
      </c>
      <c r="D327">
        <v>0.37440064875044299</v>
      </c>
      <c r="E327">
        <v>1.5994252E-2</v>
      </c>
      <c r="F327" t="s">
        <v>502</v>
      </c>
      <c r="G327" t="s">
        <v>14</v>
      </c>
      <c r="H327" s="9" t="s">
        <v>78</v>
      </c>
      <c r="I327" s="9" t="s">
        <v>14</v>
      </c>
      <c r="J327" s="10" t="s">
        <v>14</v>
      </c>
    </row>
    <row r="328" spans="1:10" x14ac:dyDescent="0.25">
      <c r="A328" t="s">
        <v>503</v>
      </c>
      <c r="B328" s="8" t="s">
        <v>428</v>
      </c>
      <c r="C328" s="9">
        <v>3.2999999999999687</v>
      </c>
      <c r="D328">
        <v>0.20640119146591099</v>
      </c>
      <c r="E328">
        <v>4.9276851000000003E-2</v>
      </c>
      <c r="F328" t="s">
        <v>14</v>
      </c>
      <c r="G328" t="s">
        <v>14</v>
      </c>
      <c r="I328" s="9" t="s">
        <v>14</v>
      </c>
      <c r="J328" s="10" t="s">
        <v>14</v>
      </c>
    </row>
    <row r="329" spans="1:10" x14ac:dyDescent="0.25">
      <c r="A329" t="s">
        <v>504</v>
      </c>
      <c r="B329" s="8" t="s">
        <v>428</v>
      </c>
      <c r="C329" s="9">
        <v>3.2999999999999687</v>
      </c>
      <c r="D329">
        <v>0.37440064875044299</v>
      </c>
      <c r="E329">
        <v>1.5994252E-2</v>
      </c>
      <c r="F329" t="s">
        <v>505</v>
      </c>
      <c r="G329" t="s">
        <v>2423</v>
      </c>
      <c r="H329" s="9" t="s">
        <v>33</v>
      </c>
      <c r="I329" s="9" t="s">
        <v>433</v>
      </c>
      <c r="J329" s="10">
        <v>5681277</v>
      </c>
    </row>
    <row r="330" spans="1:10" x14ac:dyDescent="0.25">
      <c r="A330" t="s">
        <v>506</v>
      </c>
      <c r="B330" s="8" t="s">
        <v>428</v>
      </c>
      <c r="C330" s="9">
        <v>3.2999999999999687</v>
      </c>
      <c r="D330">
        <v>3.5224166232769701E-2</v>
      </c>
      <c r="E330">
        <v>6.2489389999999999E-2</v>
      </c>
      <c r="F330" t="s">
        <v>507</v>
      </c>
      <c r="G330" t="s">
        <v>14</v>
      </c>
      <c r="H330" s="9" t="s">
        <v>143</v>
      </c>
      <c r="I330" s="9" t="s">
        <v>14</v>
      </c>
      <c r="J330" s="10" t="s">
        <v>14</v>
      </c>
    </row>
    <row r="331" spans="1:10" x14ac:dyDescent="0.25">
      <c r="A331" t="s">
        <v>508</v>
      </c>
      <c r="B331" s="8" t="s">
        <v>428</v>
      </c>
      <c r="C331" s="9">
        <v>3.2999999999999687</v>
      </c>
      <c r="D331">
        <v>1.01660691531758E-2</v>
      </c>
      <c r="E331">
        <v>0.212864524</v>
      </c>
      <c r="F331" t="s">
        <v>14</v>
      </c>
      <c r="G331" t="s">
        <v>14</v>
      </c>
      <c r="I331" s="9" t="s">
        <v>14</v>
      </c>
      <c r="J331" s="10" t="s">
        <v>14</v>
      </c>
    </row>
    <row r="332" spans="1:10" x14ac:dyDescent="0.25">
      <c r="A332" t="s">
        <v>509</v>
      </c>
      <c r="B332" s="8" t="s">
        <v>428</v>
      </c>
      <c r="C332" s="9">
        <v>3.2999999999999687</v>
      </c>
      <c r="D332">
        <v>1.01660691531758E-2</v>
      </c>
      <c r="E332">
        <v>0.212864524</v>
      </c>
      <c r="F332" t="s">
        <v>510</v>
      </c>
      <c r="G332" t="s">
        <v>14</v>
      </c>
      <c r="H332" s="9" t="s">
        <v>33</v>
      </c>
      <c r="I332" s="9" t="s">
        <v>14</v>
      </c>
      <c r="J332" s="10" t="s">
        <v>14</v>
      </c>
    </row>
    <row r="333" spans="1:10" x14ac:dyDescent="0.25">
      <c r="A333" t="s">
        <v>511</v>
      </c>
      <c r="B333" s="8" t="s">
        <v>428</v>
      </c>
      <c r="C333" s="9">
        <v>3.5999999999999659</v>
      </c>
      <c r="D333">
        <v>0.95676084761178404</v>
      </c>
      <c r="E333">
        <v>3.9921800000000001E-4</v>
      </c>
      <c r="F333" t="s">
        <v>512</v>
      </c>
      <c r="G333" t="s">
        <v>2756</v>
      </c>
      <c r="H333" s="9" t="s">
        <v>199</v>
      </c>
      <c r="I333" s="9" t="s">
        <v>101</v>
      </c>
      <c r="J333" s="10">
        <v>35803210</v>
      </c>
    </row>
    <row r="334" spans="1:10" x14ac:dyDescent="0.25">
      <c r="A334" t="s">
        <v>513</v>
      </c>
      <c r="B334" s="8" t="s">
        <v>428</v>
      </c>
      <c r="C334" s="9">
        <v>3.8999999999999631</v>
      </c>
      <c r="D334">
        <v>0.29274555323310802</v>
      </c>
      <c r="E334">
        <v>2.6841396999999999E-2</v>
      </c>
      <c r="F334" t="s">
        <v>514</v>
      </c>
      <c r="G334" t="s">
        <v>2424</v>
      </c>
      <c r="H334" s="9" t="s">
        <v>33</v>
      </c>
      <c r="I334" s="9" t="s">
        <v>433</v>
      </c>
      <c r="J334" s="10">
        <v>5845253</v>
      </c>
    </row>
    <row r="335" spans="1:10" x14ac:dyDescent="0.25">
      <c r="A335" t="s">
        <v>515</v>
      </c>
      <c r="B335" s="8" t="s">
        <v>428</v>
      </c>
      <c r="C335" s="9">
        <v>3.8999999999999631</v>
      </c>
      <c r="D335">
        <v>0.29649394106091997</v>
      </c>
      <c r="E335">
        <v>2.9097839999999999E-3</v>
      </c>
      <c r="F335" t="s">
        <v>514</v>
      </c>
      <c r="G335" t="s">
        <v>2424</v>
      </c>
      <c r="H335" s="9" t="s">
        <v>33</v>
      </c>
      <c r="I335" s="9" t="s">
        <v>433</v>
      </c>
      <c r="J335" s="10">
        <v>5845253</v>
      </c>
    </row>
    <row r="336" spans="1:10" x14ac:dyDescent="0.25">
      <c r="A336" t="s">
        <v>516</v>
      </c>
      <c r="B336" s="8" t="s">
        <v>428</v>
      </c>
      <c r="C336" s="9">
        <v>3.8999999999999631</v>
      </c>
      <c r="D336">
        <v>0.20530337904671001</v>
      </c>
      <c r="E336">
        <v>1.3352942E-2</v>
      </c>
      <c r="F336" t="s">
        <v>517</v>
      </c>
      <c r="G336" t="s">
        <v>2425</v>
      </c>
      <c r="H336" s="9" t="s">
        <v>33</v>
      </c>
      <c r="I336" s="9" t="s">
        <v>433</v>
      </c>
      <c r="J336" s="10">
        <v>5863651</v>
      </c>
    </row>
    <row r="337" spans="1:10" x14ac:dyDescent="0.25">
      <c r="A337" t="s">
        <v>518</v>
      </c>
      <c r="B337" s="8" t="s">
        <v>428</v>
      </c>
      <c r="C337" s="9">
        <v>3.8999999999999631</v>
      </c>
      <c r="D337">
        <v>3.5652249255652899E-2</v>
      </c>
      <c r="E337">
        <v>0.15865599499999999</v>
      </c>
      <c r="F337" t="s">
        <v>519</v>
      </c>
      <c r="G337" t="s">
        <v>2426</v>
      </c>
      <c r="H337" s="9" t="s">
        <v>33</v>
      </c>
      <c r="I337" s="9" t="s">
        <v>433</v>
      </c>
      <c r="J337" s="10">
        <v>6239185</v>
      </c>
    </row>
    <row r="338" spans="1:10" x14ac:dyDescent="0.25">
      <c r="A338" t="s">
        <v>520</v>
      </c>
      <c r="B338" s="8" t="s">
        <v>428</v>
      </c>
      <c r="C338" s="9">
        <v>3.8999999999999631</v>
      </c>
      <c r="D338">
        <v>8.5972271699300495E-2</v>
      </c>
      <c r="E338">
        <v>3.5497837999999997E-2</v>
      </c>
      <c r="F338" t="s">
        <v>14</v>
      </c>
      <c r="G338" t="s">
        <v>14</v>
      </c>
      <c r="I338" s="9" t="s">
        <v>14</v>
      </c>
      <c r="J338" s="10" t="s">
        <v>14</v>
      </c>
    </row>
    <row r="339" spans="1:10" x14ac:dyDescent="0.25">
      <c r="A339" t="s">
        <v>521</v>
      </c>
      <c r="B339" s="8" t="s">
        <v>428</v>
      </c>
      <c r="C339" s="9">
        <v>3.8999999999999631</v>
      </c>
      <c r="D339">
        <v>0.175854554678326</v>
      </c>
      <c r="E339">
        <v>2.0116733000000001E-2</v>
      </c>
      <c r="F339" t="s">
        <v>522</v>
      </c>
      <c r="G339" t="s">
        <v>2427</v>
      </c>
      <c r="H339" s="9" t="s">
        <v>33</v>
      </c>
      <c r="I339" s="9" t="s">
        <v>433</v>
      </c>
      <c r="J339" s="10">
        <v>6358632</v>
      </c>
    </row>
    <row r="340" spans="1:10" x14ac:dyDescent="0.25">
      <c r="A340" t="s">
        <v>523</v>
      </c>
      <c r="B340" s="8" t="s">
        <v>428</v>
      </c>
      <c r="C340" s="9">
        <v>3.8999999999999631</v>
      </c>
      <c r="D340">
        <v>0.17714276810308599</v>
      </c>
      <c r="E340">
        <v>2.3574092000000001E-2</v>
      </c>
      <c r="F340" t="s">
        <v>14</v>
      </c>
      <c r="G340" t="s">
        <v>14</v>
      </c>
      <c r="I340" s="9" t="s">
        <v>14</v>
      </c>
      <c r="J340" s="10" t="s">
        <v>14</v>
      </c>
    </row>
    <row r="341" spans="1:10" x14ac:dyDescent="0.25">
      <c r="A341" t="s">
        <v>524</v>
      </c>
      <c r="B341" s="8" t="s">
        <v>428</v>
      </c>
      <c r="C341" s="9">
        <v>4.1999999999999602</v>
      </c>
      <c r="D341">
        <v>0.96479552476053698</v>
      </c>
      <c r="E341">
        <v>1.884616E-3</v>
      </c>
      <c r="F341" t="s">
        <v>525</v>
      </c>
      <c r="G341" t="s">
        <v>14</v>
      </c>
      <c r="H341" s="9" t="s">
        <v>33</v>
      </c>
      <c r="I341" s="9" t="s">
        <v>14</v>
      </c>
      <c r="J341" s="10" t="s">
        <v>14</v>
      </c>
    </row>
    <row r="342" spans="1:10" x14ac:dyDescent="0.25">
      <c r="A342" t="s">
        <v>526</v>
      </c>
      <c r="B342" s="8" t="s">
        <v>428</v>
      </c>
      <c r="C342" s="9">
        <v>4.7999999999999545</v>
      </c>
      <c r="D342">
        <v>0.30889582734405202</v>
      </c>
      <c r="E342">
        <v>2.5121337000000001E-2</v>
      </c>
      <c r="F342" t="s">
        <v>527</v>
      </c>
      <c r="G342" t="s">
        <v>2428</v>
      </c>
      <c r="H342" s="9" t="s">
        <v>33</v>
      </c>
      <c r="I342" s="9" t="s">
        <v>433</v>
      </c>
      <c r="J342" s="10">
        <v>6700455</v>
      </c>
    </row>
    <row r="343" spans="1:10" x14ac:dyDescent="0.25">
      <c r="A343" t="s">
        <v>528</v>
      </c>
      <c r="B343" s="8" t="s">
        <v>428</v>
      </c>
      <c r="C343" s="9">
        <v>9.5999999999999375</v>
      </c>
      <c r="D343">
        <v>3.8851163458847197E-2</v>
      </c>
      <c r="E343">
        <v>0.67068645100000002</v>
      </c>
      <c r="F343" t="s">
        <v>14</v>
      </c>
      <c r="G343" t="s">
        <v>14</v>
      </c>
      <c r="I343" s="9" t="s">
        <v>14</v>
      </c>
      <c r="J343" s="10" t="s">
        <v>14</v>
      </c>
    </row>
    <row r="344" spans="1:10" x14ac:dyDescent="0.25">
      <c r="A344" t="s">
        <v>529</v>
      </c>
      <c r="B344" s="8" t="s">
        <v>428</v>
      </c>
      <c r="C344" s="9">
        <v>9.5999999999999375</v>
      </c>
      <c r="D344">
        <v>2.4923798329734001E-2</v>
      </c>
      <c r="E344">
        <v>0.62722793899999996</v>
      </c>
      <c r="F344" t="s">
        <v>530</v>
      </c>
      <c r="G344" t="s">
        <v>2757</v>
      </c>
      <c r="H344" s="9" t="s">
        <v>143</v>
      </c>
      <c r="I344" s="9" t="s">
        <v>101</v>
      </c>
      <c r="J344" s="10">
        <v>47658541</v>
      </c>
    </row>
    <row r="345" spans="1:10" x14ac:dyDescent="0.25">
      <c r="A345" t="s">
        <v>531</v>
      </c>
      <c r="B345" s="8" t="s">
        <v>428</v>
      </c>
      <c r="C345" s="9">
        <v>9.5999999999999375</v>
      </c>
      <c r="D345">
        <v>2.4923798329734001E-2</v>
      </c>
      <c r="E345">
        <v>0.62722793899999996</v>
      </c>
      <c r="F345" t="s">
        <v>14</v>
      </c>
      <c r="G345" t="s">
        <v>14</v>
      </c>
      <c r="I345" s="9" t="s">
        <v>14</v>
      </c>
      <c r="J345" s="10" t="s">
        <v>14</v>
      </c>
    </row>
    <row r="346" spans="1:10" x14ac:dyDescent="0.25">
      <c r="A346" t="s">
        <v>532</v>
      </c>
      <c r="B346" s="8" t="s">
        <v>428</v>
      </c>
      <c r="C346" s="9">
        <v>9.5999999999999375</v>
      </c>
      <c r="D346">
        <v>0.101075721029437</v>
      </c>
      <c r="E346">
        <v>4.4157876999999998E-2</v>
      </c>
      <c r="F346" t="s">
        <v>533</v>
      </c>
      <c r="G346" t="s">
        <v>2456</v>
      </c>
      <c r="H346" s="9" t="s">
        <v>143</v>
      </c>
      <c r="I346" s="9" t="s">
        <v>534</v>
      </c>
      <c r="J346" s="10">
        <v>855411</v>
      </c>
    </row>
    <row r="347" spans="1:10" x14ac:dyDescent="0.25">
      <c r="A347" t="s">
        <v>535</v>
      </c>
      <c r="B347" s="8" t="s">
        <v>428</v>
      </c>
      <c r="C347" s="9">
        <v>9.5999999999999375</v>
      </c>
      <c r="D347">
        <v>0.101075721029437</v>
      </c>
      <c r="E347">
        <v>4.4157876999999998E-2</v>
      </c>
      <c r="F347" t="s">
        <v>533</v>
      </c>
      <c r="G347" t="s">
        <v>2443</v>
      </c>
      <c r="H347" s="9" t="s">
        <v>143</v>
      </c>
      <c r="I347" s="9" t="s">
        <v>433</v>
      </c>
      <c r="J347" s="10">
        <v>18330075</v>
      </c>
    </row>
    <row r="348" spans="1:10" x14ac:dyDescent="0.25">
      <c r="A348" t="s">
        <v>536</v>
      </c>
      <c r="B348" s="8" t="s">
        <v>428</v>
      </c>
      <c r="C348" s="9">
        <v>9.5999999999999375</v>
      </c>
      <c r="D348">
        <v>0.101075721029437</v>
      </c>
      <c r="E348">
        <v>4.4157876999999998E-2</v>
      </c>
      <c r="F348" t="s">
        <v>533</v>
      </c>
      <c r="G348" t="s">
        <v>2443</v>
      </c>
      <c r="H348" s="9" t="s">
        <v>143</v>
      </c>
      <c r="I348" s="9" t="s">
        <v>433</v>
      </c>
      <c r="J348" s="10">
        <v>18330075</v>
      </c>
    </row>
    <row r="349" spans="1:10" x14ac:dyDescent="0.25">
      <c r="A349" t="s">
        <v>537</v>
      </c>
      <c r="B349" s="8" t="s">
        <v>428</v>
      </c>
      <c r="C349" s="9">
        <v>9.5999999999999375</v>
      </c>
      <c r="D349">
        <v>0.121604875288539</v>
      </c>
      <c r="E349">
        <v>1.6966866000000001E-2</v>
      </c>
      <c r="F349" t="s">
        <v>14</v>
      </c>
      <c r="G349" t="s">
        <v>14</v>
      </c>
      <c r="I349" s="9" t="s">
        <v>14</v>
      </c>
      <c r="J349" s="10" t="s">
        <v>14</v>
      </c>
    </row>
    <row r="350" spans="1:10" x14ac:dyDescent="0.25">
      <c r="A350" t="s">
        <v>538</v>
      </c>
      <c r="B350" s="8" t="s">
        <v>428</v>
      </c>
      <c r="C350" s="9">
        <v>9.5999999999999375</v>
      </c>
      <c r="D350">
        <v>1.91622338449664E-2</v>
      </c>
      <c r="E350">
        <v>0.83535309899999999</v>
      </c>
      <c r="F350" t="s">
        <v>539</v>
      </c>
      <c r="G350" t="s">
        <v>2455</v>
      </c>
      <c r="H350" s="9" t="s">
        <v>143</v>
      </c>
      <c r="I350" s="9" t="s">
        <v>534</v>
      </c>
      <c r="J350" s="10">
        <v>756202</v>
      </c>
    </row>
    <row r="351" spans="1:10" x14ac:dyDescent="0.25">
      <c r="A351" t="s">
        <v>540</v>
      </c>
      <c r="B351" s="8" t="s">
        <v>428</v>
      </c>
      <c r="C351" s="9">
        <v>11.099999999999923</v>
      </c>
      <c r="D351">
        <v>0.76116003283352696</v>
      </c>
      <c r="E351">
        <v>4.5763149000000003E-2</v>
      </c>
      <c r="F351" t="s">
        <v>541</v>
      </c>
      <c r="G351" t="s">
        <v>2429</v>
      </c>
      <c r="H351" s="9" t="s">
        <v>143</v>
      </c>
      <c r="I351" s="9" t="s">
        <v>433</v>
      </c>
      <c r="J351" s="10">
        <v>9991343</v>
      </c>
    </row>
    <row r="352" spans="1:10" x14ac:dyDescent="0.25">
      <c r="A352" t="s">
        <v>542</v>
      </c>
      <c r="B352" s="8" t="s">
        <v>428</v>
      </c>
      <c r="C352" s="9">
        <v>12.699999999999918</v>
      </c>
      <c r="D352">
        <v>0.84016215116005699</v>
      </c>
      <c r="E352">
        <v>1.943392E-2</v>
      </c>
      <c r="F352" t="s">
        <v>543</v>
      </c>
      <c r="G352" t="s">
        <v>14</v>
      </c>
      <c r="H352" s="9" t="s">
        <v>143</v>
      </c>
      <c r="I352" s="9" t="s">
        <v>14</v>
      </c>
      <c r="J352" s="10" t="s">
        <v>14</v>
      </c>
    </row>
    <row r="353" spans="1:10" x14ac:dyDescent="0.25">
      <c r="A353" t="s">
        <v>544</v>
      </c>
      <c r="B353" s="8" t="s">
        <v>428</v>
      </c>
      <c r="C353" s="9">
        <v>13.299999999999912</v>
      </c>
      <c r="D353">
        <v>0.28878109327741203</v>
      </c>
      <c r="E353">
        <v>4.5510637999999999E-2</v>
      </c>
      <c r="F353" t="s">
        <v>14</v>
      </c>
      <c r="G353" t="s">
        <v>14</v>
      </c>
      <c r="I353" s="9" t="s">
        <v>14</v>
      </c>
      <c r="J353" s="10" t="s">
        <v>14</v>
      </c>
    </row>
    <row r="354" spans="1:10" x14ac:dyDescent="0.25">
      <c r="A354" t="s">
        <v>545</v>
      </c>
      <c r="B354" s="8" t="s">
        <v>428</v>
      </c>
      <c r="C354" s="9">
        <v>13.299999999999912</v>
      </c>
      <c r="D354">
        <v>0.30086413719357802</v>
      </c>
      <c r="E354">
        <v>2.7259228E-2</v>
      </c>
      <c r="F354" t="s">
        <v>14</v>
      </c>
      <c r="G354" t="s">
        <v>14</v>
      </c>
      <c r="I354" s="9" t="s">
        <v>14</v>
      </c>
      <c r="J354" s="10" t="s">
        <v>14</v>
      </c>
    </row>
    <row r="355" spans="1:10" x14ac:dyDescent="0.25">
      <c r="A355" t="s">
        <v>546</v>
      </c>
      <c r="B355" s="8" t="s">
        <v>428</v>
      </c>
      <c r="C355" s="9">
        <v>13.299999999999912</v>
      </c>
      <c r="D355">
        <v>0.30086413719357802</v>
      </c>
      <c r="E355">
        <v>2.7259228E-2</v>
      </c>
      <c r="F355" t="s">
        <v>14</v>
      </c>
      <c r="G355" t="s">
        <v>14</v>
      </c>
      <c r="I355" s="9" t="s">
        <v>14</v>
      </c>
      <c r="J355" s="10" t="s">
        <v>14</v>
      </c>
    </row>
    <row r="356" spans="1:10" x14ac:dyDescent="0.25">
      <c r="A356" t="s">
        <v>547</v>
      </c>
      <c r="B356" s="8" t="s">
        <v>428</v>
      </c>
      <c r="C356" s="9">
        <v>13.299999999999912</v>
      </c>
      <c r="D356">
        <v>0.32270274794529402</v>
      </c>
      <c r="E356">
        <v>1.7397044E-2</v>
      </c>
      <c r="F356" t="s">
        <v>14</v>
      </c>
      <c r="G356" t="s">
        <v>14</v>
      </c>
      <c r="I356" s="9" t="s">
        <v>14</v>
      </c>
      <c r="J356" s="10" t="s">
        <v>14</v>
      </c>
    </row>
    <row r="357" spans="1:10" x14ac:dyDescent="0.25">
      <c r="A357" t="s">
        <v>548</v>
      </c>
      <c r="B357" s="8" t="s">
        <v>428</v>
      </c>
      <c r="C357" s="9">
        <v>13.299999999999912</v>
      </c>
      <c r="D357">
        <v>0.32270274794529402</v>
      </c>
      <c r="E357">
        <v>1.7397044E-2</v>
      </c>
      <c r="F357" t="s">
        <v>549</v>
      </c>
      <c r="G357" t="s">
        <v>2430</v>
      </c>
      <c r="H357" s="9" t="s">
        <v>445</v>
      </c>
      <c r="I357" s="9" t="s">
        <v>433</v>
      </c>
      <c r="J357" s="10">
        <v>10399647</v>
      </c>
    </row>
    <row r="358" spans="1:10" x14ac:dyDescent="0.25">
      <c r="A358" t="s">
        <v>550</v>
      </c>
      <c r="B358" s="8" t="s">
        <v>428</v>
      </c>
      <c r="C358" s="9">
        <v>13.299999999999912</v>
      </c>
      <c r="D358">
        <v>0.32270274794529402</v>
      </c>
      <c r="E358">
        <v>1.7397044E-2</v>
      </c>
      <c r="F358" t="s">
        <v>14</v>
      </c>
      <c r="G358" t="s">
        <v>14</v>
      </c>
      <c r="I358" s="9" t="s">
        <v>14</v>
      </c>
      <c r="J358" s="10" t="s">
        <v>14</v>
      </c>
    </row>
    <row r="359" spans="1:10" x14ac:dyDescent="0.25">
      <c r="A359" t="s">
        <v>551</v>
      </c>
      <c r="B359" s="8" t="s">
        <v>428</v>
      </c>
      <c r="C359" s="9">
        <v>13.299999999999912</v>
      </c>
      <c r="D359">
        <v>0.26850302978851098</v>
      </c>
      <c r="E359">
        <v>1.126481E-2</v>
      </c>
      <c r="F359" t="s">
        <v>552</v>
      </c>
      <c r="G359" t="s">
        <v>14</v>
      </c>
      <c r="H359" s="9" t="s">
        <v>293</v>
      </c>
      <c r="I359" s="9" t="s">
        <v>14</v>
      </c>
      <c r="J359" s="10" t="s">
        <v>14</v>
      </c>
    </row>
    <row r="360" spans="1:10" x14ac:dyDescent="0.25">
      <c r="A360" t="s">
        <v>553</v>
      </c>
      <c r="B360" s="8" t="s">
        <v>428</v>
      </c>
      <c r="C360" s="9">
        <v>13.299999999999912</v>
      </c>
      <c r="D360">
        <v>0.32270274794529402</v>
      </c>
      <c r="E360">
        <v>1.7397044E-2</v>
      </c>
      <c r="F360" t="s">
        <v>14</v>
      </c>
      <c r="G360" t="s">
        <v>14</v>
      </c>
      <c r="I360" s="9" t="s">
        <v>14</v>
      </c>
      <c r="J360" s="10" t="s">
        <v>14</v>
      </c>
    </row>
    <row r="361" spans="1:10" x14ac:dyDescent="0.25">
      <c r="A361" t="s">
        <v>554</v>
      </c>
      <c r="B361" s="8" t="s">
        <v>428</v>
      </c>
      <c r="C361" s="9">
        <v>13.299999999999912</v>
      </c>
      <c r="D361">
        <v>0.32270274794529402</v>
      </c>
      <c r="E361">
        <v>1.7397044E-2</v>
      </c>
      <c r="F361" t="s">
        <v>14</v>
      </c>
      <c r="G361" t="s">
        <v>14</v>
      </c>
      <c r="I361" s="9" t="s">
        <v>14</v>
      </c>
      <c r="J361" s="10" t="s">
        <v>14</v>
      </c>
    </row>
    <row r="362" spans="1:10" x14ac:dyDescent="0.25">
      <c r="A362" t="s">
        <v>555</v>
      </c>
      <c r="B362" s="8" t="s">
        <v>428</v>
      </c>
      <c r="C362" s="9">
        <v>13.299999999999912</v>
      </c>
      <c r="D362">
        <v>0.28878109327741203</v>
      </c>
      <c r="E362">
        <v>4.5510637999999999E-2</v>
      </c>
      <c r="F362" t="s">
        <v>14</v>
      </c>
      <c r="G362" t="s">
        <v>14</v>
      </c>
      <c r="I362" s="9" t="s">
        <v>14</v>
      </c>
      <c r="J362" s="10" t="s">
        <v>14</v>
      </c>
    </row>
    <row r="363" spans="1:10" x14ac:dyDescent="0.25">
      <c r="A363" t="s">
        <v>556</v>
      </c>
      <c r="B363" s="8" t="s">
        <v>428</v>
      </c>
      <c r="C363" s="9">
        <v>24.299999999999869</v>
      </c>
      <c r="D363">
        <v>0.61102819630505401</v>
      </c>
      <c r="E363">
        <v>4.4031648999999999E-2</v>
      </c>
      <c r="F363" t="s">
        <v>14</v>
      </c>
      <c r="G363" t="s">
        <v>14</v>
      </c>
      <c r="I363" s="9" t="s">
        <v>14</v>
      </c>
      <c r="J363" s="10" t="s">
        <v>14</v>
      </c>
    </row>
    <row r="364" spans="1:10" x14ac:dyDescent="0.25">
      <c r="A364" t="s">
        <v>557</v>
      </c>
      <c r="B364" s="8" t="s">
        <v>428</v>
      </c>
      <c r="C364" s="9">
        <v>43.399999999999814</v>
      </c>
      <c r="D364">
        <v>0.54380997242349705</v>
      </c>
      <c r="E364">
        <v>4.4315196000000001E-2</v>
      </c>
      <c r="F364" t="s">
        <v>14</v>
      </c>
      <c r="G364" t="s">
        <v>2431</v>
      </c>
      <c r="I364" s="9" t="s">
        <v>433</v>
      </c>
      <c r="J364" s="10">
        <v>15255076</v>
      </c>
    </row>
    <row r="365" spans="1:10" x14ac:dyDescent="0.25">
      <c r="A365" t="s">
        <v>558</v>
      </c>
      <c r="B365" s="8" t="s">
        <v>428</v>
      </c>
      <c r="C365" s="9">
        <v>44.799999999999812</v>
      </c>
      <c r="D365">
        <v>4.9884846492988799E-2</v>
      </c>
      <c r="E365">
        <v>0.97433274599999997</v>
      </c>
      <c r="F365" t="s">
        <v>559</v>
      </c>
      <c r="G365" t="s">
        <v>2432</v>
      </c>
      <c r="H365" s="9" t="s">
        <v>204</v>
      </c>
      <c r="I365" s="9" t="s">
        <v>433</v>
      </c>
      <c r="J365" s="10">
        <v>15488922</v>
      </c>
    </row>
    <row r="366" spans="1:10" x14ac:dyDescent="0.25">
      <c r="A366" t="s">
        <v>560</v>
      </c>
      <c r="B366" s="8" t="s">
        <v>428</v>
      </c>
      <c r="C366" s="9">
        <v>44.799999999999812</v>
      </c>
      <c r="D366">
        <v>4.9884846492988799E-2</v>
      </c>
      <c r="E366">
        <v>0.97433274599999997</v>
      </c>
      <c r="F366" t="s">
        <v>559</v>
      </c>
      <c r="G366" t="s">
        <v>2432</v>
      </c>
      <c r="H366" s="9" t="s">
        <v>204</v>
      </c>
      <c r="I366" s="9" t="s">
        <v>433</v>
      </c>
      <c r="J366" s="10">
        <v>15488922</v>
      </c>
    </row>
    <row r="367" spans="1:10" x14ac:dyDescent="0.25">
      <c r="A367" t="s">
        <v>561</v>
      </c>
      <c r="B367" s="8" t="s">
        <v>428</v>
      </c>
      <c r="C367" s="9">
        <v>49.499999999999808</v>
      </c>
      <c r="D367">
        <v>0.61008030754456599</v>
      </c>
      <c r="E367">
        <v>2.4281491999999998E-2</v>
      </c>
      <c r="F367" t="s">
        <v>14</v>
      </c>
      <c r="G367" t="s">
        <v>14</v>
      </c>
      <c r="I367" s="9" t="s">
        <v>14</v>
      </c>
      <c r="J367" s="10" t="s">
        <v>14</v>
      </c>
    </row>
    <row r="368" spans="1:10" x14ac:dyDescent="0.25">
      <c r="A368" t="s">
        <v>562</v>
      </c>
      <c r="B368" s="8" t="s">
        <v>428</v>
      </c>
      <c r="C368" s="9">
        <v>49.499999999999808</v>
      </c>
      <c r="D368">
        <v>0.73383394160704996</v>
      </c>
      <c r="E368">
        <v>2.2056742000000001E-2</v>
      </c>
      <c r="F368" t="s">
        <v>563</v>
      </c>
      <c r="G368" t="s">
        <v>2433</v>
      </c>
      <c r="H368" s="9" t="s">
        <v>88</v>
      </c>
      <c r="I368" s="9" t="s">
        <v>433</v>
      </c>
      <c r="J368" s="10">
        <v>15806453</v>
      </c>
    </row>
    <row r="369" spans="1:10" x14ac:dyDescent="0.25">
      <c r="A369" t="s">
        <v>564</v>
      </c>
      <c r="B369" s="8" t="s">
        <v>428</v>
      </c>
      <c r="C369" s="9">
        <v>49.499999999999808</v>
      </c>
      <c r="D369">
        <v>0.29755973493029603</v>
      </c>
      <c r="E369">
        <v>4.4946739999999999E-2</v>
      </c>
      <c r="F369" t="s">
        <v>565</v>
      </c>
      <c r="G369" t="s">
        <v>2434</v>
      </c>
      <c r="H369" s="9" t="s">
        <v>88</v>
      </c>
      <c r="I369" s="9" t="s">
        <v>433</v>
      </c>
      <c r="J369" s="10">
        <v>15897935</v>
      </c>
    </row>
    <row r="370" spans="1:10" x14ac:dyDescent="0.25">
      <c r="A370" t="s">
        <v>566</v>
      </c>
      <c r="B370" s="8" t="s">
        <v>428</v>
      </c>
      <c r="C370" s="9">
        <v>50.899999999999807</v>
      </c>
      <c r="D370">
        <v>4.9361458765492298E-2</v>
      </c>
      <c r="E370">
        <v>0.39547713400000001</v>
      </c>
      <c r="F370" t="s">
        <v>567</v>
      </c>
      <c r="G370" t="s">
        <v>2435</v>
      </c>
      <c r="H370" s="9" t="s">
        <v>75</v>
      </c>
      <c r="I370" s="9" t="s">
        <v>433</v>
      </c>
      <c r="J370" s="10">
        <v>15926011</v>
      </c>
    </row>
    <row r="371" spans="1:10" x14ac:dyDescent="0.25">
      <c r="A371" t="s">
        <v>568</v>
      </c>
      <c r="B371" s="8" t="s">
        <v>428</v>
      </c>
      <c r="C371" s="9">
        <v>50.899999999999807</v>
      </c>
      <c r="D371">
        <v>0.65534069360193703</v>
      </c>
      <c r="E371">
        <v>1.5439055E-2</v>
      </c>
      <c r="F371" t="s">
        <v>569</v>
      </c>
      <c r="G371" t="s">
        <v>2436</v>
      </c>
      <c r="H371" s="9" t="s">
        <v>75</v>
      </c>
      <c r="I371" s="9" t="s">
        <v>433</v>
      </c>
      <c r="J371" s="10">
        <v>15952255</v>
      </c>
    </row>
    <row r="372" spans="1:10" x14ac:dyDescent="0.25">
      <c r="A372" t="s">
        <v>570</v>
      </c>
      <c r="B372" s="8" t="s">
        <v>428</v>
      </c>
      <c r="C372" s="9">
        <v>50.899999999999807</v>
      </c>
      <c r="D372">
        <v>0.54483948402262505</v>
      </c>
      <c r="E372">
        <v>2.3272109999999999E-2</v>
      </c>
      <c r="F372" t="s">
        <v>14</v>
      </c>
      <c r="G372" t="s">
        <v>14</v>
      </c>
      <c r="I372" s="9" t="s">
        <v>14</v>
      </c>
      <c r="J372" s="10" t="s">
        <v>14</v>
      </c>
    </row>
    <row r="373" spans="1:10" x14ac:dyDescent="0.25">
      <c r="A373" t="s">
        <v>571</v>
      </c>
      <c r="B373" s="8" t="s">
        <v>428</v>
      </c>
      <c r="C373" s="9">
        <v>50.899999999999807</v>
      </c>
      <c r="D373">
        <v>0.456410094601234</v>
      </c>
      <c r="E373">
        <v>2.6826678999999999E-2</v>
      </c>
      <c r="F373" t="s">
        <v>14</v>
      </c>
      <c r="G373" t="s">
        <v>14</v>
      </c>
      <c r="I373" s="9" t="s">
        <v>14</v>
      </c>
      <c r="J373" s="10" t="s">
        <v>14</v>
      </c>
    </row>
    <row r="374" spans="1:10" x14ac:dyDescent="0.25">
      <c r="A374" t="s">
        <v>572</v>
      </c>
      <c r="B374" s="8" t="s">
        <v>428</v>
      </c>
      <c r="C374" s="9">
        <v>50.899999999999807</v>
      </c>
      <c r="D374">
        <v>0.75466870016715204</v>
      </c>
      <c r="E374">
        <v>1.261345E-2</v>
      </c>
      <c r="F374" t="s">
        <v>573</v>
      </c>
      <c r="G374" t="s">
        <v>2437</v>
      </c>
      <c r="H374" s="9" t="s">
        <v>75</v>
      </c>
      <c r="I374" s="9" t="s">
        <v>433</v>
      </c>
      <c r="J374" s="10">
        <v>15987673</v>
      </c>
    </row>
    <row r="375" spans="1:10" x14ac:dyDescent="0.25">
      <c r="A375" t="s">
        <v>574</v>
      </c>
      <c r="B375" s="8" t="s">
        <v>428</v>
      </c>
      <c r="C375" s="9">
        <v>54.3999999999998</v>
      </c>
      <c r="D375">
        <v>0.83861103987946595</v>
      </c>
      <c r="E375">
        <v>3.1075137999999999E-2</v>
      </c>
      <c r="F375" t="s">
        <v>575</v>
      </c>
      <c r="G375" t="s">
        <v>2438</v>
      </c>
      <c r="H375" s="9" t="s">
        <v>75</v>
      </c>
      <c r="I375" s="9" t="s">
        <v>433</v>
      </c>
      <c r="J375" s="10">
        <v>16650233</v>
      </c>
    </row>
    <row r="376" spans="1:10" x14ac:dyDescent="0.25">
      <c r="A376" t="s">
        <v>576</v>
      </c>
      <c r="B376" s="8" t="s">
        <v>428</v>
      </c>
      <c r="C376" s="9">
        <v>54.3999999999998</v>
      </c>
      <c r="D376">
        <v>0.95180695016766204</v>
      </c>
      <c r="E376">
        <v>3.4772723999999998E-2</v>
      </c>
      <c r="F376" t="s">
        <v>577</v>
      </c>
      <c r="G376" t="s">
        <v>14</v>
      </c>
      <c r="H376" s="9" t="s">
        <v>492</v>
      </c>
      <c r="I376" s="9" t="s">
        <v>14</v>
      </c>
      <c r="J376" s="10" t="s">
        <v>14</v>
      </c>
    </row>
    <row r="377" spans="1:10" x14ac:dyDescent="0.25">
      <c r="A377" t="s">
        <v>578</v>
      </c>
      <c r="B377" s="8" t="s">
        <v>428</v>
      </c>
      <c r="C377" s="9">
        <v>54.3999999999998</v>
      </c>
      <c r="D377">
        <v>0.95180695016766204</v>
      </c>
      <c r="E377">
        <v>3.4772723999999998E-2</v>
      </c>
      <c r="F377" t="s">
        <v>579</v>
      </c>
      <c r="G377" t="s">
        <v>2439</v>
      </c>
      <c r="H377" s="9" t="s">
        <v>75</v>
      </c>
      <c r="I377" s="9" t="s">
        <v>433</v>
      </c>
      <c r="J377" s="10">
        <v>16653255</v>
      </c>
    </row>
    <row r="378" spans="1:10" x14ac:dyDescent="0.25">
      <c r="A378" t="s">
        <v>580</v>
      </c>
      <c r="B378" s="8" t="s">
        <v>428</v>
      </c>
      <c r="C378" s="9">
        <v>54.3999999999998</v>
      </c>
      <c r="D378">
        <v>2.0989469987805799E-2</v>
      </c>
      <c r="E378">
        <v>0.76787545000000001</v>
      </c>
      <c r="F378" t="s">
        <v>581</v>
      </c>
      <c r="G378" t="s">
        <v>2457</v>
      </c>
      <c r="H378" s="9" t="s">
        <v>155</v>
      </c>
      <c r="I378" s="9" t="s">
        <v>534</v>
      </c>
      <c r="J378" s="10">
        <v>1666557</v>
      </c>
    </row>
    <row r="379" spans="1:10" x14ac:dyDescent="0.25">
      <c r="A379" t="s">
        <v>582</v>
      </c>
      <c r="B379" s="8" t="s">
        <v>428</v>
      </c>
      <c r="C379" s="9">
        <v>58.399999999999793</v>
      </c>
      <c r="D379">
        <v>4.3500651627122501E-2</v>
      </c>
      <c r="E379">
        <v>0.25583020499999998</v>
      </c>
      <c r="F379" t="s">
        <v>14</v>
      </c>
      <c r="G379" t="s">
        <v>14</v>
      </c>
      <c r="I379" s="9" t="s">
        <v>14</v>
      </c>
      <c r="J379" s="10" t="s">
        <v>14</v>
      </c>
    </row>
    <row r="380" spans="1:10" x14ac:dyDescent="0.25">
      <c r="A380" t="s">
        <v>583</v>
      </c>
      <c r="B380" s="8" t="s">
        <v>428</v>
      </c>
      <c r="C380" s="9">
        <v>58.399999999999793</v>
      </c>
      <c r="D380">
        <v>4.3500651627122501E-2</v>
      </c>
      <c r="E380">
        <v>0.25583020499999998</v>
      </c>
      <c r="F380" t="s">
        <v>14</v>
      </c>
      <c r="G380" t="s">
        <v>14</v>
      </c>
      <c r="I380" s="9" t="s">
        <v>14</v>
      </c>
      <c r="J380" s="10" t="s">
        <v>14</v>
      </c>
    </row>
    <row r="381" spans="1:10" x14ac:dyDescent="0.25">
      <c r="A381" t="s">
        <v>584</v>
      </c>
      <c r="B381" s="8" t="s">
        <v>428</v>
      </c>
      <c r="C381" s="9">
        <v>58.399999999999793</v>
      </c>
      <c r="D381">
        <v>4.5963345528148902E-2</v>
      </c>
      <c r="E381">
        <v>0.29762477999999998</v>
      </c>
      <c r="F381" t="s">
        <v>585</v>
      </c>
      <c r="G381" t="s">
        <v>2440</v>
      </c>
      <c r="H381" s="9" t="s">
        <v>75</v>
      </c>
      <c r="I381" s="9" t="s">
        <v>433</v>
      </c>
      <c r="J381" s="10">
        <v>17152394</v>
      </c>
    </row>
    <row r="382" spans="1:10" x14ac:dyDescent="0.25">
      <c r="A382" t="s">
        <v>586</v>
      </c>
      <c r="B382" s="8" t="s">
        <v>428</v>
      </c>
      <c r="C382" s="9">
        <v>58.399999999999793</v>
      </c>
      <c r="D382">
        <v>4.3500651627122501E-2</v>
      </c>
      <c r="E382">
        <v>0.25583020499999998</v>
      </c>
      <c r="F382" t="s">
        <v>585</v>
      </c>
      <c r="G382" t="s">
        <v>2440</v>
      </c>
      <c r="H382" s="9" t="s">
        <v>75</v>
      </c>
      <c r="I382" s="9" t="s">
        <v>433</v>
      </c>
      <c r="J382" s="10">
        <v>17152394</v>
      </c>
    </row>
    <row r="383" spans="1:10" x14ac:dyDescent="0.25">
      <c r="A383" t="s">
        <v>587</v>
      </c>
      <c r="B383" s="8" t="s">
        <v>428</v>
      </c>
      <c r="C383" s="9">
        <v>58.399999999999793</v>
      </c>
      <c r="D383">
        <v>4.3500651627122501E-2</v>
      </c>
      <c r="E383">
        <v>0.25583020499999998</v>
      </c>
      <c r="F383" t="s">
        <v>585</v>
      </c>
      <c r="G383" t="s">
        <v>2440</v>
      </c>
      <c r="H383" s="9" t="s">
        <v>75</v>
      </c>
      <c r="I383" s="9" t="s">
        <v>433</v>
      </c>
      <c r="J383" s="10">
        <v>17152394</v>
      </c>
    </row>
    <row r="384" spans="1:10" x14ac:dyDescent="0.25">
      <c r="A384" t="s">
        <v>588</v>
      </c>
      <c r="B384" s="8" t="s">
        <v>428</v>
      </c>
      <c r="C384" s="9">
        <v>61.299999999999777</v>
      </c>
      <c r="D384">
        <v>1.89324924272673E-2</v>
      </c>
      <c r="E384">
        <v>0.85491353299999995</v>
      </c>
      <c r="F384" t="s">
        <v>14</v>
      </c>
      <c r="G384" t="s">
        <v>14</v>
      </c>
      <c r="I384" s="9" t="s">
        <v>14</v>
      </c>
      <c r="J384" s="10" t="s">
        <v>14</v>
      </c>
    </row>
    <row r="385" spans="1:12" x14ac:dyDescent="0.25">
      <c r="A385" t="s">
        <v>589</v>
      </c>
      <c r="B385" s="8" t="s">
        <v>428</v>
      </c>
      <c r="C385" s="9">
        <v>61.599999999999774</v>
      </c>
      <c r="D385">
        <v>1.89324924272673E-2</v>
      </c>
      <c r="E385">
        <v>0.85491353299999995</v>
      </c>
      <c r="F385" t="s">
        <v>14</v>
      </c>
      <c r="G385" t="s">
        <v>14</v>
      </c>
      <c r="I385" s="9" t="s">
        <v>14</v>
      </c>
      <c r="J385" s="10" t="s">
        <v>14</v>
      </c>
    </row>
    <row r="386" spans="1:12" x14ac:dyDescent="0.25">
      <c r="A386" t="s">
        <v>590</v>
      </c>
      <c r="B386" s="8" t="s">
        <v>428</v>
      </c>
      <c r="C386" s="9">
        <v>61.599999999999774</v>
      </c>
      <c r="D386">
        <v>1.89324924272673E-2</v>
      </c>
      <c r="E386">
        <v>0.85491353299999995</v>
      </c>
      <c r="F386" t="s">
        <v>591</v>
      </c>
      <c r="G386" t="s">
        <v>2442</v>
      </c>
      <c r="H386" s="9" t="s">
        <v>592</v>
      </c>
      <c r="I386" s="9" t="s">
        <v>433</v>
      </c>
      <c r="J386" s="10">
        <v>18144374</v>
      </c>
      <c r="K386" t="s">
        <v>593</v>
      </c>
    </row>
    <row r="387" spans="1:12" x14ac:dyDescent="0.25">
      <c r="A387" t="s">
        <v>594</v>
      </c>
      <c r="B387" s="8" t="s">
        <v>428</v>
      </c>
      <c r="C387" s="9">
        <v>64.699999999999775</v>
      </c>
      <c r="D387">
        <v>4.5612583989958098E-3</v>
      </c>
      <c r="E387">
        <v>0.76063878299999999</v>
      </c>
      <c r="F387" t="s">
        <v>14</v>
      </c>
      <c r="G387" t="s">
        <v>14</v>
      </c>
      <c r="I387" s="9" t="s">
        <v>14</v>
      </c>
      <c r="J387" s="10" t="s">
        <v>14</v>
      </c>
    </row>
    <row r="388" spans="1:12" x14ac:dyDescent="0.25">
      <c r="A388" t="s">
        <v>595</v>
      </c>
      <c r="B388" s="8" t="s">
        <v>428</v>
      </c>
      <c r="C388" s="9">
        <v>64.699999999999775</v>
      </c>
      <c r="D388">
        <v>2.96726708756243E-2</v>
      </c>
      <c r="E388">
        <v>0.66767684100000002</v>
      </c>
      <c r="F388" t="s">
        <v>596</v>
      </c>
      <c r="G388" t="s">
        <v>2444</v>
      </c>
      <c r="H388" s="9" t="s">
        <v>75</v>
      </c>
      <c r="I388" s="9" t="s">
        <v>433</v>
      </c>
      <c r="J388" s="10">
        <v>18810377</v>
      </c>
    </row>
    <row r="389" spans="1:12" x14ac:dyDescent="0.25">
      <c r="A389" t="s">
        <v>597</v>
      </c>
      <c r="B389" s="8" t="s">
        <v>428</v>
      </c>
      <c r="C389" s="9">
        <v>64.699999999999775</v>
      </c>
      <c r="D389">
        <v>3.4669923371024501E-2</v>
      </c>
      <c r="E389">
        <v>0.68368860300000001</v>
      </c>
      <c r="F389" t="s">
        <v>596</v>
      </c>
      <c r="G389" t="s">
        <v>2444</v>
      </c>
      <c r="H389" s="9" t="s">
        <v>75</v>
      </c>
      <c r="I389" s="9" t="s">
        <v>433</v>
      </c>
      <c r="J389" s="10">
        <v>18810377</v>
      </c>
    </row>
    <row r="390" spans="1:12" x14ac:dyDescent="0.25">
      <c r="A390" t="s">
        <v>598</v>
      </c>
      <c r="B390" s="8" t="s">
        <v>428</v>
      </c>
      <c r="C390" s="9">
        <v>66.699999999999761</v>
      </c>
      <c r="D390">
        <v>1.8137417468557401E-2</v>
      </c>
      <c r="E390">
        <v>0.365457486</v>
      </c>
      <c r="F390" t="s">
        <v>599</v>
      </c>
      <c r="G390" t="s">
        <v>2445</v>
      </c>
      <c r="H390" s="9" t="s">
        <v>75</v>
      </c>
      <c r="I390" s="9" t="s">
        <v>433</v>
      </c>
      <c r="J390" s="10">
        <v>18985503</v>
      </c>
    </row>
    <row r="391" spans="1:12" x14ac:dyDescent="0.25">
      <c r="A391" t="s">
        <v>600</v>
      </c>
      <c r="B391" s="8" t="s">
        <v>428</v>
      </c>
      <c r="C391" s="9">
        <v>70.699999999999761</v>
      </c>
      <c r="D391">
        <v>4.2124206204440101E-2</v>
      </c>
      <c r="E391">
        <v>0.98027186600000005</v>
      </c>
      <c r="F391" t="s">
        <v>14</v>
      </c>
      <c r="G391" t="s">
        <v>14</v>
      </c>
      <c r="I391" s="9" t="s">
        <v>14</v>
      </c>
      <c r="J391" s="10" t="s">
        <v>14</v>
      </c>
    </row>
    <row r="392" spans="1:12" x14ac:dyDescent="0.25">
      <c r="A392" t="s">
        <v>601</v>
      </c>
      <c r="B392" s="8" t="s">
        <v>428</v>
      </c>
      <c r="C392" s="9">
        <v>70.699999999999761</v>
      </c>
      <c r="D392">
        <v>4.8804626307606E-2</v>
      </c>
      <c r="E392">
        <v>0.82726919799999998</v>
      </c>
      <c r="F392" t="s">
        <v>602</v>
      </c>
      <c r="G392" t="s">
        <v>2446</v>
      </c>
      <c r="H392" s="9" t="s">
        <v>100</v>
      </c>
      <c r="I392" s="9" t="s">
        <v>433</v>
      </c>
      <c r="J392" s="10">
        <v>20021989</v>
      </c>
      <c r="L392" s="14" t="s">
        <v>603</v>
      </c>
    </row>
    <row r="393" spans="1:12" x14ac:dyDescent="0.25">
      <c r="A393" t="s">
        <v>604</v>
      </c>
      <c r="B393" s="8" t="s">
        <v>428</v>
      </c>
      <c r="C393" s="9">
        <v>71.89999999999975</v>
      </c>
      <c r="D393">
        <v>1.7847716135285501E-2</v>
      </c>
      <c r="E393">
        <v>0.993322488</v>
      </c>
      <c r="F393" t="s">
        <v>14</v>
      </c>
      <c r="G393" t="s">
        <v>14</v>
      </c>
      <c r="I393" s="9" t="s">
        <v>14</v>
      </c>
      <c r="J393" s="10" t="s">
        <v>14</v>
      </c>
      <c r="L393" s="14"/>
    </row>
    <row r="394" spans="1:12" x14ac:dyDescent="0.25">
      <c r="A394" t="s">
        <v>605</v>
      </c>
      <c r="B394" s="8" t="s">
        <v>428</v>
      </c>
      <c r="C394" s="9">
        <v>72.199999999999747</v>
      </c>
      <c r="D394">
        <v>1.7847716135285501E-2</v>
      </c>
      <c r="E394">
        <v>0.993322488</v>
      </c>
      <c r="F394" t="s">
        <v>14</v>
      </c>
      <c r="G394" t="s">
        <v>14</v>
      </c>
      <c r="I394" s="9" t="s">
        <v>14</v>
      </c>
      <c r="J394" s="10" t="s">
        <v>14</v>
      </c>
      <c r="L394" s="14"/>
    </row>
    <row r="395" spans="1:12" x14ac:dyDescent="0.25">
      <c r="A395" t="s">
        <v>606</v>
      </c>
      <c r="B395" s="8" t="s">
        <v>428</v>
      </c>
      <c r="C395" s="9">
        <v>72.199999999999747</v>
      </c>
      <c r="D395">
        <v>1.7847716135285501E-2</v>
      </c>
      <c r="E395">
        <v>0.993322488</v>
      </c>
      <c r="F395" t="s">
        <v>14</v>
      </c>
      <c r="G395" t="s">
        <v>14</v>
      </c>
      <c r="I395" s="9" t="s">
        <v>14</v>
      </c>
      <c r="J395" s="10" t="s">
        <v>14</v>
      </c>
      <c r="L395" s="14"/>
    </row>
    <row r="396" spans="1:12" x14ac:dyDescent="0.25">
      <c r="A396" t="s">
        <v>607</v>
      </c>
      <c r="B396" s="8" t="s">
        <v>428</v>
      </c>
      <c r="C396" s="9">
        <v>72.199999999999747</v>
      </c>
      <c r="D396">
        <v>1.6897215021640901E-2</v>
      </c>
      <c r="E396">
        <v>0.63475362700000004</v>
      </c>
      <c r="F396" t="s">
        <v>608</v>
      </c>
      <c r="G396" t="s">
        <v>2447</v>
      </c>
      <c r="H396" s="9" t="s">
        <v>75</v>
      </c>
      <c r="I396" s="9" t="s">
        <v>433</v>
      </c>
      <c r="J396" s="10">
        <v>20103117</v>
      </c>
      <c r="L396" s="14"/>
    </row>
    <row r="397" spans="1:12" x14ac:dyDescent="0.25">
      <c r="A397" t="s">
        <v>609</v>
      </c>
      <c r="B397" s="8" t="s">
        <v>428</v>
      </c>
      <c r="C397" s="9">
        <v>75.39999999999975</v>
      </c>
      <c r="D397">
        <v>0.70636281163193104</v>
      </c>
      <c r="E397">
        <v>4.2071722999999998E-2</v>
      </c>
      <c r="F397" t="s">
        <v>14</v>
      </c>
      <c r="G397" t="s">
        <v>14</v>
      </c>
      <c r="I397" s="9" t="s">
        <v>14</v>
      </c>
      <c r="J397" s="10" t="s">
        <v>14</v>
      </c>
      <c r="L397" s="14"/>
    </row>
    <row r="398" spans="1:12" x14ac:dyDescent="0.25">
      <c r="A398" t="s">
        <v>610</v>
      </c>
      <c r="B398" s="8" t="s">
        <v>428</v>
      </c>
      <c r="C398" s="9">
        <v>75.39999999999975</v>
      </c>
      <c r="D398">
        <v>0.70636281163193104</v>
      </c>
      <c r="E398">
        <v>4.2071722999999998E-2</v>
      </c>
      <c r="F398" t="s">
        <v>14</v>
      </c>
      <c r="G398" t="s">
        <v>14</v>
      </c>
      <c r="I398" s="9" t="s">
        <v>14</v>
      </c>
      <c r="J398" s="10" t="s">
        <v>14</v>
      </c>
      <c r="L398" s="14"/>
    </row>
    <row r="399" spans="1:12" x14ac:dyDescent="0.25">
      <c r="A399" t="s">
        <v>611</v>
      </c>
      <c r="B399" s="8" t="s">
        <v>428</v>
      </c>
      <c r="C399" s="9">
        <v>75.39999999999975</v>
      </c>
      <c r="D399">
        <v>0.71127327106588401</v>
      </c>
      <c r="E399">
        <v>4.4431112000000002E-2</v>
      </c>
      <c r="F399" t="s">
        <v>14</v>
      </c>
      <c r="G399" t="s">
        <v>2441</v>
      </c>
      <c r="I399" s="9" t="s">
        <v>433</v>
      </c>
      <c r="J399" s="10">
        <v>17818286</v>
      </c>
      <c r="L399" s="14"/>
    </row>
    <row r="400" spans="1:12" x14ac:dyDescent="0.25">
      <c r="A400" t="s">
        <v>612</v>
      </c>
      <c r="B400" s="8" t="s">
        <v>428</v>
      </c>
      <c r="C400" s="9">
        <v>75.39999999999975</v>
      </c>
      <c r="D400">
        <v>0.85457592699570195</v>
      </c>
      <c r="E400">
        <v>2.1891424999999999E-2</v>
      </c>
      <c r="F400" t="s">
        <v>613</v>
      </c>
      <c r="G400" t="s">
        <v>2449</v>
      </c>
      <c r="H400" s="9" t="s">
        <v>75</v>
      </c>
      <c r="I400" s="9" t="s">
        <v>433</v>
      </c>
      <c r="J400" s="10">
        <v>20758886</v>
      </c>
      <c r="L400" s="14"/>
    </row>
    <row r="401" spans="1:12" x14ac:dyDescent="0.25">
      <c r="A401" t="s">
        <v>614</v>
      </c>
      <c r="B401" s="8" t="s">
        <v>428</v>
      </c>
      <c r="C401" s="9">
        <v>75.39999999999975</v>
      </c>
      <c r="D401">
        <v>0.70636281163193104</v>
      </c>
      <c r="E401">
        <v>4.2071722999999998E-2</v>
      </c>
      <c r="F401" t="s">
        <v>615</v>
      </c>
      <c r="G401" t="s">
        <v>2450</v>
      </c>
      <c r="H401" s="9" t="s">
        <v>75</v>
      </c>
      <c r="I401" s="9" t="s">
        <v>433</v>
      </c>
      <c r="J401" s="10">
        <v>20767006</v>
      </c>
      <c r="L401" s="14"/>
    </row>
    <row r="402" spans="1:12" x14ac:dyDescent="0.25">
      <c r="A402" t="s">
        <v>616</v>
      </c>
      <c r="B402" s="8" t="s">
        <v>428</v>
      </c>
      <c r="C402" s="9">
        <v>75.39999999999975</v>
      </c>
      <c r="D402">
        <v>0.70636281163193104</v>
      </c>
      <c r="E402">
        <v>4.2071722999999998E-2</v>
      </c>
      <c r="F402" t="s">
        <v>615</v>
      </c>
      <c r="G402" t="s">
        <v>2450</v>
      </c>
      <c r="H402" s="9" t="s">
        <v>75</v>
      </c>
      <c r="I402" s="9" t="s">
        <v>433</v>
      </c>
      <c r="J402" s="10">
        <v>20767006</v>
      </c>
      <c r="L402" s="14"/>
    </row>
    <row r="403" spans="1:12" x14ac:dyDescent="0.25">
      <c r="A403" t="s">
        <v>617</v>
      </c>
      <c r="B403" s="8" t="s">
        <v>428</v>
      </c>
      <c r="C403" s="9">
        <v>75.39999999999975</v>
      </c>
      <c r="D403">
        <v>0.63373885929444196</v>
      </c>
      <c r="E403">
        <v>3.0471270000000002E-2</v>
      </c>
      <c r="F403" t="s">
        <v>615</v>
      </c>
      <c r="G403" t="s">
        <v>2450</v>
      </c>
      <c r="H403" s="9" t="s">
        <v>75</v>
      </c>
      <c r="I403" s="9" t="s">
        <v>433</v>
      </c>
      <c r="J403" s="10">
        <v>20767006</v>
      </c>
      <c r="L403" s="14"/>
    </row>
    <row r="404" spans="1:12" x14ac:dyDescent="0.25">
      <c r="A404" t="s">
        <v>618</v>
      </c>
      <c r="B404" s="8" t="s">
        <v>428</v>
      </c>
      <c r="C404" s="9">
        <v>75.39999999999975</v>
      </c>
      <c r="D404">
        <v>0.73764361740092399</v>
      </c>
      <c r="E404">
        <v>2.3561649999999999E-3</v>
      </c>
      <c r="F404" t="s">
        <v>14</v>
      </c>
      <c r="G404" t="s">
        <v>14</v>
      </c>
      <c r="I404" s="9" t="s">
        <v>14</v>
      </c>
      <c r="J404" s="10" t="s">
        <v>14</v>
      </c>
      <c r="L404" s="14"/>
    </row>
    <row r="405" spans="1:12" x14ac:dyDescent="0.25">
      <c r="A405" t="s">
        <v>619</v>
      </c>
      <c r="B405" s="8" t="s">
        <v>428</v>
      </c>
      <c r="C405" s="9">
        <v>75.39999999999975</v>
      </c>
      <c r="D405">
        <v>0.38781929460387499</v>
      </c>
      <c r="E405">
        <v>3.2649585000000002E-2</v>
      </c>
      <c r="F405" t="s">
        <v>620</v>
      </c>
      <c r="G405" t="s">
        <v>2448</v>
      </c>
      <c r="H405" s="9" t="s">
        <v>75</v>
      </c>
      <c r="I405" s="9" t="s">
        <v>433</v>
      </c>
      <c r="J405" s="10">
        <v>20741507</v>
      </c>
      <c r="L405" s="14"/>
    </row>
    <row r="406" spans="1:12" x14ac:dyDescent="0.25">
      <c r="A406" t="s">
        <v>621</v>
      </c>
      <c r="B406" s="8" t="s">
        <v>428</v>
      </c>
      <c r="C406" s="9">
        <v>77.899999999999736</v>
      </c>
      <c r="D406">
        <v>0.82570465567097595</v>
      </c>
      <c r="E406">
        <v>9.7363339999999993E-3</v>
      </c>
      <c r="F406" t="s">
        <v>622</v>
      </c>
      <c r="G406" t="s">
        <v>2451</v>
      </c>
      <c r="H406" s="9" t="s">
        <v>75</v>
      </c>
      <c r="I406" s="9" t="s">
        <v>433</v>
      </c>
      <c r="J406" s="10">
        <v>21296603</v>
      </c>
    </row>
    <row r="407" spans="1:12" x14ac:dyDescent="0.25">
      <c r="A407" t="s">
        <v>623</v>
      </c>
      <c r="B407" s="8" t="s">
        <v>428</v>
      </c>
      <c r="C407" s="9">
        <v>77.899999999999736</v>
      </c>
      <c r="D407">
        <v>0.82570465567097595</v>
      </c>
      <c r="E407">
        <v>9.7363339999999993E-3</v>
      </c>
      <c r="F407" t="s">
        <v>622</v>
      </c>
      <c r="G407" t="s">
        <v>2451</v>
      </c>
      <c r="H407" s="9" t="s">
        <v>75</v>
      </c>
      <c r="I407" s="9" t="s">
        <v>433</v>
      </c>
      <c r="J407" s="10">
        <v>21296603</v>
      </c>
    </row>
    <row r="408" spans="1:12" x14ac:dyDescent="0.25">
      <c r="A408" t="s">
        <v>624</v>
      </c>
      <c r="B408" s="8" t="s">
        <v>428</v>
      </c>
      <c r="C408" s="9">
        <v>77.899999999999736</v>
      </c>
      <c r="D408">
        <v>0.86425689322964405</v>
      </c>
      <c r="E408">
        <v>1.0292717E-2</v>
      </c>
      <c r="F408" t="s">
        <v>14</v>
      </c>
      <c r="G408" t="s">
        <v>14</v>
      </c>
      <c r="I408" s="9" t="s">
        <v>14</v>
      </c>
      <c r="J408" s="10" t="s">
        <v>14</v>
      </c>
    </row>
    <row r="409" spans="1:12" x14ac:dyDescent="0.25">
      <c r="A409" t="s">
        <v>625</v>
      </c>
      <c r="B409" s="8" t="s">
        <v>428</v>
      </c>
      <c r="C409" s="9">
        <v>81.199999999999704</v>
      </c>
      <c r="D409">
        <v>0.24356642615882201</v>
      </c>
      <c r="E409">
        <v>1.7870314000000002E-2</v>
      </c>
      <c r="F409" t="s">
        <v>585</v>
      </c>
      <c r="G409" t="s">
        <v>2459</v>
      </c>
      <c r="H409" s="9" t="s">
        <v>75</v>
      </c>
      <c r="I409" s="9" t="s">
        <v>534</v>
      </c>
      <c r="J409" s="10">
        <v>1978245</v>
      </c>
    </row>
    <row r="410" spans="1:12" x14ac:dyDescent="0.25">
      <c r="A410" t="s">
        <v>626</v>
      </c>
      <c r="B410" s="8" t="s">
        <v>428</v>
      </c>
      <c r="C410" s="9">
        <v>81.199999999999704</v>
      </c>
      <c r="D410">
        <v>0.26130454167438799</v>
      </c>
      <c r="E410">
        <v>1.7630369999999999E-2</v>
      </c>
      <c r="F410" t="s">
        <v>627</v>
      </c>
      <c r="G410" t="s">
        <v>2458</v>
      </c>
      <c r="H410" s="9" t="s">
        <v>286</v>
      </c>
      <c r="I410" s="9" t="s">
        <v>534</v>
      </c>
      <c r="J410" s="10">
        <v>1926535</v>
      </c>
    </row>
    <row r="411" spans="1:12" x14ac:dyDescent="0.25">
      <c r="A411" t="s">
        <v>628</v>
      </c>
      <c r="B411" s="8" t="s">
        <v>428</v>
      </c>
      <c r="C411" s="9">
        <v>90.499999999999659</v>
      </c>
      <c r="D411">
        <v>5.6201934823238299E-2</v>
      </c>
      <c r="E411">
        <v>4.4704292E-2</v>
      </c>
      <c r="F411" t="s">
        <v>629</v>
      </c>
      <c r="G411" t="s">
        <v>2452</v>
      </c>
      <c r="H411" s="9" t="s">
        <v>75</v>
      </c>
      <c r="I411" s="9" t="s">
        <v>433</v>
      </c>
      <c r="J411" s="10">
        <v>23123084</v>
      </c>
    </row>
    <row r="412" spans="1:12" x14ac:dyDescent="0.25">
      <c r="A412" t="s">
        <v>630</v>
      </c>
      <c r="B412" s="8" t="s">
        <v>428</v>
      </c>
      <c r="C412" s="9">
        <v>90.499999999999659</v>
      </c>
      <c r="D412">
        <v>2.9444273107709799E-2</v>
      </c>
      <c r="E412">
        <v>7.3757837000000007E-2</v>
      </c>
      <c r="F412" t="s">
        <v>14</v>
      </c>
      <c r="G412" t="s">
        <v>14</v>
      </c>
      <c r="I412" s="9" t="s">
        <v>14</v>
      </c>
      <c r="J412" s="10" t="s">
        <v>14</v>
      </c>
    </row>
    <row r="413" spans="1:12" x14ac:dyDescent="0.25">
      <c r="A413" t="s">
        <v>631</v>
      </c>
      <c r="B413" s="8" t="s">
        <v>428</v>
      </c>
      <c r="C413" s="9">
        <v>90.499999999999659</v>
      </c>
      <c r="D413">
        <v>2.9444273107709799E-2</v>
      </c>
      <c r="E413">
        <v>7.3757837000000007E-2</v>
      </c>
      <c r="F413" t="s">
        <v>14</v>
      </c>
      <c r="G413" t="s">
        <v>14</v>
      </c>
      <c r="I413" s="9" t="s">
        <v>14</v>
      </c>
      <c r="J413" s="10" t="s">
        <v>14</v>
      </c>
    </row>
    <row r="414" spans="1:12" x14ac:dyDescent="0.25">
      <c r="A414" t="s">
        <v>632</v>
      </c>
      <c r="B414" s="8" t="s">
        <v>428</v>
      </c>
      <c r="C414" s="9">
        <v>90.499999999999659</v>
      </c>
      <c r="D414">
        <v>3.5302834172047701E-2</v>
      </c>
      <c r="E414">
        <v>9.4950205999999995E-2</v>
      </c>
      <c r="F414" t="s">
        <v>14</v>
      </c>
      <c r="G414" t="s">
        <v>14</v>
      </c>
      <c r="I414" s="9" t="s">
        <v>14</v>
      </c>
      <c r="J414" s="10" t="s">
        <v>14</v>
      </c>
    </row>
    <row r="415" spans="1:12" x14ac:dyDescent="0.25">
      <c r="A415" t="s">
        <v>633</v>
      </c>
      <c r="B415" s="8" t="s">
        <v>428</v>
      </c>
      <c r="C415" s="9">
        <v>90.499999999999659</v>
      </c>
      <c r="D415">
        <v>1.1968752028890899E-2</v>
      </c>
      <c r="E415">
        <v>1.3612305E-2</v>
      </c>
      <c r="F415" t="s">
        <v>634</v>
      </c>
      <c r="G415" t="s">
        <v>2453</v>
      </c>
      <c r="H415" s="9" t="s">
        <v>75</v>
      </c>
      <c r="I415" s="9" t="s">
        <v>433</v>
      </c>
      <c r="J415" s="10">
        <v>23293787</v>
      </c>
    </row>
    <row r="416" spans="1:12" x14ac:dyDescent="0.25">
      <c r="A416" t="s">
        <v>635</v>
      </c>
      <c r="B416" s="8" t="s">
        <v>428</v>
      </c>
      <c r="C416" s="9">
        <v>90.499999999999659</v>
      </c>
      <c r="D416">
        <v>0.47009062792188999</v>
      </c>
      <c r="E416">
        <v>4.4343120999999999E-2</v>
      </c>
      <c r="F416" t="s">
        <v>14</v>
      </c>
      <c r="G416" t="s">
        <v>14</v>
      </c>
      <c r="I416" s="9" t="s">
        <v>14</v>
      </c>
      <c r="J416" s="10" t="s">
        <v>14</v>
      </c>
    </row>
    <row r="417" spans="1:10" x14ac:dyDescent="0.25">
      <c r="A417" t="s">
        <v>636</v>
      </c>
      <c r="B417" s="8" t="s">
        <v>428</v>
      </c>
      <c r="C417" s="9">
        <v>94.799999999999656</v>
      </c>
      <c r="D417">
        <v>0.72518261053960598</v>
      </c>
      <c r="E417">
        <v>3.9617391000000002E-2</v>
      </c>
      <c r="F417" t="s">
        <v>637</v>
      </c>
      <c r="G417" t="s">
        <v>2454</v>
      </c>
      <c r="H417" s="9" t="s">
        <v>75</v>
      </c>
      <c r="I417" s="9" t="s">
        <v>433</v>
      </c>
      <c r="J417" s="10">
        <v>23727755</v>
      </c>
    </row>
    <row r="418" spans="1:10" x14ac:dyDescent="0.25">
      <c r="A418" t="s">
        <v>638</v>
      </c>
      <c r="B418" s="8" t="s">
        <v>639</v>
      </c>
      <c r="C418" s="9">
        <v>4.9999999999999991</v>
      </c>
      <c r="D418">
        <v>0.53295600096101603</v>
      </c>
      <c r="E418">
        <v>4.7662959999999997E-2</v>
      </c>
      <c r="F418" t="s">
        <v>640</v>
      </c>
      <c r="G418" t="s">
        <v>2460</v>
      </c>
      <c r="H418" s="9" t="s">
        <v>11</v>
      </c>
      <c r="I418" s="9" t="s">
        <v>641</v>
      </c>
      <c r="J418" s="10">
        <v>8068950</v>
      </c>
    </row>
    <row r="419" spans="1:10" x14ac:dyDescent="0.25">
      <c r="A419" t="s">
        <v>642</v>
      </c>
      <c r="B419" s="8" t="s">
        <v>639</v>
      </c>
      <c r="C419" s="9">
        <v>4.9999999999999991</v>
      </c>
      <c r="D419">
        <v>0.53295600096101603</v>
      </c>
      <c r="E419">
        <v>4.7662959999999997E-2</v>
      </c>
      <c r="F419" t="s">
        <v>14</v>
      </c>
      <c r="G419" t="s">
        <v>14</v>
      </c>
      <c r="I419" s="9" t="s">
        <v>14</v>
      </c>
      <c r="J419" s="10" t="s">
        <v>14</v>
      </c>
    </row>
    <row r="420" spans="1:10" x14ac:dyDescent="0.25">
      <c r="A420" t="s">
        <v>643</v>
      </c>
      <c r="B420" s="8" t="s">
        <v>639</v>
      </c>
      <c r="C420" s="9">
        <v>4.9999999999999991</v>
      </c>
      <c r="D420">
        <v>0.54651178314958304</v>
      </c>
      <c r="E420">
        <v>3.9192670999999998E-2</v>
      </c>
      <c r="F420" t="s">
        <v>14</v>
      </c>
      <c r="G420" t="s">
        <v>14</v>
      </c>
      <c r="I420" s="9" t="s">
        <v>14</v>
      </c>
      <c r="J420" s="10" t="s">
        <v>14</v>
      </c>
    </row>
    <row r="421" spans="1:10" x14ac:dyDescent="0.25">
      <c r="A421" t="s">
        <v>644</v>
      </c>
      <c r="B421" s="8" t="s">
        <v>639</v>
      </c>
      <c r="C421" s="9">
        <v>5.2999999999999989</v>
      </c>
      <c r="D421">
        <v>0.53295600096101603</v>
      </c>
      <c r="E421">
        <v>4.7662959999999997E-2</v>
      </c>
      <c r="F421" t="s">
        <v>645</v>
      </c>
      <c r="G421" t="s">
        <v>14</v>
      </c>
      <c r="H421" s="9" t="s">
        <v>143</v>
      </c>
      <c r="I421" s="9" t="s">
        <v>14</v>
      </c>
      <c r="J421" s="10" t="s">
        <v>14</v>
      </c>
    </row>
    <row r="422" spans="1:10" x14ac:dyDescent="0.25">
      <c r="A422" t="s">
        <v>646</v>
      </c>
      <c r="B422" s="8" t="s">
        <v>639</v>
      </c>
      <c r="C422" s="9">
        <v>5.2999999999999989</v>
      </c>
      <c r="D422">
        <v>0.61321970896933298</v>
      </c>
      <c r="E422">
        <v>2.5680728E-2</v>
      </c>
      <c r="F422" t="s">
        <v>647</v>
      </c>
      <c r="G422" t="s">
        <v>2461</v>
      </c>
      <c r="H422" s="9" t="s">
        <v>11</v>
      </c>
      <c r="I422" s="9" t="s">
        <v>641</v>
      </c>
      <c r="J422" s="10">
        <v>8159684</v>
      </c>
    </row>
    <row r="423" spans="1:10" x14ac:dyDescent="0.25">
      <c r="A423" t="s">
        <v>648</v>
      </c>
      <c r="B423" s="8" t="s">
        <v>639</v>
      </c>
      <c r="C423" s="9">
        <v>5.2999999999999989</v>
      </c>
      <c r="D423">
        <v>0.53295600096101603</v>
      </c>
      <c r="E423">
        <v>4.7662959999999997E-2</v>
      </c>
      <c r="F423" t="s">
        <v>647</v>
      </c>
      <c r="G423" t="s">
        <v>2461</v>
      </c>
      <c r="H423" s="9" t="s">
        <v>11</v>
      </c>
      <c r="I423" s="9" t="s">
        <v>641</v>
      </c>
      <c r="J423" s="10">
        <v>8159684</v>
      </c>
    </row>
    <row r="424" spans="1:10" x14ac:dyDescent="0.25">
      <c r="A424" t="s">
        <v>649</v>
      </c>
      <c r="B424" s="8" t="s">
        <v>639</v>
      </c>
      <c r="C424" s="9">
        <v>5.2999999999999989</v>
      </c>
      <c r="D424">
        <v>0.55963135270573505</v>
      </c>
      <c r="E424">
        <v>2.7810148E-2</v>
      </c>
      <c r="F424" t="s">
        <v>14</v>
      </c>
      <c r="G424" t="s">
        <v>14</v>
      </c>
      <c r="I424" s="9" t="s">
        <v>14</v>
      </c>
      <c r="J424" s="10" t="s">
        <v>14</v>
      </c>
    </row>
    <row r="425" spans="1:10" x14ac:dyDescent="0.25">
      <c r="A425" t="s">
        <v>650</v>
      </c>
      <c r="B425" s="8" t="s">
        <v>639</v>
      </c>
      <c r="C425" s="9">
        <v>5.2999999999999989</v>
      </c>
      <c r="D425">
        <v>0.70966004555001105</v>
      </c>
      <c r="E425">
        <v>2.5718501000000001E-2</v>
      </c>
      <c r="F425" t="s">
        <v>651</v>
      </c>
      <c r="G425" t="s">
        <v>2755</v>
      </c>
      <c r="H425" s="9" t="s">
        <v>652</v>
      </c>
      <c r="I425" s="9" t="s">
        <v>101</v>
      </c>
      <c r="J425" s="10">
        <v>33934626</v>
      </c>
    </row>
    <row r="426" spans="1:10" x14ac:dyDescent="0.25">
      <c r="A426" t="s">
        <v>653</v>
      </c>
      <c r="B426" s="8" t="s">
        <v>639</v>
      </c>
      <c r="C426" s="9">
        <v>5.8999999999999986</v>
      </c>
      <c r="D426">
        <v>0.61321970896933298</v>
      </c>
      <c r="E426">
        <v>2.5680728E-2</v>
      </c>
      <c r="F426" t="s">
        <v>14</v>
      </c>
      <c r="G426" t="s">
        <v>14</v>
      </c>
      <c r="I426" s="9" t="s">
        <v>14</v>
      </c>
      <c r="J426" s="10" t="s">
        <v>14</v>
      </c>
    </row>
    <row r="427" spans="1:10" x14ac:dyDescent="0.25">
      <c r="A427" t="s">
        <v>654</v>
      </c>
      <c r="B427" s="8" t="s">
        <v>639</v>
      </c>
      <c r="C427" s="9">
        <v>5.8999999999999986</v>
      </c>
      <c r="D427">
        <v>0.52353839101582</v>
      </c>
      <c r="E427">
        <v>2.9160344000000001E-2</v>
      </c>
      <c r="F427" t="s">
        <v>14</v>
      </c>
      <c r="G427" t="s">
        <v>14</v>
      </c>
      <c r="I427" s="9" t="s">
        <v>14</v>
      </c>
      <c r="J427" s="10" t="s">
        <v>14</v>
      </c>
    </row>
    <row r="428" spans="1:10" x14ac:dyDescent="0.25">
      <c r="A428" t="s">
        <v>655</v>
      </c>
      <c r="B428" s="8" t="s">
        <v>639</v>
      </c>
      <c r="C428" s="9">
        <v>5.8999999999999986</v>
      </c>
      <c r="D428">
        <v>0.49089177755624402</v>
      </c>
      <c r="E428">
        <v>2.6701918000000002E-2</v>
      </c>
      <c r="F428" t="s">
        <v>14</v>
      </c>
      <c r="G428" t="s">
        <v>14</v>
      </c>
      <c r="I428" s="9" t="s">
        <v>14</v>
      </c>
      <c r="J428" s="10" t="s">
        <v>14</v>
      </c>
    </row>
    <row r="429" spans="1:10" x14ac:dyDescent="0.25">
      <c r="A429" t="s">
        <v>656</v>
      </c>
      <c r="B429" s="8" t="s">
        <v>639</v>
      </c>
      <c r="C429" s="9">
        <v>5.8999999999999986</v>
      </c>
      <c r="D429">
        <v>0.54109646386591004</v>
      </c>
      <c r="E429">
        <v>2.4700638E-2</v>
      </c>
      <c r="F429" t="s">
        <v>14</v>
      </c>
      <c r="G429" t="s">
        <v>14</v>
      </c>
      <c r="I429" s="9" t="s">
        <v>14</v>
      </c>
      <c r="J429" s="10" t="s">
        <v>14</v>
      </c>
    </row>
    <row r="430" spans="1:10" x14ac:dyDescent="0.25">
      <c r="A430" t="s">
        <v>657</v>
      </c>
      <c r="B430" s="8" t="s">
        <v>639</v>
      </c>
      <c r="C430" s="9">
        <v>5.8999999999999986</v>
      </c>
      <c r="D430">
        <v>0.574273665199866</v>
      </c>
      <c r="E430">
        <v>1.4420331E-2</v>
      </c>
      <c r="F430" t="s">
        <v>14</v>
      </c>
      <c r="G430" t="s">
        <v>14</v>
      </c>
      <c r="I430" s="9" t="s">
        <v>14</v>
      </c>
      <c r="J430" s="10" t="s">
        <v>14</v>
      </c>
    </row>
    <row r="431" spans="1:10" x14ac:dyDescent="0.25">
      <c r="A431" t="s">
        <v>658</v>
      </c>
      <c r="B431" s="8" t="s">
        <v>639</v>
      </c>
      <c r="C431" s="9">
        <v>5.8999999999999986</v>
      </c>
      <c r="D431">
        <v>0.54109646386591004</v>
      </c>
      <c r="E431">
        <v>2.4700638E-2</v>
      </c>
      <c r="F431" t="s">
        <v>14</v>
      </c>
      <c r="G431" t="s">
        <v>14</v>
      </c>
      <c r="I431" s="9" t="s">
        <v>14</v>
      </c>
      <c r="J431" s="10" t="s">
        <v>14</v>
      </c>
    </row>
    <row r="432" spans="1:10" x14ac:dyDescent="0.25">
      <c r="A432" t="s">
        <v>659</v>
      </c>
      <c r="B432" s="8" t="s">
        <v>639</v>
      </c>
      <c r="C432" s="9">
        <v>5.8999999999999986</v>
      </c>
      <c r="D432">
        <v>0.46676522767763601</v>
      </c>
      <c r="E432">
        <v>4.5857026000000002E-2</v>
      </c>
      <c r="F432" t="s">
        <v>660</v>
      </c>
      <c r="G432" t="s">
        <v>2462</v>
      </c>
      <c r="H432" s="9" t="s">
        <v>11</v>
      </c>
      <c r="I432" s="9" t="s">
        <v>641</v>
      </c>
      <c r="J432" s="10">
        <v>8539255</v>
      </c>
    </row>
    <row r="433" spans="1:10" x14ac:dyDescent="0.25">
      <c r="A433" t="s">
        <v>661</v>
      </c>
      <c r="B433" s="8" t="s">
        <v>639</v>
      </c>
      <c r="C433" s="9">
        <v>5.8999999999999986</v>
      </c>
      <c r="D433">
        <v>0.55978934684820503</v>
      </c>
      <c r="E433">
        <v>4.4938931000000001E-2</v>
      </c>
      <c r="F433" t="s">
        <v>14</v>
      </c>
      <c r="G433" t="s">
        <v>14</v>
      </c>
      <c r="I433" s="9" t="s">
        <v>14</v>
      </c>
      <c r="J433" s="10" t="s">
        <v>14</v>
      </c>
    </row>
    <row r="434" spans="1:10" x14ac:dyDescent="0.25">
      <c r="A434" t="s">
        <v>662</v>
      </c>
      <c r="B434" s="8" t="s">
        <v>639</v>
      </c>
      <c r="C434" s="9">
        <v>5.8999999999999986</v>
      </c>
      <c r="D434">
        <v>0.46676522767763601</v>
      </c>
      <c r="E434">
        <v>4.5857026000000002E-2</v>
      </c>
      <c r="F434" t="s">
        <v>14</v>
      </c>
      <c r="G434" t="s">
        <v>14</v>
      </c>
      <c r="I434" s="9" t="s">
        <v>14</v>
      </c>
      <c r="J434" s="10" t="s">
        <v>14</v>
      </c>
    </row>
    <row r="435" spans="1:10" x14ac:dyDescent="0.25">
      <c r="A435" t="s">
        <v>663</v>
      </c>
      <c r="B435" s="8" t="s">
        <v>639</v>
      </c>
      <c r="C435" s="9">
        <v>6.1999999999999984</v>
      </c>
      <c r="D435">
        <v>0.82935106742131803</v>
      </c>
      <c r="E435">
        <v>2.6353580000000001E-2</v>
      </c>
      <c r="F435" t="s">
        <v>664</v>
      </c>
      <c r="G435" t="s">
        <v>14</v>
      </c>
      <c r="H435" s="9" t="s">
        <v>335</v>
      </c>
      <c r="I435" s="9" t="s">
        <v>14</v>
      </c>
      <c r="J435" s="10" t="s">
        <v>14</v>
      </c>
    </row>
    <row r="436" spans="1:10" x14ac:dyDescent="0.25">
      <c r="A436" t="s">
        <v>665</v>
      </c>
      <c r="B436" s="8" t="s">
        <v>639</v>
      </c>
      <c r="C436" s="9">
        <v>6.4999999999999982</v>
      </c>
      <c r="D436">
        <v>0.82935106742131803</v>
      </c>
      <c r="E436">
        <v>2.6353580000000001E-2</v>
      </c>
      <c r="F436" t="s">
        <v>666</v>
      </c>
      <c r="G436" t="s">
        <v>2463</v>
      </c>
      <c r="H436" s="9" t="s">
        <v>11</v>
      </c>
      <c r="I436" s="9" t="s">
        <v>641</v>
      </c>
      <c r="J436" s="10">
        <v>8681198</v>
      </c>
    </row>
    <row r="437" spans="1:10" x14ac:dyDescent="0.25">
      <c r="A437" t="s">
        <v>667</v>
      </c>
      <c r="B437" s="8" t="s">
        <v>639</v>
      </c>
      <c r="C437" s="9">
        <v>6.4999999999999982</v>
      </c>
      <c r="D437">
        <v>0.89852534977046505</v>
      </c>
      <c r="E437">
        <v>3.5362417E-2</v>
      </c>
      <c r="F437" t="s">
        <v>668</v>
      </c>
      <c r="G437" t="s">
        <v>2464</v>
      </c>
      <c r="H437" s="9" t="s">
        <v>11</v>
      </c>
      <c r="I437" s="9" t="s">
        <v>641</v>
      </c>
      <c r="J437" s="10">
        <v>8710319</v>
      </c>
    </row>
    <row r="438" spans="1:10" x14ac:dyDescent="0.25">
      <c r="A438" t="s">
        <v>669</v>
      </c>
      <c r="B438" s="8" t="s">
        <v>639</v>
      </c>
      <c r="C438" s="9">
        <v>6.4999999999999982</v>
      </c>
      <c r="D438">
        <v>0.82935106742131803</v>
      </c>
      <c r="E438">
        <v>2.6353580000000001E-2</v>
      </c>
      <c r="F438" t="s">
        <v>670</v>
      </c>
      <c r="G438" t="s">
        <v>2465</v>
      </c>
      <c r="H438" s="9" t="s">
        <v>335</v>
      </c>
      <c r="I438" s="9" t="s">
        <v>641</v>
      </c>
      <c r="J438" s="10">
        <v>8723524</v>
      </c>
    </row>
    <row r="439" spans="1:10" x14ac:dyDescent="0.25">
      <c r="A439" t="s">
        <v>671</v>
      </c>
      <c r="B439" s="8" t="s">
        <v>639</v>
      </c>
      <c r="C439" s="9">
        <v>6.4999999999999982</v>
      </c>
      <c r="D439">
        <v>0.82935106742131803</v>
      </c>
      <c r="E439">
        <v>2.6353580000000001E-2</v>
      </c>
      <c r="F439" t="s">
        <v>672</v>
      </c>
      <c r="G439" t="s">
        <v>2466</v>
      </c>
      <c r="H439" s="9" t="s">
        <v>11</v>
      </c>
      <c r="I439" s="9" t="s">
        <v>641</v>
      </c>
      <c r="J439" s="10">
        <v>8725436</v>
      </c>
    </row>
    <row r="440" spans="1:10" x14ac:dyDescent="0.25">
      <c r="A440" t="s">
        <v>673</v>
      </c>
      <c r="B440" s="8" t="s">
        <v>639</v>
      </c>
      <c r="C440" s="9">
        <v>6.4999999999999982</v>
      </c>
      <c r="D440">
        <v>0.86316935815718698</v>
      </c>
      <c r="E440">
        <v>1.4973030999999999E-2</v>
      </c>
      <c r="F440" t="s">
        <v>14</v>
      </c>
      <c r="G440" t="s">
        <v>14</v>
      </c>
      <c r="I440" s="9" t="s">
        <v>14</v>
      </c>
      <c r="J440" s="10" t="s">
        <v>14</v>
      </c>
    </row>
    <row r="441" spans="1:10" x14ac:dyDescent="0.25">
      <c r="A441" t="s">
        <v>674</v>
      </c>
      <c r="B441" s="8" t="s">
        <v>639</v>
      </c>
      <c r="C441" s="9">
        <v>7.0999999999999979</v>
      </c>
      <c r="D441">
        <v>0.69370805695494497</v>
      </c>
      <c r="E441">
        <v>1.2606015E-2</v>
      </c>
      <c r="F441" t="s">
        <v>14</v>
      </c>
      <c r="G441" t="s">
        <v>14</v>
      </c>
      <c r="I441" s="9" t="s">
        <v>14</v>
      </c>
      <c r="J441" s="10" t="s">
        <v>14</v>
      </c>
    </row>
    <row r="442" spans="1:10" x14ac:dyDescent="0.25">
      <c r="A442" t="s">
        <v>675</v>
      </c>
      <c r="B442" s="8" t="s">
        <v>639</v>
      </c>
      <c r="C442" s="9">
        <v>7.0999999999999979</v>
      </c>
      <c r="D442">
        <v>0.60810140428522796</v>
      </c>
      <c r="E442">
        <v>1.0334716000000001E-2</v>
      </c>
      <c r="F442" t="s">
        <v>676</v>
      </c>
      <c r="G442" t="s">
        <v>2467</v>
      </c>
      <c r="H442" s="9" t="s">
        <v>11</v>
      </c>
      <c r="I442" s="9" t="s">
        <v>641</v>
      </c>
      <c r="J442" s="10">
        <v>9168096</v>
      </c>
    </row>
    <row r="443" spans="1:10" x14ac:dyDescent="0.25">
      <c r="A443" t="s">
        <v>677</v>
      </c>
      <c r="B443" s="8" t="s">
        <v>639</v>
      </c>
      <c r="C443" s="9">
        <v>7.0999999999999979</v>
      </c>
      <c r="D443">
        <v>0.65776201334397599</v>
      </c>
      <c r="E443">
        <v>1.6165072999999999E-2</v>
      </c>
      <c r="F443" t="s">
        <v>678</v>
      </c>
      <c r="G443" t="s">
        <v>2468</v>
      </c>
      <c r="H443" s="9" t="s">
        <v>11</v>
      </c>
      <c r="I443" s="9" t="s">
        <v>641</v>
      </c>
      <c r="J443" s="10">
        <v>9181947</v>
      </c>
    </row>
    <row r="444" spans="1:10" x14ac:dyDescent="0.25">
      <c r="A444" t="s">
        <v>679</v>
      </c>
      <c r="B444" s="8" t="s">
        <v>639</v>
      </c>
      <c r="C444" s="9">
        <v>7.0999999999999979</v>
      </c>
      <c r="D444">
        <v>0.57885197138672695</v>
      </c>
      <c r="E444">
        <v>7.6904470000000004E-3</v>
      </c>
      <c r="F444" t="s">
        <v>14</v>
      </c>
      <c r="G444" t="s">
        <v>14</v>
      </c>
      <c r="I444" s="9" t="s">
        <v>14</v>
      </c>
      <c r="J444" s="10" t="s">
        <v>14</v>
      </c>
    </row>
    <row r="445" spans="1:10" x14ac:dyDescent="0.25">
      <c r="A445" t="s">
        <v>680</v>
      </c>
      <c r="B445" s="8" t="s">
        <v>639</v>
      </c>
      <c r="C445" s="9">
        <v>10.600000000000001</v>
      </c>
      <c r="D445">
        <v>4.4394714369750302E-2</v>
      </c>
      <c r="E445">
        <v>0.30429591700000003</v>
      </c>
      <c r="F445" t="s">
        <v>14</v>
      </c>
      <c r="G445" t="s">
        <v>14</v>
      </c>
      <c r="I445" s="9" t="s">
        <v>14</v>
      </c>
      <c r="J445" s="10" t="s">
        <v>14</v>
      </c>
    </row>
    <row r="446" spans="1:10" x14ac:dyDescent="0.25">
      <c r="A446" t="s">
        <v>681</v>
      </c>
      <c r="B446" s="8" t="s">
        <v>639</v>
      </c>
      <c r="C446" s="9">
        <v>12.700000000000006</v>
      </c>
      <c r="D446">
        <v>1.9463379421772901E-2</v>
      </c>
      <c r="E446">
        <v>3.7584293999999997E-2</v>
      </c>
      <c r="F446" t="s">
        <v>682</v>
      </c>
      <c r="G446" t="s">
        <v>2469</v>
      </c>
      <c r="H446" s="9" t="s">
        <v>11</v>
      </c>
      <c r="I446" s="9" t="s">
        <v>641</v>
      </c>
      <c r="J446" s="10">
        <v>10838993</v>
      </c>
    </row>
    <row r="447" spans="1:10" x14ac:dyDescent="0.25">
      <c r="A447" t="s">
        <v>683</v>
      </c>
      <c r="B447" s="8" t="s">
        <v>639</v>
      </c>
      <c r="C447" s="9">
        <v>12.700000000000006</v>
      </c>
      <c r="D447">
        <v>1.6688023446713999E-2</v>
      </c>
      <c r="E447">
        <v>3.2856414E-2</v>
      </c>
      <c r="F447" t="s">
        <v>14</v>
      </c>
      <c r="G447" t="s">
        <v>2469</v>
      </c>
      <c r="I447" s="9" t="s">
        <v>641</v>
      </c>
      <c r="J447" s="10">
        <v>10838993</v>
      </c>
    </row>
    <row r="448" spans="1:10" x14ac:dyDescent="0.25">
      <c r="A448" t="s">
        <v>684</v>
      </c>
      <c r="B448" s="8" t="s">
        <v>639</v>
      </c>
      <c r="C448" s="9">
        <v>13.800000000000008</v>
      </c>
      <c r="D448">
        <v>2.96018714619307E-2</v>
      </c>
      <c r="E448">
        <v>0.50346457499999997</v>
      </c>
      <c r="F448" t="s">
        <v>685</v>
      </c>
      <c r="G448" t="s">
        <v>2487</v>
      </c>
      <c r="H448" s="9" t="s">
        <v>11</v>
      </c>
      <c r="I448" s="9" t="s">
        <v>686</v>
      </c>
      <c r="J448" s="10">
        <v>1606092</v>
      </c>
    </row>
    <row r="449" spans="1:10" x14ac:dyDescent="0.25">
      <c r="A449" t="s">
        <v>687</v>
      </c>
      <c r="B449" s="8" t="s">
        <v>639</v>
      </c>
      <c r="C449" s="9">
        <v>13.800000000000008</v>
      </c>
      <c r="D449">
        <v>2.96018714619306E-2</v>
      </c>
      <c r="E449">
        <v>0.50346457499999997</v>
      </c>
      <c r="F449" t="s">
        <v>688</v>
      </c>
      <c r="G449" t="s">
        <v>2470</v>
      </c>
      <c r="H449" s="9" t="s">
        <v>11</v>
      </c>
      <c r="I449" s="9" t="s">
        <v>641</v>
      </c>
      <c r="J449" s="10">
        <v>10952026</v>
      </c>
    </row>
    <row r="450" spans="1:10" x14ac:dyDescent="0.25">
      <c r="A450" t="s">
        <v>689</v>
      </c>
      <c r="B450" s="8" t="s">
        <v>639</v>
      </c>
      <c r="C450" s="9">
        <v>14.600000000000009</v>
      </c>
      <c r="D450">
        <v>2.3948860398629802E-2</v>
      </c>
      <c r="E450">
        <v>2.809911E-2</v>
      </c>
      <c r="F450" t="s">
        <v>690</v>
      </c>
      <c r="G450" t="s">
        <v>2473</v>
      </c>
      <c r="H450" s="9" t="s">
        <v>11</v>
      </c>
      <c r="I450" s="9" t="s">
        <v>641</v>
      </c>
      <c r="J450" s="10">
        <v>11040125</v>
      </c>
    </row>
    <row r="451" spans="1:10" x14ac:dyDescent="0.25">
      <c r="A451" t="s">
        <v>691</v>
      </c>
      <c r="B451" s="8" t="s">
        <v>639</v>
      </c>
      <c r="C451" s="9">
        <v>14.600000000000009</v>
      </c>
      <c r="D451">
        <v>9.2664042353072296E-2</v>
      </c>
      <c r="E451">
        <v>3.1019389000000001E-2</v>
      </c>
      <c r="F451" t="s">
        <v>692</v>
      </c>
      <c r="G451" t="s">
        <v>2471</v>
      </c>
      <c r="H451" s="9" t="s">
        <v>11</v>
      </c>
      <c r="I451" s="9" t="s">
        <v>641</v>
      </c>
      <c r="J451" s="10">
        <v>10956657</v>
      </c>
    </row>
    <row r="452" spans="1:10" x14ac:dyDescent="0.25">
      <c r="A452" t="s">
        <v>693</v>
      </c>
      <c r="B452" s="8" t="s">
        <v>639</v>
      </c>
      <c r="C452" s="9">
        <v>14.600000000000009</v>
      </c>
      <c r="D452">
        <v>1.2912253377231699E-2</v>
      </c>
      <c r="E452">
        <v>0.175158803</v>
      </c>
      <c r="F452" t="s">
        <v>694</v>
      </c>
      <c r="G452" t="s">
        <v>2472</v>
      </c>
      <c r="H452" s="9" t="s">
        <v>11</v>
      </c>
      <c r="I452" s="9" t="s">
        <v>641</v>
      </c>
      <c r="J452" s="10">
        <v>10967540</v>
      </c>
    </row>
    <row r="453" spans="1:10" x14ac:dyDescent="0.25">
      <c r="A453" t="s">
        <v>695</v>
      </c>
      <c r="B453" s="8" t="s">
        <v>639</v>
      </c>
      <c r="C453" s="9">
        <v>21.500000000000018</v>
      </c>
      <c r="D453">
        <v>2.8251572912490301E-2</v>
      </c>
      <c r="E453">
        <v>5.9364833999999998E-2</v>
      </c>
      <c r="F453" t="s">
        <v>696</v>
      </c>
      <c r="G453" t="s">
        <v>2474</v>
      </c>
      <c r="H453" s="9" t="s">
        <v>11</v>
      </c>
      <c r="I453" s="9" t="s">
        <v>641</v>
      </c>
      <c r="J453" s="10">
        <v>12236771</v>
      </c>
    </row>
    <row r="454" spans="1:10" x14ac:dyDescent="0.25">
      <c r="A454" t="s">
        <v>697</v>
      </c>
      <c r="B454" s="8" t="s">
        <v>639</v>
      </c>
      <c r="C454" s="9">
        <v>21.500000000000018</v>
      </c>
      <c r="D454">
        <v>2.5298322153335599E-2</v>
      </c>
      <c r="E454">
        <v>7.7877382999999994E-2</v>
      </c>
      <c r="F454" t="s">
        <v>14</v>
      </c>
      <c r="G454" t="s">
        <v>14</v>
      </c>
      <c r="I454" s="9" t="s">
        <v>14</v>
      </c>
      <c r="J454" s="10" t="s">
        <v>14</v>
      </c>
    </row>
    <row r="455" spans="1:10" x14ac:dyDescent="0.25">
      <c r="A455" t="s">
        <v>698</v>
      </c>
      <c r="B455" s="8" t="s">
        <v>639</v>
      </c>
      <c r="C455" s="9">
        <v>21.500000000000018</v>
      </c>
      <c r="D455">
        <v>2.2845605888906401E-2</v>
      </c>
      <c r="E455">
        <v>8.5088094000000003E-2</v>
      </c>
      <c r="F455" t="s">
        <v>14</v>
      </c>
      <c r="G455" t="s">
        <v>14</v>
      </c>
      <c r="I455" s="9" t="s">
        <v>14</v>
      </c>
      <c r="J455" s="10" t="s">
        <v>14</v>
      </c>
    </row>
    <row r="456" spans="1:10" x14ac:dyDescent="0.25">
      <c r="A456" t="s">
        <v>699</v>
      </c>
      <c r="B456" s="8" t="s">
        <v>639</v>
      </c>
      <c r="C456" s="9">
        <v>22.300000000000018</v>
      </c>
      <c r="D456">
        <v>0.95587448344645598</v>
      </c>
      <c r="E456">
        <v>4.4206972999999997E-2</v>
      </c>
      <c r="F456" t="s">
        <v>700</v>
      </c>
      <c r="G456" t="s">
        <v>2489</v>
      </c>
      <c r="H456" s="9" t="s">
        <v>11</v>
      </c>
      <c r="I456" s="9" t="s">
        <v>686</v>
      </c>
      <c r="J456" s="10">
        <v>1752971</v>
      </c>
    </row>
    <row r="457" spans="1:10" x14ac:dyDescent="0.25">
      <c r="A457" t="s">
        <v>701</v>
      </c>
      <c r="B457" s="8" t="s">
        <v>639</v>
      </c>
      <c r="C457" s="9">
        <v>22.300000000000018</v>
      </c>
      <c r="D457">
        <v>0.95587448344645598</v>
      </c>
      <c r="E457">
        <v>4.4206972999999997E-2</v>
      </c>
      <c r="F457" t="s">
        <v>14</v>
      </c>
      <c r="G457" t="s">
        <v>14</v>
      </c>
      <c r="I457" s="9" t="s">
        <v>14</v>
      </c>
      <c r="J457" s="10" t="s">
        <v>14</v>
      </c>
    </row>
    <row r="458" spans="1:10" x14ac:dyDescent="0.25">
      <c r="A458" t="s">
        <v>702</v>
      </c>
      <c r="B458" s="8" t="s">
        <v>639</v>
      </c>
      <c r="C458" s="9">
        <v>22.300000000000018</v>
      </c>
      <c r="D458">
        <v>0.99993143210656299</v>
      </c>
      <c r="E458">
        <v>4.5141018999999998E-2</v>
      </c>
      <c r="F458" t="s">
        <v>14</v>
      </c>
      <c r="G458" t="s">
        <v>14</v>
      </c>
      <c r="I458" s="9" t="s">
        <v>14</v>
      </c>
      <c r="J458" s="10" t="s">
        <v>14</v>
      </c>
    </row>
    <row r="459" spans="1:10" x14ac:dyDescent="0.25">
      <c r="A459" t="s">
        <v>703</v>
      </c>
      <c r="B459" s="8" t="s">
        <v>639</v>
      </c>
      <c r="C459" s="9">
        <v>22.300000000000018</v>
      </c>
      <c r="D459">
        <v>0.93685765900936901</v>
      </c>
      <c r="E459">
        <v>4.2862388000000001E-2</v>
      </c>
      <c r="F459" t="s">
        <v>704</v>
      </c>
      <c r="G459" t="s">
        <v>2488</v>
      </c>
      <c r="H459" s="9" t="s">
        <v>11</v>
      </c>
      <c r="I459" s="9" t="s">
        <v>686</v>
      </c>
      <c r="J459" s="10">
        <v>1731248</v>
      </c>
    </row>
    <row r="460" spans="1:10" x14ac:dyDescent="0.25">
      <c r="A460" t="s">
        <v>705</v>
      </c>
      <c r="B460" s="8" t="s">
        <v>639</v>
      </c>
      <c r="C460" s="9">
        <v>22.300000000000018</v>
      </c>
      <c r="D460">
        <v>0.93685765900936901</v>
      </c>
      <c r="E460">
        <v>4.2862388000000001E-2</v>
      </c>
      <c r="F460" t="s">
        <v>14</v>
      </c>
      <c r="G460" t="s">
        <v>14</v>
      </c>
      <c r="I460" s="9" t="s">
        <v>14</v>
      </c>
      <c r="J460" s="10" t="s">
        <v>14</v>
      </c>
    </row>
    <row r="461" spans="1:10" x14ac:dyDescent="0.25">
      <c r="A461" t="s">
        <v>706</v>
      </c>
      <c r="B461" s="8" t="s">
        <v>639</v>
      </c>
      <c r="C461" s="9">
        <v>22.300000000000018</v>
      </c>
      <c r="D461">
        <v>0.93685765900936901</v>
      </c>
      <c r="E461">
        <v>4.2862388000000001E-2</v>
      </c>
      <c r="F461" t="s">
        <v>14</v>
      </c>
      <c r="G461" t="s">
        <v>14</v>
      </c>
      <c r="I461" s="9" t="s">
        <v>14</v>
      </c>
      <c r="J461" s="10" t="s">
        <v>14</v>
      </c>
    </row>
    <row r="462" spans="1:10" x14ac:dyDescent="0.25">
      <c r="A462" t="s">
        <v>707</v>
      </c>
      <c r="B462" s="8" t="s">
        <v>639</v>
      </c>
      <c r="C462" s="9">
        <v>22.300000000000018</v>
      </c>
      <c r="D462">
        <v>0.93685765900936901</v>
      </c>
      <c r="E462">
        <v>4.2862388000000001E-2</v>
      </c>
      <c r="F462" t="s">
        <v>14</v>
      </c>
      <c r="G462" t="s">
        <v>14</v>
      </c>
      <c r="I462" s="9" t="s">
        <v>14</v>
      </c>
      <c r="J462" s="10" t="s">
        <v>14</v>
      </c>
    </row>
    <row r="463" spans="1:10" x14ac:dyDescent="0.25">
      <c r="A463" t="s">
        <v>708</v>
      </c>
      <c r="B463" s="8" t="s">
        <v>639</v>
      </c>
      <c r="C463" s="9">
        <v>22.300000000000018</v>
      </c>
      <c r="D463">
        <v>0.93685765900936901</v>
      </c>
      <c r="E463">
        <v>4.2862388000000001E-2</v>
      </c>
      <c r="F463" t="s">
        <v>14</v>
      </c>
      <c r="G463" t="s">
        <v>14</v>
      </c>
      <c r="I463" s="9" t="s">
        <v>14</v>
      </c>
      <c r="J463" s="10" t="s">
        <v>14</v>
      </c>
    </row>
    <row r="464" spans="1:10" x14ac:dyDescent="0.25">
      <c r="A464" t="s">
        <v>709</v>
      </c>
      <c r="B464" s="8" t="s">
        <v>639</v>
      </c>
      <c r="C464" s="9">
        <v>22.300000000000018</v>
      </c>
      <c r="D464">
        <v>0.93685765900936901</v>
      </c>
      <c r="E464">
        <v>4.2862388000000001E-2</v>
      </c>
      <c r="F464" t="s">
        <v>710</v>
      </c>
      <c r="G464" t="s">
        <v>2475</v>
      </c>
      <c r="H464" s="9" t="s">
        <v>11</v>
      </c>
      <c r="I464" s="9" t="s">
        <v>641</v>
      </c>
      <c r="J464" s="10">
        <v>12259786</v>
      </c>
    </row>
    <row r="465" spans="1:11" x14ac:dyDescent="0.25">
      <c r="A465" t="s">
        <v>711</v>
      </c>
      <c r="B465" s="8" t="s">
        <v>639</v>
      </c>
      <c r="C465" s="9">
        <v>22.300000000000018</v>
      </c>
      <c r="D465">
        <v>0.93685765900936901</v>
      </c>
      <c r="E465">
        <v>4.2862388000000001E-2</v>
      </c>
      <c r="F465" t="s">
        <v>14</v>
      </c>
      <c r="G465" t="s">
        <v>14</v>
      </c>
      <c r="I465" s="9" t="s">
        <v>14</v>
      </c>
      <c r="J465" s="10" t="s">
        <v>14</v>
      </c>
    </row>
    <row r="466" spans="1:11" x14ac:dyDescent="0.25">
      <c r="A466" t="s">
        <v>712</v>
      </c>
      <c r="B466" s="8" t="s">
        <v>639</v>
      </c>
      <c r="C466" s="9">
        <v>22.300000000000018</v>
      </c>
      <c r="D466">
        <v>0.96913266319686697</v>
      </c>
      <c r="E466">
        <v>4.5237736000000001E-2</v>
      </c>
      <c r="F466" t="s">
        <v>14</v>
      </c>
      <c r="G466" t="s">
        <v>14</v>
      </c>
      <c r="I466" s="9" t="s">
        <v>14</v>
      </c>
      <c r="J466" s="10" t="s">
        <v>14</v>
      </c>
    </row>
    <row r="467" spans="1:11" x14ac:dyDescent="0.25">
      <c r="A467" t="s">
        <v>713</v>
      </c>
      <c r="B467" s="8" t="s">
        <v>639</v>
      </c>
      <c r="C467" s="9">
        <v>22.300000000000018</v>
      </c>
      <c r="D467">
        <v>0.93685765900936901</v>
      </c>
      <c r="E467">
        <v>4.2862388000000001E-2</v>
      </c>
      <c r="F467" t="s">
        <v>14</v>
      </c>
      <c r="G467" t="s">
        <v>14</v>
      </c>
      <c r="I467" s="9" t="s">
        <v>14</v>
      </c>
      <c r="J467" s="10" t="s">
        <v>14</v>
      </c>
    </row>
    <row r="468" spans="1:11" x14ac:dyDescent="0.25">
      <c r="A468" t="s">
        <v>714</v>
      </c>
      <c r="B468" s="8" t="s">
        <v>639</v>
      </c>
      <c r="C468" s="9">
        <v>22.300000000000018</v>
      </c>
      <c r="D468">
        <v>0.93685765900936901</v>
      </c>
      <c r="E468">
        <v>4.2862388000000001E-2</v>
      </c>
      <c r="F468" t="s">
        <v>710</v>
      </c>
      <c r="G468" t="s">
        <v>2475</v>
      </c>
      <c r="H468" s="9" t="s">
        <v>11</v>
      </c>
      <c r="I468" s="9" t="s">
        <v>641</v>
      </c>
      <c r="J468" s="10">
        <v>12259786</v>
      </c>
    </row>
    <row r="469" spans="1:11" x14ac:dyDescent="0.25">
      <c r="A469" t="s">
        <v>715</v>
      </c>
      <c r="B469" s="8" t="s">
        <v>639</v>
      </c>
      <c r="C469" s="9">
        <v>23.40000000000002</v>
      </c>
      <c r="D469">
        <v>0.306450163259744</v>
      </c>
      <c r="E469">
        <v>4.7192300000000001E-4</v>
      </c>
      <c r="F469" t="s">
        <v>716</v>
      </c>
      <c r="G469" t="s">
        <v>14</v>
      </c>
      <c r="H469" s="9" t="s">
        <v>11</v>
      </c>
      <c r="I469" s="9" t="s">
        <v>14</v>
      </c>
      <c r="J469" s="10" t="s">
        <v>14</v>
      </c>
    </row>
    <row r="470" spans="1:11" x14ac:dyDescent="0.25">
      <c r="A470" t="s">
        <v>717</v>
      </c>
      <c r="B470" s="8" t="s">
        <v>639</v>
      </c>
      <c r="C470" s="9">
        <v>23.40000000000002</v>
      </c>
      <c r="D470">
        <v>0.22083433675015299</v>
      </c>
      <c r="E470">
        <v>3.9653717999999998E-2</v>
      </c>
      <c r="F470" t="s">
        <v>716</v>
      </c>
      <c r="G470" t="s">
        <v>14</v>
      </c>
      <c r="H470" s="9" t="s">
        <v>11</v>
      </c>
      <c r="I470" s="9" t="s">
        <v>14</v>
      </c>
      <c r="J470" s="10" t="s">
        <v>14</v>
      </c>
    </row>
    <row r="471" spans="1:11" x14ac:dyDescent="0.25">
      <c r="A471" t="s">
        <v>718</v>
      </c>
      <c r="B471" s="8" t="s">
        <v>639</v>
      </c>
      <c r="C471" s="9">
        <v>24.000000000000021</v>
      </c>
      <c r="D471">
        <v>0.59514261106407995</v>
      </c>
      <c r="E471" s="11">
        <v>1.13E-5</v>
      </c>
      <c r="F471" t="s">
        <v>719</v>
      </c>
      <c r="G471" t="s">
        <v>2490</v>
      </c>
      <c r="H471" s="9" t="s">
        <v>11</v>
      </c>
      <c r="I471" s="9" t="s">
        <v>686</v>
      </c>
      <c r="J471" s="10">
        <v>1813190</v>
      </c>
    </row>
    <row r="472" spans="1:11" x14ac:dyDescent="0.25">
      <c r="A472" t="s">
        <v>720</v>
      </c>
      <c r="B472" s="8" t="s">
        <v>639</v>
      </c>
      <c r="C472" s="9">
        <v>26.300000000000022</v>
      </c>
      <c r="D472">
        <v>0.94114388063118204</v>
      </c>
      <c r="E472">
        <v>1.8399390000000002E-2</v>
      </c>
      <c r="F472" t="s">
        <v>721</v>
      </c>
      <c r="G472" t="s">
        <v>2476</v>
      </c>
      <c r="H472" s="9" t="s">
        <v>11</v>
      </c>
      <c r="I472" s="9" t="s">
        <v>641</v>
      </c>
      <c r="J472" s="10">
        <v>12888807</v>
      </c>
    </row>
    <row r="473" spans="1:11" x14ac:dyDescent="0.25">
      <c r="A473" t="s">
        <v>722</v>
      </c>
      <c r="B473" s="8" t="s">
        <v>639</v>
      </c>
      <c r="C473" s="9">
        <v>26.300000000000022</v>
      </c>
      <c r="D473">
        <v>0.38841381170699002</v>
      </c>
      <c r="E473" s="11">
        <v>3.54E-5</v>
      </c>
      <c r="F473" t="s">
        <v>723</v>
      </c>
      <c r="G473" t="s">
        <v>2477</v>
      </c>
      <c r="H473" s="9" t="s">
        <v>33</v>
      </c>
      <c r="I473" s="9" t="s">
        <v>641</v>
      </c>
      <c r="J473" s="10">
        <v>12909174</v>
      </c>
      <c r="K473" t="s">
        <v>593</v>
      </c>
    </row>
    <row r="474" spans="1:11" x14ac:dyDescent="0.25">
      <c r="A474" t="s">
        <v>724</v>
      </c>
      <c r="B474" s="8" t="s">
        <v>639</v>
      </c>
      <c r="C474" s="9">
        <v>26.300000000000022</v>
      </c>
      <c r="D474">
        <v>0.77797622218498297</v>
      </c>
      <c r="E474">
        <v>5.4807889999999998E-3</v>
      </c>
      <c r="F474" t="s">
        <v>14</v>
      </c>
      <c r="G474" t="s">
        <v>14</v>
      </c>
      <c r="I474" s="9" t="s">
        <v>14</v>
      </c>
      <c r="J474" s="10" t="s">
        <v>14</v>
      </c>
    </row>
    <row r="475" spans="1:11" x14ac:dyDescent="0.25">
      <c r="A475" t="s">
        <v>725</v>
      </c>
      <c r="B475" s="8" t="s">
        <v>639</v>
      </c>
      <c r="C475" s="9">
        <v>26.600000000000023</v>
      </c>
      <c r="D475">
        <v>0.91706889037495198</v>
      </c>
      <c r="E475">
        <v>5.5341519999999996E-3</v>
      </c>
      <c r="F475" t="s">
        <v>14</v>
      </c>
      <c r="G475" t="s">
        <v>14</v>
      </c>
      <c r="I475" s="9" t="s">
        <v>14</v>
      </c>
      <c r="J475" s="10" t="s">
        <v>14</v>
      </c>
    </row>
    <row r="476" spans="1:11" x14ac:dyDescent="0.25">
      <c r="A476" t="s">
        <v>726</v>
      </c>
      <c r="B476" s="8" t="s">
        <v>639</v>
      </c>
      <c r="C476" s="9">
        <v>28.000000000000025</v>
      </c>
      <c r="D476">
        <v>0.58852323744216395</v>
      </c>
      <c r="E476">
        <v>1.7704879999999999E-2</v>
      </c>
      <c r="F476" t="s">
        <v>14</v>
      </c>
      <c r="G476" t="s">
        <v>14</v>
      </c>
      <c r="I476" s="9" t="s">
        <v>14</v>
      </c>
      <c r="J476" s="10" t="s">
        <v>14</v>
      </c>
    </row>
    <row r="477" spans="1:11" x14ac:dyDescent="0.25">
      <c r="A477" t="s">
        <v>727</v>
      </c>
      <c r="B477" s="8" t="s">
        <v>639</v>
      </c>
      <c r="C477" s="9">
        <v>28.000000000000025</v>
      </c>
      <c r="D477">
        <v>0.99002813294167402</v>
      </c>
      <c r="E477">
        <v>1.5036439E-2</v>
      </c>
      <c r="F477" t="s">
        <v>14</v>
      </c>
      <c r="G477" t="s">
        <v>14</v>
      </c>
      <c r="I477" s="9" t="s">
        <v>14</v>
      </c>
      <c r="J477" s="10" t="s">
        <v>14</v>
      </c>
    </row>
    <row r="478" spans="1:11" x14ac:dyDescent="0.25">
      <c r="A478" t="s">
        <v>728</v>
      </c>
      <c r="B478" s="8" t="s">
        <v>639</v>
      </c>
      <c r="C478" s="9">
        <v>28.600000000000026</v>
      </c>
      <c r="D478">
        <v>0.147352016617674</v>
      </c>
      <c r="E478">
        <v>2.7025983E-2</v>
      </c>
      <c r="F478" t="s">
        <v>729</v>
      </c>
      <c r="G478" t="s">
        <v>2478</v>
      </c>
      <c r="H478" s="9" t="s">
        <v>75</v>
      </c>
      <c r="I478" s="9" t="s">
        <v>641</v>
      </c>
      <c r="J478" s="10">
        <v>13588729</v>
      </c>
    </row>
    <row r="479" spans="1:11" x14ac:dyDescent="0.25">
      <c r="A479" t="s">
        <v>730</v>
      </c>
      <c r="B479" s="8" t="s">
        <v>639</v>
      </c>
      <c r="C479" s="9">
        <v>29.500000000000028</v>
      </c>
      <c r="D479">
        <v>0.62488001630029</v>
      </c>
      <c r="E479">
        <v>4.2606920999999999E-2</v>
      </c>
      <c r="F479" t="s">
        <v>731</v>
      </c>
      <c r="G479" t="s">
        <v>2479</v>
      </c>
      <c r="H479" s="9" t="s">
        <v>732</v>
      </c>
      <c r="I479" s="9" t="s">
        <v>641</v>
      </c>
      <c r="J479" s="10">
        <v>13738885</v>
      </c>
    </row>
    <row r="480" spans="1:11" x14ac:dyDescent="0.25">
      <c r="A480" t="s">
        <v>733</v>
      </c>
      <c r="B480" s="8" t="s">
        <v>639</v>
      </c>
      <c r="C480" s="9">
        <v>29.800000000000029</v>
      </c>
      <c r="D480">
        <v>0.48269721982918501</v>
      </c>
      <c r="E480">
        <v>1.7140301E-2</v>
      </c>
      <c r="F480" t="s">
        <v>734</v>
      </c>
      <c r="G480" t="s">
        <v>2480</v>
      </c>
      <c r="H480" s="9" t="s">
        <v>732</v>
      </c>
      <c r="I480" s="9" t="s">
        <v>641</v>
      </c>
      <c r="J480" s="10">
        <v>13754128</v>
      </c>
    </row>
    <row r="481" spans="1:10" x14ac:dyDescent="0.25">
      <c r="A481" t="s">
        <v>735</v>
      </c>
      <c r="B481" s="8" t="s">
        <v>639</v>
      </c>
      <c r="C481" s="9">
        <v>29.800000000000029</v>
      </c>
      <c r="D481">
        <v>0.41968537082791302</v>
      </c>
      <c r="E481">
        <v>2.3048665999999999E-2</v>
      </c>
      <c r="F481" t="s">
        <v>734</v>
      </c>
      <c r="G481" t="s">
        <v>2480</v>
      </c>
      <c r="H481" s="9" t="s">
        <v>732</v>
      </c>
      <c r="I481" s="9" t="s">
        <v>641</v>
      </c>
      <c r="J481" s="10">
        <v>13754128</v>
      </c>
    </row>
    <row r="482" spans="1:10" x14ac:dyDescent="0.25">
      <c r="A482" t="s">
        <v>736</v>
      </c>
      <c r="B482" s="8" t="s">
        <v>639</v>
      </c>
      <c r="C482" s="9">
        <v>32.700000000000024</v>
      </c>
      <c r="D482">
        <v>4.21451155990697E-2</v>
      </c>
      <c r="E482">
        <v>0.85242441499999999</v>
      </c>
      <c r="F482" t="s">
        <v>14</v>
      </c>
      <c r="G482" t="s">
        <v>14</v>
      </c>
      <c r="I482" s="9" t="s">
        <v>14</v>
      </c>
      <c r="J482" s="10" t="s">
        <v>14</v>
      </c>
    </row>
    <row r="483" spans="1:10" x14ac:dyDescent="0.25">
      <c r="A483" t="s">
        <v>737</v>
      </c>
      <c r="B483" s="8" t="s">
        <v>639</v>
      </c>
      <c r="C483" s="9">
        <v>32.700000000000024</v>
      </c>
      <c r="D483">
        <v>4.21451155990697E-2</v>
      </c>
      <c r="E483">
        <v>0.85242441499999999</v>
      </c>
      <c r="F483" t="s">
        <v>14</v>
      </c>
      <c r="G483" t="s">
        <v>14</v>
      </c>
      <c r="I483" s="9" t="s">
        <v>14</v>
      </c>
      <c r="J483" s="10" t="s">
        <v>14</v>
      </c>
    </row>
    <row r="484" spans="1:10" x14ac:dyDescent="0.25">
      <c r="A484" t="s">
        <v>738</v>
      </c>
      <c r="B484" s="8" t="s">
        <v>639</v>
      </c>
      <c r="C484" s="9">
        <v>35.300000000000018</v>
      </c>
      <c r="D484">
        <v>0.689246323685903</v>
      </c>
      <c r="E484">
        <v>3.3577905999999998E-2</v>
      </c>
      <c r="F484" t="s">
        <v>739</v>
      </c>
      <c r="G484" t="s">
        <v>2481</v>
      </c>
      <c r="H484" s="9" t="s">
        <v>143</v>
      </c>
      <c r="I484" s="9" t="s">
        <v>641</v>
      </c>
      <c r="J484" s="10">
        <v>14687349</v>
      </c>
    </row>
    <row r="485" spans="1:10" x14ac:dyDescent="0.25">
      <c r="A485" t="s">
        <v>740</v>
      </c>
      <c r="B485" s="8" t="s">
        <v>639</v>
      </c>
      <c r="C485" s="9">
        <v>35.300000000000018</v>
      </c>
      <c r="D485">
        <v>0.689246323685903</v>
      </c>
      <c r="E485">
        <v>3.3577905999999998E-2</v>
      </c>
      <c r="F485" t="s">
        <v>739</v>
      </c>
      <c r="G485" t="s">
        <v>2481</v>
      </c>
      <c r="H485" s="9" t="s">
        <v>143</v>
      </c>
      <c r="I485" s="9" t="s">
        <v>641</v>
      </c>
      <c r="J485" s="10">
        <v>14687349</v>
      </c>
    </row>
    <row r="486" spans="1:10" x14ac:dyDescent="0.25">
      <c r="A486" t="s">
        <v>741</v>
      </c>
      <c r="B486" s="8" t="s">
        <v>639</v>
      </c>
      <c r="C486" s="9">
        <v>35.300000000000018</v>
      </c>
      <c r="D486">
        <v>0.689246323685903</v>
      </c>
      <c r="E486">
        <v>3.3577905999999998E-2</v>
      </c>
      <c r="F486" t="s">
        <v>739</v>
      </c>
      <c r="G486" t="s">
        <v>2481</v>
      </c>
      <c r="H486" s="9" t="s">
        <v>143</v>
      </c>
      <c r="I486" s="9" t="s">
        <v>641</v>
      </c>
      <c r="J486" s="10">
        <v>14687349</v>
      </c>
    </row>
    <row r="487" spans="1:10" x14ac:dyDescent="0.25">
      <c r="A487" t="s">
        <v>742</v>
      </c>
      <c r="B487" s="8" t="s">
        <v>639</v>
      </c>
      <c r="C487" s="9">
        <v>35.300000000000018</v>
      </c>
      <c r="D487">
        <v>0.689246323685903</v>
      </c>
      <c r="E487">
        <v>3.3577905999999998E-2</v>
      </c>
      <c r="F487" t="s">
        <v>739</v>
      </c>
      <c r="G487" t="s">
        <v>2481</v>
      </c>
      <c r="H487" s="9" t="s">
        <v>143</v>
      </c>
      <c r="I487" s="9" t="s">
        <v>641</v>
      </c>
      <c r="J487" s="10">
        <v>14687349</v>
      </c>
    </row>
    <row r="488" spans="1:10" x14ac:dyDescent="0.25">
      <c r="A488" t="s">
        <v>743</v>
      </c>
      <c r="B488" s="8" t="s">
        <v>639</v>
      </c>
      <c r="C488" s="9">
        <v>66.399999999999991</v>
      </c>
      <c r="D488">
        <v>3.8243508017095501E-2</v>
      </c>
      <c r="E488">
        <v>0.22135049300000001</v>
      </c>
      <c r="F488" t="s">
        <v>744</v>
      </c>
      <c r="G488" t="s">
        <v>2482</v>
      </c>
      <c r="H488" s="9" t="s">
        <v>293</v>
      </c>
      <c r="I488" s="9" t="s">
        <v>641</v>
      </c>
      <c r="J488" s="10">
        <v>18060710</v>
      </c>
    </row>
    <row r="489" spans="1:10" x14ac:dyDescent="0.25">
      <c r="A489" t="s">
        <v>745</v>
      </c>
      <c r="B489" s="8" t="s">
        <v>639</v>
      </c>
      <c r="C489" s="9">
        <v>66.399999999999991</v>
      </c>
      <c r="D489">
        <v>2.0710952615591801E-2</v>
      </c>
      <c r="E489">
        <v>0.180332299</v>
      </c>
      <c r="F489" t="s">
        <v>14</v>
      </c>
      <c r="G489" t="s">
        <v>14</v>
      </c>
      <c r="I489" s="9" t="s">
        <v>14</v>
      </c>
      <c r="J489" s="10" t="s">
        <v>14</v>
      </c>
    </row>
    <row r="490" spans="1:10" x14ac:dyDescent="0.25">
      <c r="A490" t="s">
        <v>746</v>
      </c>
      <c r="B490" s="8" t="s">
        <v>639</v>
      </c>
      <c r="C490" s="9">
        <v>69.59999999999998</v>
      </c>
      <c r="D490">
        <v>4.7472921877002999E-2</v>
      </c>
      <c r="E490">
        <v>0.14668517</v>
      </c>
      <c r="F490" t="s">
        <v>747</v>
      </c>
      <c r="G490" t="s">
        <v>2486</v>
      </c>
      <c r="H490" s="9" t="s">
        <v>293</v>
      </c>
      <c r="I490" s="9" t="s">
        <v>641</v>
      </c>
      <c r="J490" s="10">
        <v>18785252</v>
      </c>
    </row>
    <row r="491" spans="1:10" x14ac:dyDescent="0.25">
      <c r="A491" t="s">
        <v>748</v>
      </c>
      <c r="B491" s="8" t="s">
        <v>639</v>
      </c>
      <c r="C491" s="9">
        <v>69.59999999999998</v>
      </c>
      <c r="D491">
        <v>3.2458218391496603E-2</v>
      </c>
      <c r="E491">
        <v>0.36729975100000001</v>
      </c>
      <c r="F491" t="s">
        <v>749</v>
      </c>
      <c r="G491" t="s">
        <v>2485</v>
      </c>
      <c r="H491" s="9" t="s">
        <v>293</v>
      </c>
      <c r="I491" s="9" t="s">
        <v>641</v>
      </c>
      <c r="J491" s="10">
        <v>18764841</v>
      </c>
    </row>
    <row r="492" spans="1:10" x14ac:dyDescent="0.25">
      <c r="A492" t="s">
        <v>750</v>
      </c>
      <c r="B492" s="8" t="s">
        <v>639</v>
      </c>
      <c r="C492" s="9">
        <v>69.59999999999998</v>
      </c>
      <c r="D492">
        <v>1.11907060609499E-2</v>
      </c>
      <c r="E492">
        <v>0.26871463299999998</v>
      </c>
      <c r="F492" t="s">
        <v>751</v>
      </c>
      <c r="G492" t="s">
        <v>2484</v>
      </c>
      <c r="H492" s="9" t="s">
        <v>293</v>
      </c>
      <c r="I492" s="9" t="s">
        <v>641</v>
      </c>
      <c r="J492" s="10">
        <v>18738398</v>
      </c>
    </row>
    <row r="493" spans="1:10" x14ac:dyDescent="0.25">
      <c r="A493" t="s">
        <v>752</v>
      </c>
      <c r="B493" s="8" t="s">
        <v>639</v>
      </c>
      <c r="C493" s="9">
        <v>69.59999999999998</v>
      </c>
      <c r="D493">
        <v>1.11907060609499E-2</v>
      </c>
      <c r="E493">
        <v>0.26871463299999998</v>
      </c>
      <c r="F493" t="s">
        <v>753</v>
      </c>
      <c r="G493" t="s">
        <v>2483</v>
      </c>
      <c r="H493" s="9" t="s">
        <v>293</v>
      </c>
      <c r="I493" s="9" t="s">
        <v>641</v>
      </c>
      <c r="J493" s="10">
        <v>18736276</v>
      </c>
    </row>
    <row r="494" spans="1:10" x14ac:dyDescent="0.25">
      <c r="A494" t="s">
        <v>754</v>
      </c>
      <c r="B494" s="8" t="s">
        <v>755</v>
      </c>
      <c r="C494" s="9">
        <v>0</v>
      </c>
      <c r="D494">
        <v>2.4645458959663303E-4</v>
      </c>
      <c r="E494">
        <v>0.62821991700000002</v>
      </c>
      <c r="F494" t="s">
        <v>14</v>
      </c>
      <c r="G494" t="s">
        <v>14</v>
      </c>
      <c r="I494" s="9" t="s">
        <v>14</v>
      </c>
      <c r="J494" s="10" t="s">
        <v>14</v>
      </c>
    </row>
    <row r="495" spans="1:10" x14ac:dyDescent="0.25">
      <c r="A495" t="s">
        <v>756</v>
      </c>
      <c r="B495" s="8" t="s">
        <v>755</v>
      </c>
      <c r="C495" s="9">
        <v>0.3</v>
      </c>
      <c r="D495">
        <v>1.6518099647301901E-2</v>
      </c>
      <c r="E495">
        <v>0.73116392699999999</v>
      </c>
      <c r="F495" t="s">
        <v>757</v>
      </c>
      <c r="G495" t="s">
        <v>2491</v>
      </c>
      <c r="H495" s="9" t="s">
        <v>454</v>
      </c>
      <c r="I495" s="9" t="s">
        <v>758</v>
      </c>
      <c r="J495" s="10">
        <v>81317</v>
      </c>
    </row>
    <row r="496" spans="1:10" x14ac:dyDescent="0.25">
      <c r="A496" t="s">
        <v>759</v>
      </c>
      <c r="B496" s="8" t="s">
        <v>755</v>
      </c>
      <c r="C496" s="9">
        <v>0.6</v>
      </c>
      <c r="D496">
        <v>9.2487807182266794E-3</v>
      </c>
      <c r="E496">
        <v>0.94893695700000003</v>
      </c>
      <c r="F496" t="s">
        <v>760</v>
      </c>
      <c r="G496" t="s">
        <v>2492</v>
      </c>
      <c r="H496" s="9" t="s">
        <v>454</v>
      </c>
      <c r="I496" s="9" t="s">
        <v>758</v>
      </c>
      <c r="J496" s="10">
        <v>184125</v>
      </c>
    </row>
    <row r="497" spans="1:10" x14ac:dyDescent="0.25">
      <c r="A497" t="s">
        <v>761</v>
      </c>
      <c r="B497" s="8" t="s">
        <v>755</v>
      </c>
      <c r="C497" s="9">
        <v>2</v>
      </c>
      <c r="D497">
        <v>1.77232767651E-2</v>
      </c>
      <c r="E497">
        <v>0.46219136700000002</v>
      </c>
      <c r="F497" t="s">
        <v>762</v>
      </c>
      <c r="G497" t="s">
        <v>2494</v>
      </c>
      <c r="H497" s="9" t="s">
        <v>454</v>
      </c>
      <c r="I497" s="9" t="s">
        <v>758</v>
      </c>
      <c r="J497" s="10">
        <v>514486</v>
      </c>
    </row>
    <row r="498" spans="1:10" x14ac:dyDescent="0.25">
      <c r="A498" t="s">
        <v>763</v>
      </c>
      <c r="B498" s="8" t="s">
        <v>755</v>
      </c>
      <c r="C498" s="9">
        <v>2</v>
      </c>
      <c r="D498">
        <v>2.7118834077232101E-2</v>
      </c>
      <c r="E498">
        <v>0.751490573</v>
      </c>
      <c r="F498" t="s">
        <v>764</v>
      </c>
      <c r="G498" t="s">
        <v>2753</v>
      </c>
      <c r="H498" s="9" t="s">
        <v>454</v>
      </c>
      <c r="I498" s="9" t="s">
        <v>101</v>
      </c>
      <c r="J498" s="10">
        <v>22953708</v>
      </c>
    </row>
    <row r="499" spans="1:10" x14ac:dyDescent="0.25">
      <c r="A499" t="s">
        <v>765</v>
      </c>
      <c r="B499" s="8" t="s">
        <v>755</v>
      </c>
      <c r="C499" s="9">
        <v>2.9</v>
      </c>
      <c r="D499">
        <v>6.9782521855492998E-3</v>
      </c>
      <c r="E499">
        <v>0.403605889</v>
      </c>
      <c r="F499" t="s">
        <v>766</v>
      </c>
      <c r="G499" t="s">
        <v>2496</v>
      </c>
      <c r="H499" s="9" t="s">
        <v>454</v>
      </c>
      <c r="I499" s="9" t="s">
        <v>758</v>
      </c>
      <c r="J499" s="10">
        <v>573674</v>
      </c>
    </row>
    <row r="500" spans="1:10" x14ac:dyDescent="0.25">
      <c r="A500" t="s">
        <v>767</v>
      </c>
      <c r="B500" s="8" t="s">
        <v>755</v>
      </c>
      <c r="C500" s="9">
        <v>2.9</v>
      </c>
      <c r="D500">
        <v>2.7300485406042399E-3</v>
      </c>
      <c r="E500">
        <v>0.83181886699999996</v>
      </c>
      <c r="F500" t="s">
        <v>768</v>
      </c>
      <c r="G500" t="s">
        <v>2495</v>
      </c>
      <c r="H500" s="9" t="s">
        <v>454</v>
      </c>
      <c r="I500" s="9" t="s">
        <v>758</v>
      </c>
      <c r="J500" s="10">
        <v>564157</v>
      </c>
    </row>
    <row r="501" spans="1:10" x14ac:dyDescent="0.25">
      <c r="A501" t="s">
        <v>769</v>
      </c>
      <c r="B501" s="8" t="s">
        <v>755</v>
      </c>
      <c r="C501" s="9">
        <v>2.9</v>
      </c>
      <c r="D501">
        <v>3.9678007893158403E-2</v>
      </c>
      <c r="E501">
        <v>0.27837345499999999</v>
      </c>
      <c r="F501" t="s">
        <v>766</v>
      </c>
      <c r="G501" t="s">
        <v>2496</v>
      </c>
      <c r="H501" s="9" t="s">
        <v>454</v>
      </c>
      <c r="I501" s="9" t="s">
        <v>758</v>
      </c>
      <c r="J501" s="10">
        <v>573674</v>
      </c>
    </row>
    <row r="502" spans="1:10" x14ac:dyDescent="0.25">
      <c r="A502" t="s">
        <v>770</v>
      </c>
      <c r="B502" s="8" t="s">
        <v>755</v>
      </c>
      <c r="C502" s="9">
        <v>3.8999999999999995</v>
      </c>
      <c r="D502">
        <v>1.6910047441473001E-2</v>
      </c>
      <c r="E502">
        <v>0.80054900500000004</v>
      </c>
      <c r="F502" t="s">
        <v>771</v>
      </c>
      <c r="G502" t="s">
        <v>2497</v>
      </c>
      <c r="H502" s="9" t="s">
        <v>454</v>
      </c>
      <c r="I502" s="9" t="s">
        <v>758</v>
      </c>
      <c r="J502" s="10">
        <v>717615</v>
      </c>
    </row>
    <row r="503" spans="1:10" x14ac:dyDescent="0.25">
      <c r="A503" t="s">
        <v>772</v>
      </c>
      <c r="B503" s="8" t="s">
        <v>755</v>
      </c>
      <c r="C503" s="9">
        <v>3.8999999999999995</v>
      </c>
      <c r="D503">
        <v>1.6910047441473001E-2</v>
      </c>
      <c r="E503">
        <v>0.80054900500000004</v>
      </c>
      <c r="F503" t="s">
        <v>771</v>
      </c>
      <c r="G503" t="s">
        <v>2497</v>
      </c>
      <c r="H503" s="9" t="s">
        <v>454</v>
      </c>
      <c r="I503" s="9" t="s">
        <v>758</v>
      </c>
      <c r="J503" s="10">
        <v>717615</v>
      </c>
    </row>
    <row r="504" spans="1:10" x14ac:dyDescent="0.25">
      <c r="A504" t="s">
        <v>773</v>
      </c>
      <c r="B504" s="8" t="s">
        <v>755</v>
      </c>
      <c r="C504" s="9">
        <v>4.8999999999999995</v>
      </c>
      <c r="D504">
        <v>7.1782992515402998E-3</v>
      </c>
      <c r="E504">
        <v>0.95463047999999995</v>
      </c>
      <c r="F504" t="s">
        <v>774</v>
      </c>
      <c r="G504" t="s">
        <v>2498</v>
      </c>
      <c r="H504" s="9" t="s">
        <v>442</v>
      </c>
      <c r="I504" s="9" t="s">
        <v>758</v>
      </c>
      <c r="J504" s="10">
        <v>864691</v>
      </c>
    </row>
    <row r="505" spans="1:10" x14ac:dyDescent="0.25">
      <c r="A505" t="s">
        <v>775</v>
      </c>
      <c r="B505" s="8" t="s">
        <v>755</v>
      </c>
      <c r="C505" s="9">
        <v>6.5</v>
      </c>
      <c r="D505">
        <v>1.2311716100489299E-2</v>
      </c>
      <c r="E505">
        <v>0.13602446300000001</v>
      </c>
      <c r="F505" t="s">
        <v>776</v>
      </c>
      <c r="G505" s="12" t="s">
        <v>14</v>
      </c>
      <c r="I505" s="9" t="s">
        <v>14</v>
      </c>
      <c r="J505" s="10" t="s">
        <v>14</v>
      </c>
    </row>
    <row r="506" spans="1:10" x14ac:dyDescent="0.25">
      <c r="A506" t="s">
        <v>778</v>
      </c>
      <c r="B506" s="8" t="s">
        <v>755</v>
      </c>
      <c r="C506" s="9">
        <v>9.3000000000000007</v>
      </c>
      <c r="D506">
        <v>4.8029831486733898E-2</v>
      </c>
      <c r="E506">
        <v>0.27767270900000002</v>
      </c>
      <c r="F506" t="s">
        <v>779</v>
      </c>
      <c r="G506" t="s">
        <v>2500</v>
      </c>
      <c r="H506" s="9" t="s">
        <v>364</v>
      </c>
      <c r="I506" s="9" t="s">
        <v>758</v>
      </c>
      <c r="J506" s="10">
        <v>1336389</v>
      </c>
    </row>
    <row r="507" spans="1:10" x14ac:dyDescent="0.25">
      <c r="A507" t="s">
        <v>780</v>
      </c>
      <c r="B507" s="8" t="s">
        <v>755</v>
      </c>
      <c r="C507" s="9">
        <v>14.9</v>
      </c>
      <c r="D507">
        <v>0.84292971047550103</v>
      </c>
      <c r="E507">
        <v>2.0854234999999999E-2</v>
      </c>
      <c r="F507" t="s">
        <v>781</v>
      </c>
      <c r="G507" t="s">
        <v>14</v>
      </c>
      <c r="H507" s="9" t="s">
        <v>152</v>
      </c>
      <c r="I507" s="9" t="s">
        <v>14</v>
      </c>
      <c r="J507" s="10" t="s">
        <v>14</v>
      </c>
    </row>
    <row r="508" spans="1:10" x14ac:dyDescent="0.25">
      <c r="A508" t="s">
        <v>782</v>
      </c>
      <c r="B508" s="8" t="s">
        <v>755</v>
      </c>
      <c r="C508" s="9">
        <v>14.9</v>
      </c>
      <c r="D508">
        <v>0.87555219598193601</v>
      </c>
      <c r="E508">
        <v>1.8478259E-2</v>
      </c>
      <c r="F508" t="s">
        <v>14</v>
      </c>
      <c r="G508" t="s">
        <v>14</v>
      </c>
      <c r="I508" s="9" t="s">
        <v>14</v>
      </c>
      <c r="J508" s="10" t="s">
        <v>14</v>
      </c>
    </row>
    <row r="509" spans="1:10" x14ac:dyDescent="0.25">
      <c r="A509" t="s">
        <v>783</v>
      </c>
      <c r="B509" s="8" t="s">
        <v>755</v>
      </c>
      <c r="C509" s="9">
        <v>14.9</v>
      </c>
      <c r="D509">
        <v>0.58969203298530304</v>
      </c>
      <c r="E509">
        <v>3.3689614E-2</v>
      </c>
      <c r="F509" t="s">
        <v>784</v>
      </c>
      <c r="G509" t="s">
        <v>2502</v>
      </c>
      <c r="H509" s="9" t="s">
        <v>335</v>
      </c>
      <c r="I509" s="9" t="s">
        <v>758</v>
      </c>
      <c r="J509" s="10">
        <v>2211795</v>
      </c>
    </row>
    <row r="510" spans="1:10" x14ac:dyDescent="0.25">
      <c r="A510" t="s">
        <v>785</v>
      </c>
      <c r="B510" s="8" t="s">
        <v>755</v>
      </c>
      <c r="C510" s="9">
        <v>14.9</v>
      </c>
      <c r="D510">
        <v>0.15717390051521499</v>
      </c>
      <c r="E510">
        <v>2.3198927000000001E-2</v>
      </c>
      <c r="F510" t="s">
        <v>786</v>
      </c>
      <c r="G510" t="s">
        <v>2501</v>
      </c>
      <c r="H510" s="9" t="s">
        <v>335</v>
      </c>
      <c r="I510" s="9" t="s">
        <v>758</v>
      </c>
      <c r="J510" s="10">
        <v>2170676</v>
      </c>
    </row>
    <row r="511" spans="1:10" x14ac:dyDescent="0.25">
      <c r="A511" t="s">
        <v>787</v>
      </c>
      <c r="B511" s="8" t="s">
        <v>755</v>
      </c>
      <c r="C511" s="9">
        <v>15.200000000000001</v>
      </c>
      <c r="D511">
        <v>2.35284484044936E-3</v>
      </c>
      <c r="E511">
        <v>3.5400092000000001E-2</v>
      </c>
      <c r="F511" t="s">
        <v>788</v>
      </c>
      <c r="G511" t="s">
        <v>2504</v>
      </c>
      <c r="H511" s="9" t="s">
        <v>335</v>
      </c>
      <c r="I511" s="9" t="s">
        <v>758</v>
      </c>
      <c r="J511" s="10">
        <v>2504246</v>
      </c>
    </row>
    <row r="512" spans="1:10" x14ac:dyDescent="0.25">
      <c r="A512" t="s">
        <v>789</v>
      </c>
      <c r="B512" s="8" t="s">
        <v>755</v>
      </c>
      <c r="C512" s="9">
        <v>15.200000000000001</v>
      </c>
      <c r="D512">
        <v>3.8864699676006399E-2</v>
      </c>
      <c r="E512">
        <v>0.43747302900000001</v>
      </c>
      <c r="F512" t="s">
        <v>790</v>
      </c>
      <c r="G512" t="s">
        <v>2503</v>
      </c>
      <c r="H512" s="9" t="s">
        <v>335</v>
      </c>
      <c r="I512" s="9" t="s">
        <v>758</v>
      </c>
      <c r="J512" s="10">
        <v>2452882</v>
      </c>
    </row>
    <row r="513" spans="1:10" x14ac:dyDescent="0.25">
      <c r="A513" t="s">
        <v>791</v>
      </c>
      <c r="B513" s="8" t="s">
        <v>755</v>
      </c>
      <c r="C513" s="9">
        <v>17.400000000000002</v>
      </c>
      <c r="D513">
        <v>1.19635905761128E-3</v>
      </c>
      <c r="E513">
        <v>9.4480599999999994E-3</v>
      </c>
      <c r="F513" t="s">
        <v>14</v>
      </c>
      <c r="G513" t="s">
        <v>14</v>
      </c>
      <c r="I513" s="9" t="s">
        <v>14</v>
      </c>
      <c r="J513" s="10" t="s">
        <v>14</v>
      </c>
    </row>
    <row r="514" spans="1:10" x14ac:dyDescent="0.25">
      <c r="A514" t="s">
        <v>792</v>
      </c>
      <c r="B514" s="8" t="s">
        <v>755</v>
      </c>
      <c r="C514" s="9">
        <v>17.700000000000003</v>
      </c>
      <c r="D514">
        <v>5.4368639362830599E-3</v>
      </c>
      <c r="E514">
        <v>2.9722050999999999E-2</v>
      </c>
      <c r="F514" t="s">
        <v>14</v>
      </c>
      <c r="G514" t="s">
        <v>14</v>
      </c>
      <c r="I514" s="9" t="s">
        <v>14</v>
      </c>
      <c r="J514" s="10" t="s">
        <v>14</v>
      </c>
    </row>
    <row r="515" spans="1:10" x14ac:dyDescent="0.25">
      <c r="A515" t="s">
        <v>793</v>
      </c>
      <c r="B515" s="8" t="s">
        <v>755</v>
      </c>
      <c r="C515" s="9">
        <v>17.700000000000003</v>
      </c>
      <c r="D515">
        <v>1.41805581730124E-3</v>
      </c>
      <c r="E515">
        <v>1.5140169E-2</v>
      </c>
      <c r="F515" t="s">
        <v>794</v>
      </c>
      <c r="G515" t="s">
        <v>2505</v>
      </c>
      <c r="H515" s="9" t="s">
        <v>335</v>
      </c>
      <c r="I515" s="9" t="s">
        <v>758</v>
      </c>
      <c r="J515" s="10">
        <v>2604900</v>
      </c>
    </row>
    <row r="516" spans="1:10" x14ac:dyDescent="0.25">
      <c r="A516" t="s">
        <v>795</v>
      </c>
      <c r="B516" s="8" t="s">
        <v>755</v>
      </c>
      <c r="C516" s="9">
        <v>17.700000000000003</v>
      </c>
      <c r="D516">
        <v>2.0424392425337501E-4</v>
      </c>
      <c r="E516">
        <v>2.1446838999999999E-2</v>
      </c>
      <c r="F516" t="s">
        <v>14</v>
      </c>
      <c r="G516" t="s">
        <v>14</v>
      </c>
      <c r="I516" s="9" t="s">
        <v>14</v>
      </c>
      <c r="J516" s="10" t="s">
        <v>14</v>
      </c>
    </row>
    <row r="517" spans="1:10" x14ac:dyDescent="0.25">
      <c r="A517" t="s">
        <v>796</v>
      </c>
      <c r="B517" s="8" t="s">
        <v>755</v>
      </c>
      <c r="C517" s="9">
        <v>19.900000000000002</v>
      </c>
      <c r="D517">
        <v>2.1399723067452999E-4</v>
      </c>
      <c r="E517">
        <v>4.7417309999999999E-3</v>
      </c>
      <c r="F517" t="s">
        <v>14</v>
      </c>
      <c r="G517" t="s">
        <v>14</v>
      </c>
      <c r="I517" s="9" t="s">
        <v>14</v>
      </c>
      <c r="J517" s="10" t="s">
        <v>14</v>
      </c>
    </row>
    <row r="518" spans="1:10" x14ac:dyDescent="0.25">
      <c r="A518" t="s">
        <v>797</v>
      </c>
      <c r="B518" s="8" t="s">
        <v>755</v>
      </c>
      <c r="C518" s="9">
        <v>20.200000000000003</v>
      </c>
      <c r="D518">
        <v>3.4183681850731101E-4</v>
      </c>
      <c r="E518">
        <v>2.1784959999999998E-3</v>
      </c>
      <c r="F518" t="s">
        <v>14</v>
      </c>
      <c r="G518" t="s">
        <v>14</v>
      </c>
      <c r="I518" s="9" t="s">
        <v>14</v>
      </c>
      <c r="J518" s="10" t="s">
        <v>14</v>
      </c>
    </row>
    <row r="519" spans="1:10" x14ac:dyDescent="0.25">
      <c r="A519" t="s">
        <v>798</v>
      </c>
      <c r="B519" s="8" t="s">
        <v>755</v>
      </c>
      <c r="C519" s="9">
        <v>20.200000000000003</v>
      </c>
      <c r="D519">
        <v>8.0779235062981999E-4</v>
      </c>
      <c r="E519">
        <v>2.754954E-3</v>
      </c>
      <c r="F519" t="s">
        <v>14</v>
      </c>
      <c r="G519" t="s">
        <v>14</v>
      </c>
      <c r="I519" s="9" t="s">
        <v>14</v>
      </c>
      <c r="J519" s="10" t="s">
        <v>14</v>
      </c>
    </row>
    <row r="520" spans="1:10" x14ac:dyDescent="0.25">
      <c r="A520" t="s">
        <v>799</v>
      </c>
      <c r="B520" s="8" t="s">
        <v>755</v>
      </c>
      <c r="C520" s="9">
        <v>20.200000000000003</v>
      </c>
      <c r="D520">
        <v>3.4183681850731199E-4</v>
      </c>
      <c r="E520">
        <v>2.1784959999999998E-3</v>
      </c>
      <c r="F520" t="s">
        <v>14</v>
      </c>
      <c r="G520" t="s">
        <v>14</v>
      </c>
      <c r="I520" s="9" t="s">
        <v>14</v>
      </c>
      <c r="J520" s="10" t="s">
        <v>14</v>
      </c>
    </row>
    <row r="521" spans="1:10" x14ac:dyDescent="0.25">
      <c r="A521" t="s">
        <v>800</v>
      </c>
      <c r="B521" s="8" t="s">
        <v>755</v>
      </c>
      <c r="C521" s="9">
        <v>20.200000000000003</v>
      </c>
      <c r="D521">
        <v>3.7833504839457799E-4</v>
      </c>
      <c r="E521">
        <v>3.8089090000000001E-3</v>
      </c>
      <c r="F521" t="s">
        <v>14</v>
      </c>
      <c r="G521" t="s">
        <v>14</v>
      </c>
      <c r="I521" s="9" t="s">
        <v>14</v>
      </c>
      <c r="J521" s="10" t="s">
        <v>14</v>
      </c>
    </row>
    <row r="522" spans="1:10" x14ac:dyDescent="0.25">
      <c r="A522" t="s">
        <v>801</v>
      </c>
      <c r="B522" s="8" t="s">
        <v>755</v>
      </c>
      <c r="C522" s="9">
        <v>20.200000000000003</v>
      </c>
      <c r="D522">
        <v>1.0606971875542299E-3</v>
      </c>
      <c r="E522">
        <v>4.6303239999999999E-3</v>
      </c>
      <c r="F522" t="s">
        <v>14</v>
      </c>
      <c r="G522" t="s">
        <v>14</v>
      </c>
      <c r="I522" s="9" t="s">
        <v>14</v>
      </c>
      <c r="J522" s="10" t="s">
        <v>14</v>
      </c>
    </row>
    <row r="523" spans="1:10" x14ac:dyDescent="0.25">
      <c r="A523" t="s">
        <v>802</v>
      </c>
      <c r="B523" s="8" t="s">
        <v>755</v>
      </c>
      <c r="C523" s="9">
        <v>20.200000000000003</v>
      </c>
      <c r="D523">
        <v>3.4183681850731199E-4</v>
      </c>
      <c r="E523">
        <v>2.1784959999999998E-3</v>
      </c>
      <c r="F523" t="s">
        <v>14</v>
      </c>
      <c r="G523" t="s">
        <v>14</v>
      </c>
      <c r="I523" s="9" t="s">
        <v>14</v>
      </c>
      <c r="J523" s="10" t="s">
        <v>14</v>
      </c>
    </row>
    <row r="524" spans="1:10" x14ac:dyDescent="0.25">
      <c r="A524" t="s">
        <v>803</v>
      </c>
      <c r="B524" s="8" t="s">
        <v>755</v>
      </c>
      <c r="C524" s="9">
        <v>20.500000000000004</v>
      </c>
      <c r="D524">
        <v>2.0559696607237401E-4</v>
      </c>
      <c r="E524">
        <v>2.209473E-3</v>
      </c>
      <c r="F524" t="s">
        <v>14</v>
      </c>
      <c r="G524" t="s">
        <v>14</v>
      </c>
      <c r="I524" s="9" t="s">
        <v>14</v>
      </c>
      <c r="J524" s="10" t="s">
        <v>14</v>
      </c>
    </row>
    <row r="525" spans="1:10" x14ac:dyDescent="0.25">
      <c r="A525" t="s">
        <v>804</v>
      </c>
      <c r="B525" s="8" t="s">
        <v>755</v>
      </c>
      <c r="C525" s="9">
        <v>20.500000000000004</v>
      </c>
      <c r="D525">
        <v>2.8375444102689902E-4</v>
      </c>
      <c r="E525">
        <v>2.1259429999999999E-3</v>
      </c>
      <c r="F525" t="s">
        <v>14</v>
      </c>
      <c r="G525" t="s">
        <v>14</v>
      </c>
      <c r="I525" s="9" t="s">
        <v>14</v>
      </c>
      <c r="J525" s="10" t="s">
        <v>14</v>
      </c>
    </row>
    <row r="526" spans="1:10" x14ac:dyDescent="0.25">
      <c r="A526" t="s">
        <v>805</v>
      </c>
      <c r="B526" s="8" t="s">
        <v>755</v>
      </c>
      <c r="C526" s="9">
        <v>22.100000000000005</v>
      </c>
      <c r="D526">
        <v>1.9216744272512298E-2</v>
      </c>
      <c r="E526">
        <v>3.1673527E-2</v>
      </c>
      <c r="F526" t="s">
        <v>14</v>
      </c>
      <c r="G526" t="s">
        <v>14</v>
      </c>
      <c r="I526" s="9" t="s">
        <v>14</v>
      </c>
      <c r="J526" s="10" t="s">
        <v>14</v>
      </c>
    </row>
    <row r="527" spans="1:10" x14ac:dyDescent="0.25">
      <c r="A527" t="s">
        <v>806</v>
      </c>
      <c r="B527" s="8" t="s">
        <v>755</v>
      </c>
      <c r="C527" s="9">
        <v>22.500000000000004</v>
      </c>
      <c r="D527">
        <v>2.2090889540232E-2</v>
      </c>
      <c r="E527">
        <v>0.29587025300000003</v>
      </c>
      <c r="F527" t="s">
        <v>807</v>
      </c>
      <c r="G527" t="s">
        <v>2506</v>
      </c>
      <c r="H527" s="9" t="s">
        <v>100</v>
      </c>
      <c r="I527" s="9" t="s">
        <v>758</v>
      </c>
      <c r="J527" s="10">
        <v>3280501</v>
      </c>
    </row>
    <row r="528" spans="1:10" x14ac:dyDescent="0.25">
      <c r="A528" t="s">
        <v>808</v>
      </c>
      <c r="B528" s="8" t="s">
        <v>755</v>
      </c>
      <c r="C528" s="9">
        <v>22.500000000000004</v>
      </c>
      <c r="D528">
        <v>2.2090889540232E-2</v>
      </c>
      <c r="E528">
        <v>0.29587025300000003</v>
      </c>
      <c r="F528" t="s">
        <v>14</v>
      </c>
      <c r="G528" t="s">
        <v>14</v>
      </c>
      <c r="I528" s="9" t="s">
        <v>14</v>
      </c>
      <c r="J528" s="10" t="s">
        <v>14</v>
      </c>
    </row>
    <row r="529" spans="1:10" x14ac:dyDescent="0.25">
      <c r="A529" t="s">
        <v>809</v>
      </c>
      <c r="B529" s="8" t="s">
        <v>755</v>
      </c>
      <c r="C529" s="9">
        <v>26.800000000000004</v>
      </c>
      <c r="D529">
        <v>1.6624505855494201E-2</v>
      </c>
      <c r="E529">
        <v>0.21594464199999999</v>
      </c>
      <c r="F529" t="s">
        <v>810</v>
      </c>
      <c r="G529" t="s">
        <v>2508</v>
      </c>
      <c r="H529" s="9" t="s">
        <v>100</v>
      </c>
      <c r="I529" s="9" t="s">
        <v>758</v>
      </c>
      <c r="J529" s="10">
        <v>3722598</v>
      </c>
    </row>
    <row r="530" spans="1:10" x14ac:dyDescent="0.25">
      <c r="A530" t="s">
        <v>811</v>
      </c>
      <c r="B530" s="8" t="s">
        <v>755</v>
      </c>
      <c r="C530" s="9">
        <v>26.800000000000004</v>
      </c>
      <c r="D530">
        <v>2.6930640227674298E-2</v>
      </c>
      <c r="E530">
        <v>0.47204020499999999</v>
      </c>
      <c r="F530" t="s">
        <v>14</v>
      </c>
      <c r="G530" t="s">
        <v>14</v>
      </c>
      <c r="I530" s="9" t="s">
        <v>14</v>
      </c>
      <c r="J530" s="10" t="s">
        <v>14</v>
      </c>
    </row>
    <row r="531" spans="1:10" x14ac:dyDescent="0.25">
      <c r="A531" t="s">
        <v>812</v>
      </c>
      <c r="B531" s="8" t="s">
        <v>755</v>
      </c>
      <c r="C531" s="9">
        <v>26.800000000000004</v>
      </c>
      <c r="D531">
        <v>2.52488694657029E-2</v>
      </c>
      <c r="E531">
        <v>0.20689292300000001</v>
      </c>
      <c r="F531" t="s">
        <v>813</v>
      </c>
      <c r="G531" t="s">
        <v>2507</v>
      </c>
      <c r="H531" s="9" t="s">
        <v>100</v>
      </c>
      <c r="I531" s="9" t="s">
        <v>758</v>
      </c>
      <c r="J531" s="10">
        <v>3717627</v>
      </c>
    </row>
    <row r="532" spans="1:10" x14ac:dyDescent="0.25">
      <c r="A532" t="s">
        <v>814</v>
      </c>
      <c r="B532" s="8" t="s">
        <v>755</v>
      </c>
      <c r="C532" s="9">
        <v>28.300000000000004</v>
      </c>
      <c r="D532">
        <v>6.7104303176931295E-4</v>
      </c>
      <c r="E532">
        <v>0.95643841299999999</v>
      </c>
      <c r="F532" t="s">
        <v>815</v>
      </c>
      <c r="G532" t="s">
        <v>2509</v>
      </c>
      <c r="H532" s="9" t="s">
        <v>100</v>
      </c>
      <c r="I532" s="9" t="s">
        <v>758</v>
      </c>
      <c r="J532" s="10">
        <v>3773646</v>
      </c>
    </row>
    <row r="533" spans="1:10" x14ac:dyDescent="0.25">
      <c r="A533" t="s">
        <v>816</v>
      </c>
      <c r="B533" s="8" t="s">
        <v>755</v>
      </c>
      <c r="C533" s="9">
        <v>28.300000000000004</v>
      </c>
      <c r="D533">
        <v>5.0415333690556304E-4</v>
      </c>
      <c r="E533">
        <v>0.66553739300000003</v>
      </c>
      <c r="F533" t="s">
        <v>14</v>
      </c>
      <c r="G533" t="s">
        <v>14</v>
      </c>
      <c r="I533" s="9" t="s">
        <v>14</v>
      </c>
      <c r="J533" s="10" t="s">
        <v>14</v>
      </c>
    </row>
    <row r="534" spans="1:10" x14ac:dyDescent="0.25">
      <c r="A534" t="s">
        <v>817</v>
      </c>
      <c r="B534" s="8" t="s">
        <v>755</v>
      </c>
      <c r="C534" s="9">
        <v>29.800000000000004</v>
      </c>
      <c r="D534">
        <v>1.1836038292548499E-2</v>
      </c>
      <c r="E534">
        <v>0.40815481100000001</v>
      </c>
      <c r="F534" t="s">
        <v>818</v>
      </c>
      <c r="G534" t="s">
        <v>2532</v>
      </c>
      <c r="H534" s="9" t="s">
        <v>100</v>
      </c>
      <c r="I534" s="9" t="s">
        <v>777</v>
      </c>
      <c r="J534" s="10">
        <v>516308</v>
      </c>
    </row>
    <row r="535" spans="1:10" x14ac:dyDescent="0.25">
      <c r="A535" t="s">
        <v>819</v>
      </c>
      <c r="B535" s="8" t="s">
        <v>755</v>
      </c>
      <c r="C535" s="9">
        <v>30.100000000000005</v>
      </c>
      <c r="D535">
        <v>2.4439202707900301E-2</v>
      </c>
      <c r="E535">
        <v>0.179927171</v>
      </c>
      <c r="F535" t="s">
        <v>14</v>
      </c>
      <c r="G535" t="s">
        <v>14</v>
      </c>
      <c r="I535" s="9" t="s">
        <v>14</v>
      </c>
      <c r="J535" s="10" t="s">
        <v>14</v>
      </c>
    </row>
    <row r="536" spans="1:10" x14ac:dyDescent="0.25">
      <c r="A536" t="s">
        <v>820</v>
      </c>
      <c r="B536" s="8" t="s">
        <v>755</v>
      </c>
      <c r="C536" s="9">
        <v>30.400000000000006</v>
      </c>
      <c r="D536">
        <v>1.2984868307152699E-2</v>
      </c>
      <c r="E536">
        <v>0.23142813500000001</v>
      </c>
      <c r="F536" t="s">
        <v>821</v>
      </c>
      <c r="G536" t="s">
        <v>2510</v>
      </c>
      <c r="H536" s="9" t="s">
        <v>100</v>
      </c>
      <c r="I536" s="9" t="s">
        <v>758</v>
      </c>
      <c r="J536" s="10">
        <v>3789377</v>
      </c>
    </row>
    <row r="537" spans="1:10" x14ac:dyDescent="0.25">
      <c r="A537" t="s">
        <v>822</v>
      </c>
      <c r="B537" s="8" t="s">
        <v>755</v>
      </c>
      <c r="C537" s="9">
        <v>35.1</v>
      </c>
      <c r="D537">
        <v>7.8713247287021798E-4</v>
      </c>
      <c r="E537">
        <v>0.13764747599999999</v>
      </c>
      <c r="F537" t="s">
        <v>14</v>
      </c>
      <c r="G537" t="s">
        <v>14</v>
      </c>
      <c r="I537" s="9" t="s">
        <v>14</v>
      </c>
      <c r="J537" s="10" t="s">
        <v>14</v>
      </c>
    </row>
    <row r="538" spans="1:10" x14ac:dyDescent="0.25">
      <c r="A538" t="s">
        <v>823</v>
      </c>
      <c r="B538" s="8" t="s">
        <v>755</v>
      </c>
      <c r="C538" s="9">
        <v>35.1</v>
      </c>
      <c r="D538">
        <v>7.8713247287021798E-4</v>
      </c>
      <c r="E538">
        <v>0.13764747599999999</v>
      </c>
      <c r="F538" t="s">
        <v>14</v>
      </c>
      <c r="G538" t="s">
        <v>14</v>
      </c>
      <c r="I538" s="9" t="s">
        <v>14</v>
      </c>
      <c r="J538" s="10" t="s">
        <v>14</v>
      </c>
    </row>
    <row r="539" spans="1:10" x14ac:dyDescent="0.25">
      <c r="A539" t="s">
        <v>824</v>
      </c>
      <c r="B539" s="8" t="s">
        <v>755</v>
      </c>
      <c r="C539" s="9">
        <v>35.1</v>
      </c>
      <c r="D539">
        <v>3.4519807781222697E-2</v>
      </c>
      <c r="E539">
        <v>0.21957909</v>
      </c>
      <c r="F539" t="s">
        <v>14</v>
      </c>
      <c r="G539" t="s">
        <v>14</v>
      </c>
      <c r="I539" s="9" t="s">
        <v>14</v>
      </c>
      <c r="J539" s="10" t="s">
        <v>14</v>
      </c>
    </row>
    <row r="540" spans="1:10" x14ac:dyDescent="0.25">
      <c r="A540" t="s">
        <v>825</v>
      </c>
      <c r="B540" s="8" t="s">
        <v>755</v>
      </c>
      <c r="C540" s="9">
        <v>35.1</v>
      </c>
      <c r="D540">
        <v>2.33969891495837E-2</v>
      </c>
      <c r="E540">
        <v>0.31962101100000001</v>
      </c>
      <c r="F540" t="s">
        <v>14</v>
      </c>
      <c r="G540" t="s">
        <v>14</v>
      </c>
      <c r="I540" s="9" t="s">
        <v>14</v>
      </c>
      <c r="J540" s="10" t="s">
        <v>14</v>
      </c>
    </row>
    <row r="541" spans="1:10" x14ac:dyDescent="0.25">
      <c r="A541" t="s">
        <v>826</v>
      </c>
      <c r="B541" s="8" t="s">
        <v>755</v>
      </c>
      <c r="C541" s="9">
        <v>35.1</v>
      </c>
      <c r="D541">
        <v>3.4519807781222697E-2</v>
      </c>
      <c r="E541">
        <v>0.21957909</v>
      </c>
      <c r="F541" t="s">
        <v>14</v>
      </c>
      <c r="G541" t="s">
        <v>14</v>
      </c>
      <c r="I541" s="9" t="s">
        <v>14</v>
      </c>
      <c r="J541" s="10" t="s">
        <v>14</v>
      </c>
    </row>
    <row r="542" spans="1:10" x14ac:dyDescent="0.25">
      <c r="A542" t="s">
        <v>827</v>
      </c>
      <c r="B542" s="8" t="s">
        <v>755</v>
      </c>
      <c r="C542" s="9">
        <v>35.1</v>
      </c>
      <c r="D542">
        <v>3.9776816458461303E-2</v>
      </c>
      <c r="E542">
        <v>0.12920899899999999</v>
      </c>
      <c r="F542" t="s">
        <v>14</v>
      </c>
      <c r="G542" t="s">
        <v>14</v>
      </c>
      <c r="I542" s="9" t="s">
        <v>14</v>
      </c>
      <c r="J542" s="10" t="s">
        <v>14</v>
      </c>
    </row>
    <row r="543" spans="1:10" x14ac:dyDescent="0.25">
      <c r="A543" t="s">
        <v>828</v>
      </c>
      <c r="B543" s="8" t="s">
        <v>755</v>
      </c>
      <c r="C543" s="9">
        <v>35.1</v>
      </c>
      <c r="D543">
        <v>3.6147590225114302E-2</v>
      </c>
      <c r="E543">
        <v>0.16806592400000001</v>
      </c>
      <c r="F543" t="s">
        <v>14</v>
      </c>
      <c r="G543" t="s">
        <v>14</v>
      </c>
      <c r="I543" s="9" t="s">
        <v>14</v>
      </c>
      <c r="J543" s="10" t="s">
        <v>14</v>
      </c>
    </row>
    <row r="544" spans="1:10" x14ac:dyDescent="0.25">
      <c r="A544" t="s">
        <v>829</v>
      </c>
      <c r="B544" s="8" t="s">
        <v>755</v>
      </c>
      <c r="C544" s="9">
        <v>35.1</v>
      </c>
      <c r="D544">
        <v>3.6147590225114302E-2</v>
      </c>
      <c r="E544">
        <v>0.16806592400000001</v>
      </c>
      <c r="F544" t="s">
        <v>14</v>
      </c>
      <c r="G544" t="s">
        <v>14</v>
      </c>
      <c r="I544" s="9" t="s">
        <v>14</v>
      </c>
      <c r="J544" s="10" t="s">
        <v>14</v>
      </c>
    </row>
    <row r="545" spans="1:10" x14ac:dyDescent="0.25">
      <c r="A545" t="s">
        <v>830</v>
      </c>
      <c r="B545" s="8" t="s">
        <v>755</v>
      </c>
      <c r="C545" s="9">
        <v>35.700000000000003</v>
      </c>
      <c r="D545">
        <v>2.33969891495837E-2</v>
      </c>
      <c r="E545">
        <v>0.31962101100000001</v>
      </c>
      <c r="F545" t="s">
        <v>14</v>
      </c>
      <c r="G545" t="s">
        <v>14</v>
      </c>
      <c r="I545" s="9" t="s">
        <v>14</v>
      </c>
      <c r="J545" s="10" t="s">
        <v>14</v>
      </c>
    </row>
    <row r="546" spans="1:10" x14ac:dyDescent="0.25">
      <c r="A546" t="s">
        <v>831</v>
      </c>
      <c r="B546" s="8" t="s">
        <v>755</v>
      </c>
      <c r="C546" s="9">
        <v>35.700000000000003</v>
      </c>
      <c r="D546">
        <v>2.4389483629558999E-2</v>
      </c>
      <c r="E546">
        <v>0.36317744000000002</v>
      </c>
      <c r="F546" t="s">
        <v>14</v>
      </c>
      <c r="G546" t="s">
        <v>14</v>
      </c>
      <c r="I546" s="9" t="s">
        <v>14</v>
      </c>
      <c r="J546" s="10" t="s">
        <v>14</v>
      </c>
    </row>
    <row r="547" spans="1:10" x14ac:dyDescent="0.25">
      <c r="A547" t="s">
        <v>832</v>
      </c>
      <c r="B547" s="8" t="s">
        <v>755</v>
      </c>
      <c r="C547" s="9">
        <v>37.500000000000007</v>
      </c>
      <c r="D547">
        <v>1.08146516906485E-3</v>
      </c>
      <c r="E547">
        <v>7.3773936999999998E-2</v>
      </c>
      <c r="F547" t="s">
        <v>14</v>
      </c>
      <c r="G547" t="s">
        <v>2533</v>
      </c>
      <c r="I547" s="9" t="s">
        <v>777</v>
      </c>
      <c r="J547" s="10">
        <v>614077</v>
      </c>
    </row>
    <row r="548" spans="1:10" x14ac:dyDescent="0.25">
      <c r="A548" t="s">
        <v>833</v>
      </c>
      <c r="B548" s="8" t="s">
        <v>755</v>
      </c>
      <c r="C548" s="9">
        <v>37.500000000000007</v>
      </c>
      <c r="D548">
        <v>1.7745607970325E-3</v>
      </c>
      <c r="E548">
        <v>0.112442978</v>
      </c>
      <c r="F548" t="s">
        <v>14</v>
      </c>
      <c r="G548" t="s">
        <v>14</v>
      </c>
      <c r="I548" s="9" t="s">
        <v>14</v>
      </c>
      <c r="J548" s="10" t="s">
        <v>14</v>
      </c>
    </row>
    <row r="549" spans="1:10" x14ac:dyDescent="0.25">
      <c r="A549" t="s">
        <v>834</v>
      </c>
      <c r="B549" s="8" t="s">
        <v>755</v>
      </c>
      <c r="C549" s="9">
        <v>38.200000000000003</v>
      </c>
      <c r="D549">
        <v>1.7361905597718E-4</v>
      </c>
      <c r="E549">
        <v>1.6420540000000001E-2</v>
      </c>
      <c r="F549" t="s">
        <v>835</v>
      </c>
      <c r="G549" t="s">
        <v>2511</v>
      </c>
      <c r="H549" s="9" t="s">
        <v>199</v>
      </c>
      <c r="I549" s="9" t="s">
        <v>758</v>
      </c>
      <c r="J549" s="10">
        <v>4344652</v>
      </c>
    </row>
    <row r="550" spans="1:10" x14ac:dyDescent="0.25">
      <c r="A550" t="s">
        <v>836</v>
      </c>
      <c r="B550" s="8" t="s">
        <v>755</v>
      </c>
      <c r="C550" s="9">
        <v>39.1</v>
      </c>
      <c r="D550">
        <v>4.1093207961305999E-4</v>
      </c>
      <c r="E550">
        <v>1.59147E-3</v>
      </c>
      <c r="F550" t="s">
        <v>837</v>
      </c>
      <c r="G550" t="s">
        <v>2512</v>
      </c>
      <c r="H550" s="9" t="s">
        <v>199</v>
      </c>
      <c r="I550" s="9" t="s">
        <v>758</v>
      </c>
      <c r="J550" s="10">
        <v>4367206</v>
      </c>
    </row>
    <row r="551" spans="1:10" x14ac:dyDescent="0.25">
      <c r="A551" t="s">
        <v>838</v>
      </c>
      <c r="B551" s="8" t="s">
        <v>755</v>
      </c>
      <c r="C551" s="9">
        <v>39.1</v>
      </c>
      <c r="D551">
        <v>9.7237621407525703E-4</v>
      </c>
      <c r="E551">
        <v>1.5591239E-2</v>
      </c>
      <c r="F551" t="s">
        <v>14</v>
      </c>
      <c r="G551" t="s">
        <v>14</v>
      </c>
      <c r="I551" s="9" t="s">
        <v>14</v>
      </c>
      <c r="J551" s="10" t="s">
        <v>14</v>
      </c>
    </row>
    <row r="552" spans="1:10" x14ac:dyDescent="0.25">
      <c r="A552" t="s">
        <v>839</v>
      </c>
      <c r="B552" s="8" t="s">
        <v>755</v>
      </c>
      <c r="C552" s="9">
        <v>39.1</v>
      </c>
      <c r="D552">
        <v>1.81922677970946E-2</v>
      </c>
      <c r="E552">
        <v>0.90681302200000002</v>
      </c>
      <c r="F552" t="s">
        <v>840</v>
      </c>
      <c r="G552" t="s">
        <v>2513</v>
      </c>
      <c r="H552" s="9" t="s">
        <v>199</v>
      </c>
      <c r="I552" s="9" t="s">
        <v>758</v>
      </c>
      <c r="J552" s="10">
        <v>4387165</v>
      </c>
    </row>
    <row r="553" spans="1:10" x14ac:dyDescent="0.25">
      <c r="A553" t="s">
        <v>841</v>
      </c>
      <c r="B553" s="8" t="s">
        <v>755</v>
      </c>
      <c r="C553" s="9">
        <v>39.1</v>
      </c>
      <c r="D553">
        <v>4.87568103037802E-2</v>
      </c>
      <c r="E553">
        <v>3.8851151E-2</v>
      </c>
      <c r="F553" t="s">
        <v>842</v>
      </c>
      <c r="G553" t="s">
        <v>2514</v>
      </c>
      <c r="H553" s="9" t="s">
        <v>199</v>
      </c>
      <c r="I553" s="9" t="s">
        <v>758</v>
      </c>
      <c r="J553" s="10">
        <v>4418937</v>
      </c>
    </row>
    <row r="554" spans="1:10" x14ac:dyDescent="0.25">
      <c r="A554" t="s">
        <v>843</v>
      </c>
      <c r="B554" s="8" t="s">
        <v>755</v>
      </c>
      <c r="C554" s="9">
        <v>39.9</v>
      </c>
      <c r="D554">
        <v>0.79087567283996196</v>
      </c>
      <c r="E554">
        <v>2.6938477999999998E-2</v>
      </c>
      <c r="F554" t="s">
        <v>844</v>
      </c>
      <c r="G554" t="s">
        <v>2515</v>
      </c>
      <c r="H554" s="9" t="s">
        <v>11</v>
      </c>
      <c r="I554" s="9" t="s">
        <v>758</v>
      </c>
      <c r="J554" s="10">
        <v>4633603</v>
      </c>
    </row>
    <row r="555" spans="1:10" x14ac:dyDescent="0.25">
      <c r="A555" t="s">
        <v>845</v>
      </c>
      <c r="B555" s="8" t="s">
        <v>755</v>
      </c>
      <c r="C555" s="9">
        <v>40.799999999999997</v>
      </c>
      <c r="D555">
        <v>9.2998329883410102E-4</v>
      </c>
      <c r="E555">
        <v>1.6036759000000001E-2</v>
      </c>
      <c r="F555" t="s">
        <v>14</v>
      </c>
      <c r="G555" t="s">
        <v>14</v>
      </c>
      <c r="I555" s="9" t="s">
        <v>14</v>
      </c>
      <c r="J555" s="10" t="s">
        <v>14</v>
      </c>
    </row>
    <row r="556" spans="1:10" x14ac:dyDescent="0.25">
      <c r="A556" t="s">
        <v>846</v>
      </c>
      <c r="B556" s="8" t="s">
        <v>755</v>
      </c>
      <c r="C556" s="9">
        <v>40.799999999999997</v>
      </c>
      <c r="D556">
        <v>6.6603664231236603E-3</v>
      </c>
      <c r="E556">
        <v>7.1468704999999993E-2</v>
      </c>
      <c r="F556" t="s">
        <v>14</v>
      </c>
      <c r="G556" t="s">
        <v>14</v>
      </c>
      <c r="I556" s="9" t="s">
        <v>14</v>
      </c>
      <c r="J556" s="10" t="s">
        <v>14</v>
      </c>
    </row>
    <row r="557" spans="1:10" x14ac:dyDescent="0.25">
      <c r="A557" t="s">
        <v>847</v>
      </c>
      <c r="B557" s="8" t="s">
        <v>755</v>
      </c>
      <c r="C557" s="9">
        <v>40.799999999999997</v>
      </c>
      <c r="D557">
        <v>1.26965765433797E-2</v>
      </c>
      <c r="E557">
        <v>2.4889115E-2</v>
      </c>
      <c r="F557" t="s">
        <v>848</v>
      </c>
      <c r="G557" t="s">
        <v>2516</v>
      </c>
      <c r="H557" s="9" t="s">
        <v>199</v>
      </c>
      <c r="I557" s="9" t="s">
        <v>758</v>
      </c>
      <c r="J557" s="10">
        <v>4769934</v>
      </c>
    </row>
    <row r="558" spans="1:10" x14ac:dyDescent="0.25">
      <c r="A558" t="s">
        <v>849</v>
      </c>
      <c r="B558" s="8" t="s">
        <v>755</v>
      </c>
      <c r="C558" s="9">
        <v>40.799999999999997</v>
      </c>
      <c r="D558">
        <v>6.6603664231236603E-3</v>
      </c>
      <c r="E558">
        <v>7.1468704999999993E-2</v>
      </c>
      <c r="F558" t="s">
        <v>848</v>
      </c>
      <c r="G558" t="s">
        <v>2516</v>
      </c>
      <c r="H558" s="9" t="s">
        <v>199</v>
      </c>
      <c r="I558" s="9" t="s">
        <v>758</v>
      </c>
      <c r="J558" s="10">
        <v>4769934</v>
      </c>
    </row>
    <row r="559" spans="1:10" x14ac:dyDescent="0.25">
      <c r="A559" t="s">
        <v>850</v>
      </c>
      <c r="B559" s="8" t="s">
        <v>755</v>
      </c>
      <c r="C559" s="9">
        <v>41.999999999999993</v>
      </c>
      <c r="D559">
        <v>7.9321845402539806E-3</v>
      </c>
      <c r="E559">
        <v>0.80230546199999997</v>
      </c>
      <c r="F559" t="s">
        <v>851</v>
      </c>
      <c r="G559" t="s">
        <v>14</v>
      </c>
      <c r="H559" s="9" t="s">
        <v>199</v>
      </c>
      <c r="I559" s="9" t="s">
        <v>14</v>
      </c>
      <c r="J559" s="10" t="s">
        <v>14</v>
      </c>
    </row>
    <row r="560" spans="1:10" x14ac:dyDescent="0.25">
      <c r="A560" t="s">
        <v>852</v>
      </c>
      <c r="B560" s="8" t="s">
        <v>755</v>
      </c>
      <c r="C560" s="9">
        <v>41.999999999999993</v>
      </c>
      <c r="D560">
        <v>1.2118684850737201E-2</v>
      </c>
      <c r="E560">
        <v>0.87440568299999999</v>
      </c>
      <c r="F560" t="s">
        <v>851</v>
      </c>
      <c r="G560" t="s">
        <v>14</v>
      </c>
      <c r="H560" s="9" t="s">
        <v>199</v>
      </c>
      <c r="I560" s="9" t="s">
        <v>14</v>
      </c>
      <c r="J560" s="10" t="s">
        <v>14</v>
      </c>
    </row>
    <row r="561" spans="1:10" x14ac:dyDescent="0.25">
      <c r="A561" t="s">
        <v>853</v>
      </c>
      <c r="B561" s="8" t="s">
        <v>755</v>
      </c>
      <c r="C561" s="9">
        <v>42.999999999999986</v>
      </c>
      <c r="D561">
        <v>3.3114791313162299E-2</v>
      </c>
      <c r="E561">
        <v>0.35790388200000001</v>
      </c>
      <c r="F561" t="s">
        <v>14</v>
      </c>
      <c r="G561" t="s">
        <v>14</v>
      </c>
      <c r="I561" s="9" t="s">
        <v>14</v>
      </c>
      <c r="J561" s="10" t="s">
        <v>14</v>
      </c>
    </row>
    <row r="562" spans="1:10" x14ac:dyDescent="0.25">
      <c r="A562" t="s">
        <v>854</v>
      </c>
      <c r="B562" s="8" t="s">
        <v>755</v>
      </c>
      <c r="C562" s="9">
        <v>56.699999999999953</v>
      </c>
      <c r="D562">
        <v>0.56211526092254505</v>
      </c>
      <c r="E562">
        <v>2.0204098E-2</v>
      </c>
      <c r="F562" t="s">
        <v>14</v>
      </c>
      <c r="G562" t="s">
        <v>14</v>
      </c>
      <c r="I562" s="9" t="s">
        <v>14</v>
      </c>
      <c r="J562" s="10" t="s">
        <v>14</v>
      </c>
    </row>
    <row r="563" spans="1:10" x14ac:dyDescent="0.25">
      <c r="A563" t="s">
        <v>855</v>
      </c>
      <c r="B563" s="8" t="s">
        <v>755</v>
      </c>
      <c r="C563" s="9">
        <v>56.699999999999953</v>
      </c>
      <c r="D563">
        <v>0.52764764037085399</v>
      </c>
      <c r="E563">
        <v>1.9009801E-2</v>
      </c>
      <c r="F563" t="s">
        <v>14</v>
      </c>
      <c r="G563" t="s">
        <v>14</v>
      </c>
      <c r="I563" s="9" t="s">
        <v>14</v>
      </c>
      <c r="J563" s="10" t="s">
        <v>14</v>
      </c>
    </row>
    <row r="564" spans="1:10" x14ac:dyDescent="0.25">
      <c r="A564" t="s">
        <v>856</v>
      </c>
      <c r="B564" s="8" t="s">
        <v>755</v>
      </c>
      <c r="C564" s="9">
        <v>56.699999999999953</v>
      </c>
      <c r="D564">
        <v>0.57874293428188095</v>
      </c>
      <c r="E564">
        <v>1.8481582999999999E-2</v>
      </c>
      <c r="F564" t="s">
        <v>14</v>
      </c>
      <c r="G564" t="s">
        <v>14</v>
      </c>
      <c r="I564" s="9" t="s">
        <v>14</v>
      </c>
      <c r="J564" s="10" t="s">
        <v>14</v>
      </c>
    </row>
    <row r="565" spans="1:10" x14ac:dyDescent="0.25">
      <c r="A565" t="s">
        <v>857</v>
      </c>
      <c r="B565" s="8" t="s">
        <v>755</v>
      </c>
      <c r="C565" s="9">
        <v>57.599999999999952</v>
      </c>
      <c r="D565">
        <v>0.69115572885698295</v>
      </c>
      <c r="E565">
        <v>1.2368241E-2</v>
      </c>
      <c r="F565" t="s">
        <v>858</v>
      </c>
      <c r="G565" t="s">
        <v>2517</v>
      </c>
      <c r="H565" s="9" t="s">
        <v>286</v>
      </c>
      <c r="I565" s="9" t="s">
        <v>758</v>
      </c>
      <c r="J565" s="10">
        <v>8458869</v>
      </c>
    </row>
    <row r="566" spans="1:10" x14ac:dyDescent="0.25">
      <c r="A566" t="s">
        <v>859</v>
      </c>
      <c r="B566" s="8" t="s">
        <v>755</v>
      </c>
      <c r="C566" s="9">
        <v>60.899999999999949</v>
      </c>
      <c r="D566">
        <v>4.9856325370982599E-2</v>
      </c>
      <c r="E566">
        <v>0.68443115799999998</v>
      </c>
      <c r="F566" t="s">
        <v>860</v>
      </c>
      <c r="G566" t="s">
        <v>2518</v>
      </c>
      <c r="H566" s="9" t="s">
        <v>861</v>
      </c>
      <c r="I566" s="9" t="s">
        <v>758</v>
      </c>
      <c r="J566" s="10">
        <v>9515940</v>
      </c>
    </row>
    <row r="567" spans="1:10" x14ac:dyDescent="0.25">
      <c r="A567" t="s">
        <v>862</v>
      </c>
      <c r="B567" s="8" t="s">
        <v>755</v>
      </c>
      <c r="C567" s="9">
        <v>60.899999999999949</v>
      </c>
      <c r="D567">
        <v>4.9856325370982599E-2</v>
      </c>
      <c r="E567">
        <v>0.68443115799999998</v>
      </c>
      <c r="F567" t="s">
        <v>860</v>
      </c>
      <c r="G567" t="s">
        <v>2518</v>
      </c>
      <c r="H567" s="9" t="s">
        <v>861</v>
      </c>
      <c r="I567" s="9" t="s">
        <v>758</v>
      </c>
      <c r="J567" s="10">
        <v>9515940</v>
      </c>
    </row>
    <row r="568" spans="1:10" x14ac:dyDescent="0.25">
      <c r="A568" t="s">
        <v>863</v>
      </c>
      <c r="B568" s="8" t="s">
        <v>755</v>
      </c>
      <c r="C568" s="9">
        <v>60.899999999999949</v>
      </c>
      <c r="D568">
        <v>3.5586908728803102E-2</v>
      </c>
      <c r="E568">
        <v>0.72448430100000005</v>
      </c>
      <c r="F568" t="s">
        <v>864</v>
      </c>
      <c r="G568" t="s">
        <v>2519</v>
      </c>
      <c r="H568" s="9" t="s">
        <v>861</v>
      </c>
      <c r="I568" s="9" t="s">
        <v>758</v>
      </c>
      <c r="J568" s="10">
        <v>9526683</v>
      </c>
    </row>
    <row r="569" spans="1:10" x14ac:dyDescent="0.25">
      <c r="A569" t="s">
        <v>865</v>
      </c>
      <c r="B569" s="8" t="s">
        <v>755</v>
      </c>
      <c r="C569" s="9">
        <v>60.899999999999949</v>
      </c>
      <c r="D569">
        <v>1.15229057142585E-2</v>
      </c>
      <c r="E569">
        <v>0.642087768</v>
      </c>
      <c r="F569" t="s">
        <v>14</v>
      </c>
      <c r="G569" t="s">
        <v>14</v>
      </c>
      <c r="I569" s="9" t="s">
        <v>14</v>
      </c>
      <c r="J569" s="10" t="s">
        <v>14</v>
      </c>
    </row>
    <row r="570" spans="1:10" x14ac:dyDescent="0.25">
      <c r="A570" t="s">
        <v>866</v>
      </c>
      <c r="B570" s="8" t="s">
        <v>755</v>
      </c>
      <c r="C570" s="9">
        <v>60.899999999999949</v>
      </c>
      <c r="D570">
        <v>2.3478916077797299E-2</v>
      </c>
      <c r="E570">
        <v>0.86135869600000003</v>
      </c>
      <c r="F570" t="s">
        <v>14</v>
      </c>
      <c r="G570" t="s">
        <v>14</v>
      </c>
      <c r="I570" s="9" t="s">
        <v>14</v>
      </c>
      <c r="J570" s="10" t="s">
        <v>14</v>
      </c>
    </row>
    <row r="571" spans="1:10" x14ac:dyDescent="0.25">
      <c r="A571" t="s">
        <v>867</v>
      </c>
      <c r="B571" s="8" t="s">
        <v>755</v>
      </c>
      <c r="C571" s="9">
        <v>60.899999999999949</v>
      </c>
      <c r="D571">
        <v>1.15229057142585E-2</v>
      </c>
      <c r="E571">
        <v>0.642087768</v>
      </c>
      <c r="F571" t="s">
        <v>14</v>
      </c>
      <c r="G571" t="s">
        <v>14</v>
      </c>
      <c r="I571" s="9" t="s">
        <v>14</v>
      </c>
      <c r="J571" s="10" t="s">
        <v>14</v>
      </c>
    </row>
    <row r="572" spans="1:10" x14ac:dyDescent="0.25">
      <c r="A572" t="s">
        <v>868</v>
      </c>
      <c r="B572" s="8" t="s">
        <v>755</v>
      </c>
      <c r="C572" s="9">
        <v>61.499999999999943</v>
      </c>
      <c r="D572">
        <v>8.7628951891134798E-3</v>
      </c>
      <c r="E572">
        <v>0.17368271800000001</v>
      </c>
      <c r="F572" t="s">
        <v>14</v>
      </c>
      <c r="G572" t="s">
        <v>14</v>
      </c>
      <c r="I572" s="9" t="s">
        <v>14</v>
      </c>
      <c r="J572" s="10" t="s">
        <v>14</v>
      </c>
    </row>
    <row r="573" spans="1:10" x14ac:dyDescent="0.25">
      <c r="A573" t="s">
        <v>869</v>
      </c>
      <c r="B573" s="8" t="s">
        <v>755</v>
      </c>
      <c r="C573" s="9">
        <v>67.599999999999923</v>
      </c>
      <c r="D573">
        <v>3.5036409761784501E-2</v>
      </c>
      <c r="E573">
        <v>0.99588125999999999</v>
      </c>
      <c r="F573" t="s">
        <v>870</v>
      </c>
      <c r="G573" t="s">
        <v>14</v>
      </c>
      <c r="H573" s="9" t="s">
        <v>364</v>
      </c>
      <c r="I573" s="9" t="s">
        <v>14</v>
      </c>
      <c r="J573" s="10" t="s">
        <v>14</v>
      </c>
    </row>
    <row r="574" spans="1:10" x14ac:dyDescent="0.25">
      <c r="A574" t="s">
        <v>871</v>
      </c>
      <c r="B574" s="8" t="s">
        <v>755</v>
      </c>
      <c r="C574" s="9">
        <v>67.599999999999923</v>
      </c>
      <c r="D574">
        <v>3.8864808314379801E-2</v>
      </c>
      <c r="E574">
        <v>0.180624164</v>
      </c>
      <c r="F574" t="s">
        <v>14</v>
      </c>
      <c r="G574" t="s">
        <v>14</v>
      </c>
      <c r="I574" s="9" t="s">
        <v>14</v>
      </c>
      <c r="J574" s="10" t="s">
        <v>14</v>
      </c>
    </row>
    <row r="575" spans="1:10" x14ac:dyDescent="0.25">
      <c r="A575" t="s">
        <v>872</v>
      </c>
      <c r="B575" s="8" t="s">
        <v>755</v>
      </c>
      <c r="C575" s="9">
        <v>67.599999999999923</v>
      </c>
      <c r="D575">
        <v>3.8864808314379801E-2</v>
      </c>
      <c r="E575">
        <v>0.180624164</v>
      </c>
      <c r="F575" t="s">
        <v>14</v>
      </c>
      <c r="G575" t="s">
        <v>14</v>
      </c>
      <c r="I575" s="9" t="s">
        <v>14</v>
      </c>
      <c r="J575" s="10" t="s">
        <v>14</v>
      </c>
    </row>
    <row r="576" spans="1:10" x14ac:dyDescent="0.25">
      <c r="A576" t="s">
        <v>873</v>
      </c>
      <c r="B576" s="8" t="s">
        <v>755</v>
      </c>
      <c r="C576" s="9">
        <v>75.199999999999903</v>
      </c>
      <c r="D576">
        <v>1.5803020160830499E-2</v>
      </c>
      <c r="E576">
        <v>3.2098740000000001E-3</v>
      </c>
      <c r="F576" t="s">
        <v>14</v>
      </c>
      <c r="G576" t="s">
        <v>14</v>
      </c>
      <c r="I576" s="9" t="s">
        <v>14</v>
      </c>
      <c r="J576" s="10" t="s">
        <v>14</v>
      </c>
    </row>
    <row r="577" spans="1:10" x14ac:dyDescent="0.25">
      <c r="A577" t="s">
        <v>874</v>
      </c>
      <c r="B577" s="8" t="s">
        <v>755</v>
      </c>
      <c r="C577" s="9">
        <v>75.199999999999903</v>
      </c>
      <c r="D577">
        <v>1.5803020160830499E-2</v>
      </c>
      <c r="E577">
        <v>3.2098740000000001E-3</v>
      </c>
      <c r="F577" t="s">
        <v>14</v>
      </c>
      <c r="G577" t="s">
        <v>14</v>
      </c>
      <c r="I577" s="9" t="s">
        <v>14</v>
      </c>
      <c r="J577" s="10" t="s">
        <v>14</v>
      </c>
    </row>
    <row r="578" spans="1:10" x14ac:dyDescent="0.25">
      <c r="A578" t="s">
        <v>875</v>
      </c>
      <c r="B578" s="8" t="s">
        <v>755</v>
      </c>
      <c r="C578" s="9">
        <v>75.199999999999903</v>
      </c>
      <c r="D578">
        <v>1.5803020160830499E-2</v>
      </c>
      <c r="E578">
        <v>3.2098740000000001E-3</v>
      </c>
      <c r="F578" t="s">
        <v>14</v>
      </c>
      <c r="G578" t="s">
        <v>14</v>
      </c>
      <c r="I578" s="9" t="s">
        <v>14</v>
      </c>
      <c r="J578" s="10" t="s">
        <v>14</v>
      </c>
    </row>
    <row r="579" spans="1:10" x14ac:dyDescent="0.25">
      <c r="A579" t="s">
        <v>876</v>
      </c>
      <c r="B579" s="8" t="s">
        <v>755</v>
      </c>
      <c r="C579" s="9">
        <v>75.199999999999903</v>
      </c>
      <c r="D579">
        <v>1.5803020160830499E-2</v>
      </c>
      <c r="E579">
        <v>3.2098740000000001E-3</v>
      </c>
      <c r="F579" t="s">
        <v>14</v>
      </c>
      <c r="G579" t="s">
        <v>14</v>
      </c>
      <c r="I579" s="9" t="s">
        <v>14</v>
      </c>
      <c r="J579" s="10" t="s">
        <v>14</v>
      </c>
    </row>
    <row r="580" spans="1:10" x14ac:dyDescent="0.25">
      <c r="A580" t="s">
        <v>877</v>
      </c>
      <c r="B580" s="8" t="s">
        <v>755</v>
      </c>
      <c r="C580" s="9">
        <v>75.199999999999903</v>
      </c>
      <c r="D580">
        <v>1.5803020160830499E-2</v>
      </c>
      <c r="E580">
        <v>3.2098740000000001E-3</v>
      </c>
      <c r="F580" t="s">
        <v>14</v>
      </c>
      <c r="G580" t="s">
        <v>2529</v>
      </c>
      <c r="I580" s="9" t="s">
        <v>758</v>
      </c>
      <c r="J580" s="10">
        <v>29907879</v>
      </c>
    </row>
    <row r="581" spans="1:10" x14ac:dyDescent="0.25">
      <c r="A581" t="s">
        <v>878</v>
      </c>
      <c r="B581" s="8" t="s">
        <v>755</v>
      </c>
      <c r="C581" s="9">
        <v>75.199999999999903</v>
      </c>
      <c r="D581">
        <v>1.5803020160830499E-2</v>
      </c>
      <c r="E581">
        <v>3.2098740000000001E-3</v>
      </c>
      <c r="F581" t="s">
        <v>879</v>
      </c>
      <c r="G581" t="s">
        <v>2520</v>
      </c>
      <c r="H581" s="9" t="s">
        <v>143</v>
      </c>
      <c r="I581" s="9" t="s">
        <v>758</v>
      </c>
      <c r="J581" s="10">
        <v>21913542</v>
      </c>
    </row>
    <row r="582" spans="1:10" x14ac:dyDescent="0.25">
      <c r="A582" t="s">
        <v>880</v>
      </c>
      <c r="B582" s="8" t="s">
        <v>755</v>
      </c>
      <c r="C582" s="9">
        <v>75.199999999999903</v>
      </c>
      <c r="D582">
        <v>1.5803020160830499E-2</v>
      </c>
      <c r="E582">
        <v>3.2098740000000001E-3</v>
      </c>
      <c r="F582" t="s">
        <v>881</v>
      </c>
      <c r="G582" t="s">
        <v>2521</v>
      </c>
      <c r="H582" s="9" t="s">
        <v>143</v>
      </c>
      <c r="I582" s="9" t="s">
        <v>758</v>
      </c>
      <c r="J582" s="10">
        <v>21924368</v>
      </c>
    </row>
    <row r="583" spans="1:10" x14ac:dyDescent="0.25">
      <c r="A583" t="s">
        <v>882</v>
      </c>
      <c r="B583" s="8" t="s">
        <v>755</v>
      </c>
      <c r="C583" s="9">
        <v>75.199999999999903</v>
      </c>
      <c r="D583">
        <v>1.5803020160830499E-2</v>
      </c>
      <c r="E583">
        <v>3.2098740000000001E-3</v>
      </c>
      <c r="F583" t="s">
        <v>881</v>
      </c>
      <c r="G583" t="s">
        <v>2521</v>
      </c>
      <c r="H583" s="9" t="s">
        <v>143</v>
      </c>
      <c r="I583" s="9" t="s">
        <v>758</v>
      </c>
      <c r="J583" s="10">
        <v>21924368</v>
      </c>
    </row>
    <row r="584" spans="1:10" x14ac:dyDescent="0.25">
      <c r="A584" t="s">
        <v>883</v>
      </c>
      <c r="B584" s="8" t="s">
        <v>755</v>
      </c>
      <c r="C584" s="9">
        <v>75.799999999999898</v>
      </c>
      <c r="D584">
        <v>3.2331736902173003E-2</v>
      </c>
      <c r="E584">
        <v>9.1933655000000003E-2</v>
      </c>
      <c r="F584" t="s">
        <v>884</v>
      </c>
      <c r="G584" t="s">
        <v>2522</v>
      </c>
      <c r="H584" s="9" t="s">
        <v>11</v>
      </c>
      <c r="I584" s="9" t="s">
        <v>758</v>
      </c>
      <c r="J584" s="10">
        <v>22062185</v>
      </c>
    </row>
    <row r="585" spans="1:10" x14ac:dyDescent="0.25">
      <c r="A585" t="s">
        <v>885</v>
      </c>
      <c r="B585" s="8" t="s">
        <v>755</v>
      </c>
      <c r="C585" s="9">
        <v>75.799999999999898</v>
      </c>
      <c r="D585">
        <v>3.2331736902173003E-2</v>
      </c>
      <c r="E585">
        <v>9.1933655000000003E-2</v>
      </c>
      <c r="F585" t="s">
        <v>886</v>
      </c>
      <c r="G585" t="s">
        <v>2523</v>
      </c>
      <c r="H585" s="9" t="s">
        <v>143</v>
      </c>
      <c r="I585" s="9" t="s">
        <v>758</v>
      </c>
      <c r="J585" s="10">
        <v>22076914</v>
      </c>
    </row>
    <row r="586" spans="1:10" x14ac:dyDescent="0.25">
      <c r="A586" t="s">
        <v>887</v>
      </c>
      <c r="B586" s="8" t="s">
        <v>755</v>
      </c>
      <c r="C586" s="9">
        <v>75.799999999999898</v>
      </c>
      <c r="D586">
        <v>3.2331736902173003E-2</v>
      </c>
      <c r="E586">
        <v>9.1933655000000003E-2</v>
      </c>
      <c r="F586" t="s">
        <v>886</v>
      </c>
      <c r="G586" t="s">
        <v>2523</v>
      </c>
      <c r="H586" s="9" t="s">
        <v>143</v>
      </c>
      <c r="I586" s="9" t="s">
        <v>758</v>
      </c>
      <c r="J586" s="10">
        <v>22076914</v>
      </c>
    </row>
    <row r="587" spans="1:10" x14ac:dyDescent="0.25">
      <c r="A587" t="s">
        <v>888</v>
      </c>
      <c r="B587" s="8" t="s">
        <v>755</v>
      </c>
      <c r="C587" s="9">
        <v>75.799999999999898</v>
      </c>
      <c r="D587">
        <v>3.2331736902173003E-2</v>
      </c>
      <c r="E587">
        <v>9.1933655000000003E-2</v>
      </c>
      <c r="F587" t="s">
        <v>884</v>
      </c>
      <c r="G587" t="s">
        <v>2522</v>
      </c>
      <c r="H587" s="9" t="s">
        <v>11</v>
      </c>
      <c r="I587" s="9" t="s">
        <v>758</v>
      </c>
      <c r="J587" s="10">
        <v>22062185</v>
      </c>
    </row>
    <row r="588" spans="1:10" x14ac:dyDescent="0.25">
      <c r="A588" t="s">
        <v>889</v>
      </c>
      <c r="B588" s="8" t="s">
        <v>755</v>
      </c>
      <c r="C588" s="9">
        <v>79.199999999999889</v>
      </c>
      <c r="D588">
        <v>2.78463635242296E-2</v>
      </c>
      <c r="E588">
        <v>1.566149E-3</v>
      </c>
      <c r="F588" t="s">
        <v>890</v>
      </c>
      <c r="G588" t="s">
        <v>2524</v>
      </c>
      <c r="H588" s="9" t="s">
        <v>891</v>
      </c>
      <c r="I588" s="9" t="s">
        <v>758</v>
      </c>
      <c r="J588" s="10">
        <v>23514409</v>
      </c>
    </row>
    <row r="589" spans="1:10" x14ac:dyDescent="0.25">
      <c r="A589" t="s">
        <v>892</v>
      </c>
      <c r="B589" s="8" t="s">
        <v>755</v>
      </c>
      <c r="C589" s="9">
        <v>98.499999999999858</v>
      </c>
      <c r="D589">
        <v>0.98160107571903599</v>
      </c>
      <c r="E589">
        <v>3.5392609999999998E-2</v>
      </c>
      <c r="F589" t="s">
        <v>14</v>
      </c>
      <c r="G589" t="s">
        <v>14</v>
      </c>
      <c r="I589" s="9" t="s">
        <v>14</v>
      </c>
      <c r="J589" s="10" t="s">
        <v>14</v>
      </c>
    </row>
    <row r="590" spans="1:10" x14ac:dyDescent="0.25">
      <c r="A590" t="s">
        <v>893</v>
      </c>
      <c r="B590" s="8" t="s">
        <v>755</v>
      </c>
      <c r="C590" s="9">
        <v>98.499999999999858</v>
      </c>
      <c r="D590">
        <v>0.99532500640925003</v>
      </c>
      <c r="E590">
        <v>3.6224757000000003E-2</v>
      </c>
      <c r="F590" t="s">
        <v>14</v>
      </c>
      <c r="G590" t="s">
        <v>14</v>
      </c>
      <c r="I590" s="9" t="s">
        <v>14</v>
      </c>
      <c r="J590" s="10" t="s">
        <v>14</v>
      </c>
    </row>
    <row r="591" spans="1:10" x14ac:dyDescent="0.25">
      <c r="A591" t="s">
        <v>894</v>
      </c>
      <c r="B591" s="8" t="s">
        <v>755</v>
      </c>
      <c r="C591" s="9">
        <v>98.499999999999858</v>
      </c>
      <c r="D591">
        <v>0.98160107571903599</v>
      </c>
      <c r="E591">
        <v>3.5392609999999998E-2</v>
      </c>
      <c r="F591" t="s">
        <v>895</v>
      </c>
      <c r="G591" t="s">
        <v>14</v>
      </c>
      <c r="H591" s="9" t="s">
        <v>204</v>
      </c>
      <c r="I591" s="9" t="s">
        <v>14</v>
      </c>
      <c r="J591" s="10" t="s">
        <v>14</v>
      </c>
    </row>
    <row r="592" spans="1:10" x14ac:dyDescent="0.25">
      <c r="A592" t="s">
        <v>896</v>
      </c>
      <c r="B592" s="8" t="s">
        <v>755</v>
      </c>
      <c r="C592" s="9">
        <v>98.499999999999858</v>
      </c>
      <c r="D592">
        <v>0.98160107571903599</v>
      </c>
      <c r="E592">
        <v>3.5392609999999998E-2</v>
      </c>
      <c r="F592" t="s">
        <v>14</v>
      </c>
      <c r="G592" t="s">
        <v>14</v>
      </c>
      <c r="I592" s="9" t="s">
        <v>14</v>
      </c>
      <c r="J592" s="10" t="s">
        <v>14</v>
      </c>
    </row>
    <row r="593" spans="1:10" x14ac:dyDescent="0.25">
      <c r="A593" t="s">
        <v>897</v>
      </c>
      <c r="B593" s="8" t="s">
        <v>755</v>
      </c>
      <c r="C593" s="9">
        <v>98.499999999999858</v>
      </c>
      <c r="D593">
        <v>0.56652949515167295</v>
      </c>
      <c r="E593">
        <v>8.3318200000000002E-3</v>
      </c>
      <c r="F593" t="s">
        <v>898</v>
      </c>
      <c r="G593" t="s">
        <v>2525</v>
      </c>
      <c r="H593" s="9" t="s">
        <v>11</v>
      </c>
      <c r="I593" s="9" t="s">
        <v>758</v>
      </c>
      <c r="J593" s="10">
        <v>26922250</v>
      </c>
    </row>
    <row r="594" spans="1:10" x14ac:dyDescent="0.25">
      <c r="A594" t="s">
        <v>899</v>
      </c>
      <c r="B594" s="8" t="s">
        <v>755</v>
      </c>
      <c r="C594" s="9">
        <v>98.799999999999855</v>
      </c>
      <c r="D594">
        <v>0.78566258030718295</v>
      </c>
      <c r="E594">
        <v>5.6691529999999997E-3</v>
      </c>
      <c r="F594" t="s">
        <v>14</v>
      </c>
      <c r="G594" t="s">
        <v>14</v>
      </c>
      <c r="I594" s="9" t="s">
        <v>14</v>
      </c>
      <c r="J594" s="10" t="s">
        <v>14</v>
      </c>
    </row>
    <row r="595" spans="1:10" x14ac:dyDescent="0.25">
      <c r="A595" t="s">
        <v>900</v>
      </c>
      <c r="B595" s="8" t="s">
        <v>755</v>
      </c>
      <c r="C595" s="9">
        <v>98.799999999999855</v>
      </c>
      <c r="D595">
        <v>0.63793616860199798</v>
      </c>
      <c r="E595">
        <v>1.0938326999999999E-2</v>
      </c>
      <c r="F595" t="s">
        <v>901</v>
      </c>
      <c r="G595" t="s">
        <v>2534</v>
      </c>
      <c r="H595" s="9" t="s">
        <v>204</v>
      </c>
      <c r="I595" s="9" t="s">
        <v>777</v>
      </c>
      <c r="J595" s="10">
        <v>3079850</v>
      </c>
    </row>
    <row r="596" spans="1:10" x14ac:dyDescent="0.25">
      <c r="A596" t="s">
        <v>902</v>
      </c>
      <c r="B596" s="8" t="s">
        <v>755</v>
      </c>
      <c r="C596" s="9">
        <v>101.49999999999983</v>
      </c>
      <c r="D596">
        <v>0.77415433706400805</v>
      </c>
      <c r="E596">
        <v>1.8806267000000002E-2</v>
      </c>
      <c r="F596" t="s">
        <v>14</v>
      </c>
      <c r="G596" t="s">
        <v>14</v>
      </c>
      <c r="I596" s="9" t="s">
        <v>14</v>
      </c>
      <c r="J596" s="10" t="s">
        <v>14</v>
      </c>
    </row>
    <row r="597" spans="1:10" x14ac:dyDescent="0.25">
      <c r="A597" t="s">
        <v>903</v>
      </c>
      <c r="B597" s="8" t="s">
        <v>755</v>
      </c>
      <c r="C597" s="9">
        <v>101.49999999999983</v>
      </c>
      <c r="D597">
        <v>0.98305328139999404</v>
      </c>
      <c r="E597">
        <v>2.0885041E-2</v>
      </c>
      <c r="F597" t="s">
        <v>14</v>
      </c>
      <c r="G597" t="s">
        <v>14</v>
      </c>
      <c r="I597" s="9" t="s">
        <v>14</v>
      </c>
      <c r="J597" s="10" t="s">
        <v>14</v>
      </c>
    </row>
    <row r="598" spans="1:10" x14ac:dyDescent="0.25">
      <c r="A598" t="s">
        <v>904</v>
      </c>
      <c r="B598" s="8" t="s">
        <v>755</v>
      </c>
      <c r="C598" s="9">
        <v>103.19999999999982</v>
      </c>
      <c r="D598">
        <v>0.90552325696825597</v>
      </c>
      <c r="E598">
        <v>1.4472770000000001E-3</v>
      </c>
      <c r="F598" t="s">
        <v>905</v>
      </c>
      <c r="G598" t="s">
        <v>2526</v>
      </c>
      <c r="H598" s="9" t="s">
        <v>204</v>
      </c>
      <c r="I598" s="9" t="s">
        <v>758</v>
      </c>
      <c r="J598" s="10">
        <v>28111266</v>
      </c>
    </row>
    <row r="599" spans="1:10" x14ac:dyDescent="0.25">
      <c r="A599" t="s">
        <v>906</v>
      </c>
      <c r="B599" s="8" t="s">
        <v>755</v>
      </c>
      <c r="C599" s="9">
        <v>103.19999999999982</v>
      </c>
      <c r="D599">
        <v>0.90552325696825597</v>
      </c>
      <c r="E599">
        <v>1.4472770000000001E-3</v>
      </c>
      <c r="F599" t="s">
        <v>14</v>
      </c>
      <c r="G599" t="s">
        <v>14</v>
      </c>
      <c r="I599" s="9" t="s">
        <v>14</v>
      </c>
      <c r="J599" s="10" t="s">
        <v>14</v>
      </c>
    </row>
    <row r="600" spans="1:10" x14ac:dyDescent="0.25">
      <c r="A600" t="s">
        <v>907</v>
      </c>
      <c r="B600" s="8" t="s">
        <v>755</v>
      </c>
      <c r="C600" s="9">
        <v>104.69999999999982</v>
      </c>
      <c r="D600">
        <v>0.53963273629887398</v>
      </c>
      <c r="E600">
        <v>4.1138370000000004E-3</v>
      </c>
      <c r="F600" t="s">
        <v>14</v>
      </c>
      <c r="G600" t="s">
        <v>14</v>
      </c>
      <c r="I600" s="9" t="s">
        <v>14</v>
      </c>
      <c r="J600" s="10" t="s">
        <v>14</v>
      </c>
    </row>
    <row r="601" spans="1:10" x14ac:dyDescent="0.25">
      <c r="A601" t="s">
        <v>908</v>
      </c>
      <c r="B601" s="8" t="s">
        <v>755</v>
      </c>
      <c r="C601" s="9">
        <v>104.69999999999982</v>
      </c>
      <c r="D601">
        <v>0.53963273629887398</v>
      </c>
      <c r="E601">
        <v>4.1138370000000004E-3</v>
      </c>
      <c r="F601" t="s">
        <v>14</v>
      </c>
      <c r="G601" t="s">
        <v>14</v>
      </c>
      <c r="I601" s="9" t="s">
        <v>14</v>
      </c>
      <c r="J601" s="10" t="s">
        <v>14</v>
      </c>
    </row>
    <row r="602" spans="1:10" x14ac:dyDescent="0.25">
      <c r="A602" t="s">
        <v>909</v>
      </c>
      <c r="B602" s="8" t="s">
        <v>755</v>
      </c>
      <c r="C602" s="9">
        <v>104.69999999999982</v>
      </c>
      <c r="D602">
        <v>0.93104291029933495</v>
      </c>
      <c r="E602">
        <v>3.7230789999999998E-3</v>
      </c>
      <c r="F602" t="s">
        <v>910</v>
      </c>
      <c r="G602" t="s">
        <v>2527</v>
      </c>
      <c r="H602" s="9" t="s">
        <v>911</v>
      </c>
      <c r="I602" s="9" t="s">
        <v>758</v>
      </c>
      <c r="J602" s="10">
        <v>28258780</v>
      </c>
    </row>
    <row r="603" spans="1:10" x14ac:dyDescent="0.25">
      <c r="A603" t="s">
        <v>912</v>
      </c>
      <c r="B603" s="8" t="s">
        <v>755</v>
      </c>
      <c r="C603" s="9">
        <v>111.1999999999998</v>
      </c>
      <c r="D603">
        <v>0.44526375517255501</v>
      </c>
      <c r="E603">
        <v>2.3963230000000001E-3</v>
      </c>
      <c r="F603" t="s">
        <v>14</v>
      </c>
      <c r="G603" t="s">
        <v>14</v>
      </c>
      <c r="I603" s="9" t="s">
        <v>14</v>
      </c>
      <c r="J603" s="10" t="s">
        <v>14</v>
      </c>
    </row>
    <row r="604" spans="1:10" x14ac:dyDescent="0.25">
      <c r="A604" t="s">
        <v>913</v>
      </c>
      <c r="B604" s="8" t="s">
        <v>755</v>
      </c>
      <c r="C604" s="9">
        <v>111.1999999999998</v>
      </c>
      <c r="D604">
        <v>0.54784192624443295</v>
      </c>
      <c r="E604">
        <v>2.0072250000000001E-3</v>
      </c>
      <c r="F604" t="s">
        <v>14</v>
      </c>
      <c r="G604" t="s">
        <v>14</v>
      </c>
      <c r="I604" s="9" t="s">
        <v>14</v>
      </c>
      <c r="J604" s="10" t="s">
        <v>14</v>
      </c>
    </row>
    <row r="605" spans="1:10" x14ac:dyDescent="0.25">
      <c r="A605" t="s">
        <v>914</v>
      </c>
      <c r="B605" s="8" t="s">
        <v>755</v>
      </c>
      <c r="C605" s="9">
        <v>111.4999999999998</v>
      </c>
      <c r="D605">
        <v>0.83035601601839404</v>
      </c>
      <c r="E605">
        <v>1.6024360000000001E-3</v>
      </c>
      <c r="F605" t="s">
        <v>915</v>
      </c>
      <c r="G605" t="s">
        <v>2528</v>
      </c>
      <c r="H605" s="9" t="s">
        <v>152</v>
      </c>
      <c r="I605" s="9" t="s">
        <v>758</v>
      </c>
      <c r="J605" s="10">
        <v>29767868</v>
      </c>
    </row>
    <row r="606" spans="1:10" x14ac:dyDescent="0.25">
      <c r="A606" t="s">
        <v>916</v>
      </c>
      <c r="B606" s="8" t="s">
        <v>755</v>
      </c>
      <c r="C606" s="9">
        <v>111.4999999999998</v>
      </c>
      <c r="D606">
        <v>0.88420429300207304</v>
      </c>
      <c r="E606">
        <v>1.3004189999999999E-3</v>
      </c>
      <c r="F606" t="s">
        <v>915</v>
      </c>
      <c r="G606" t="s">
        <v>2528</v>
      </c>
      <c r="H606" s="9" t="s">
        <v>152</v>
      </c>
      <c r="I606" s="9" t="s">
        <v>758</v>
      </c>
      <c r="J606" s="10">
        <v>29767868</v>
      </c>
    </row>
    <row r="607" spans="1:10" x14ac:dyDescent="0.25">
      <c r="A607" t="s">
        <v>917</v>
      </c>
      <c r="B607" s="8" t="s">
        <v>755</v>
      </c>
      <c r="C607" s="9">
        <v>111.7999999999998</v>
      </c>
      <c r="D607">
        <v>0.99149854606763299</v>
      </c>
      <c r="E607">
        <v>3.5080240000000002E-3</v>
      </c>
      <c r="F607" t="s">
        <v>14</v>
      </c>
      <c r="G607" t="s">
        <v>14</v>
      </c>
      <c r="I607" s="9" t="s">
        <v>14</v>
      </c>
      <c r="J607" s="10" t="s">
        <v>14</v>
      </c>
    </row>
    <row r="608" spans="1:10" x14ac:dyDescent="0.25">
      <c r="A608" t="s">
        <v>918</v>
      </c>
      <c r="B608" s="8" t="s">
        <v>755</v>
      </c>
      <c r="C608" s="9">
        <v>112.0999999999998</v>
      </c>
      <c r="D608">
        <v>0.76851525115799502</v>
      </c>
      <c r="E608">
        <v>4.6997736999999998E-2</v>
      </c>
      <c r="F608" t="s">
        <v>919</v>
      </c>
      <c r="G608" t="s">
        <v>2530</v>
      </c>
      <c r="H608" s="9" t="s">
        <v>152</v>
      </c>
      <c r="I608" s="9" t="s">
        <v>758</v>
      </c>
      <c r="J608" s="10">
        <v>29994648</v>
      </c>
    </row>
    <row r="609" spans="1:10" x14ac:dyDescent="0.25">
      <c r="A609" t="s">
        <v>920</v>
      </c>
      <c r="B609" s="8" t="s">
        <v>755</v>
      </c>
      <c r="C609" s="9">
        <v>112.0999999999998</v>
      </c>
      <c r="D609">
        <v>0.47201587795595201</v>
      </c>
      <c r="E609">
        <v>7.2168349999999996E-3</v>
      </c>
      <c r="F609" t="s">
        <v>919</v>
      </c>
      <c r="G609" t="s">
        <v>2530</v>
      </c>
      <c r="H609" s="9" t="s">
        <v>152</v>
      </c>
      <c r="I609" s="9" t="s">
        <v>758</v>
      </c>
      <c r="J609" s="10">
        <v>29994648</v>
      </c>
    </row>
    <row r="610" spans="1:10" x14ac:dyDescent="0.25">
      <c r="A610" t="s">
        <v>921</v>
      </c>
      <c r="B610" s="8" t="s">
        <v>755</v>
      </c>
      <c r="C610" s="9">
        <v>112.0999999999998</v>
      </c>
      <c r="D610">
        <v>0.73529203666723397</v>
      </c>
      <c r="E610">
        <v>3.6627354000000001E-2</v>
      </c>
      <c r="F610" t="s">
        <v>922</v>
      </c>
      <c r="G610" t="s">
        <v>14</v>
      </c>
      <c r="H610" s="9" t="s">
        <v>152</v>
      </c>
      <c r="I610" s="9" t="s">
        <v>14</v>
      </c>
      <c r="J610" s="10" t="s">
        <v>14</v>
      </c>
    </row>
    <row r="611" spans="1:10" x14ac:dyDescent="0.25">
      <c r="A611" t="s">
        <v>923</v>
      </c>
      <c r="B611" s="8" t="s">
        <v>755</v>
      </c>
      <c r="C611" s="9">
        <v>112.0999999999998</v>
      </c>
      <c r="D611">
        <v>0.73529203666723397</v>
      </c>
      <c r="E611">
        <v>3.6627354000000001E-2</v>
      </c>
      <c r="F611" t="s">
        <v>14</v>
      </c>
      <c r="G611" t="s">
        <v>14</v>
      </c>
      <c r="I611" s="9" t="s">
        <v>14</v>
      </c>
      <c r="J611" s="10" t="s">
        <v>14</v>
      </c>
    </row>
    <row r="612" spans="1:10" x14ac:dyDescent="0.25">
      <c r="A612" t="s">
        <v>924</v>
      </c>
      <c r="B612" s="8" t="s">
        <v>755</v>
      </c>
      <c r="C612" s="9">
        <v>112.39999999999979</v>
      </c>
      <c r="D612">
        <v>0.73529203666723397</v>
      </c>
      <c r="E612">
        <v>3.6627354000000001E-2</v>
      </c>
      <c r="F612" t="s">
        <v>14</v>
      </c>
      <c r="G612" t="s">
        <v>2499</v>
      </c>
      <c r="I612" s="9" t="s">
        <v>758</v>
      </c>
      <c r="J612" s="10">
        <v>936273</v>
      </c>
    </row>
    <row r="613" spans="1:10" x14ac:dyDescent="0.25">
      <c r="A613" t="s">
        <v>925</v>
      </c>
      <c r="B613" s="8" t="s">
        <v>755</v>
      </c>
      <c r="C613" s="9">
        <v>127.89999999999975</v>
      </c>
      <c r="D613">
        <v>4.3634061062009101E-2</v>
      </c>
      <c r="E613">
        <v>0.68954989</v>
      </c>
      <c r="F613" t="s">
        <v>926</v>
      </c>
      <c r="G613" t="s">
        <v>2531</v>
      </c>
      <c r="H613" s="9" t="s">
        <v>293</v>
      </c>
      <c r="I613" s="9" t="s">
        <v>758</v>
      </c>
      <c r="J613" s="10">
        <v>32841234</v>
      </c>
    </row>
    <row r="614" spans="1:10" x14ac:dyDescent="0.25">
      <c r="A614" t="s">
        <v>927</v>
      </c>
      <c r="B614" s="8" t="s">
        <v>928</v>
      </c>
      <c r="C614" s="9">
        <v>0.8</v>
      </c>
      <c r="D614">
        <v>1.6799248896767899E-2</v>
      </c>
      <c r="E614">
        <v>0.29002361900000001</v>
      </c>
      <c r="F614" t="s">
        <v>929</v>
      </c>
      <c r="G614" t="s">
        <v>2537</v>
      </c>
      <c r="H614" s="9" t="s">
        <v>33</v>
      </c>
      <c r="I614" s="9" t="s">
        <v>930</v>
      </c>
      <c r="J614" s="10">
        <v>750682</v>
      </c>
    </row>
    <row r="615" spans="1:10" x14ac:dyDescent="0.25">
      <c r="A615" t="s">
        <v>931</v>
      </c>
      <c r="B615" s="8" t="s">
        <v>928</v>
      </c>
      <c r="C615" s="9">
        <v>0.8</v>
      </c>
      <c r="D615">
        <v>2.9630211185901999E-2</v>
      </c>
      <c r="E615">
        <v>0.48145665100000001</v>
      </c>
      <c r="F615" t="s">
        <v>14</v>
      </c>
      <c r="G615" t="s">
        <v>14</v>
      </c>
      <c r="I615" s="9" t="s">
        <v>14</v>
      </c>
      <c r="J615" s="10" t="s">
        <v>14</v>
      </c>
    </row>
    <row r="616" spans="1:10" x14ac:dyDescent="0.25">
      <c r="A616" t="s">
        <v>932</v>
      </c>
      <c r="B616" s="8" t="s">
        <v>928</v>
      </c>
      <c r="C616" s="9">
        <v>0.8</v>
      </c>
      <c r="D616">
        <v>2.2208535503855702E-2</v>
      </c>
      <c r="E616">
        <v>0.28086052900000003</v>
      </c>
      <c r="F616" t="s">
        <v>933</v>
      </c>
      <c r="G616" t="s">
        <v>2536</v>
      </c>
      <c r="H616" s="9" t="s">
        <v>293</v>
      </c>
      <c r="I616" s="9" t="s">
        <v>930</v>
      </c>
      <c r="J616" s="10">
        <v>727163</v>
      </c>
    </row>
    <row r="617" spans="1:10" x14ac:dyDescent="0.25">
      <c r="A617" t="s">
        <v>934</v>
      </c>
      <c r="B617" s="8" t="s">
        <v>928</v>
      </c>
      <c r="C617" s="9">
        <v>0.8</v>
      </c>
      <c r="D617">
        <v>2.4238428523932001E-2</v>
      </c>
      <c r="E617">
        <v>0.39455709100000003</v>
      </c>
      <c r="F617" t="s">
        <v>935</v>
      </c>
      <c r="G617" t="s">
        <v>2535</v>
      </c>
      <c r="H617" s="9" t="s">
        <v>196</v>
      </c>
      <c r="I617" s="9" t="s">
        <v>930</v>
      </c>
      <c r="J617" s="10">
        <v>709486</v>
      </c>
    </row>
    <row r="618" spans="1:10" x14ac:dyDescent="0.25">
      <c r="A618" t="s">
        <v>936</v>
      </c>
      <c r="B618" s="8" t="s">
        <v>928</v>
      </c>
      <c r="C618" s="9">
        <v>2</v>
      </c>
      <c r="D618">
        <v>3.9088205841912103E-2</v>
      </c>
      <c r="E618">
        <v>0.38842844500000001</v>
      </c>
      <c r="F618" t="s">
        <v>937</v>
      </c>
      <c r="G618" t="s">
        <v>14</v>
      </c>
      <c r="H618" s="9" t="s">
        <v>293</v>
      </c>
      <c r="I618" s="9" t="s">
        <v>14</v>
      </c>
      <c r="J618" s="10" t="s">
        <v>14</v>
      </c>
    </row>
    <row r="619" spans="1:10" x14ac:dyDescent="0.25">
      <c r="A619" t="s">
        <v>938</v>
      </c>
      <c r="B619" s="8" t="s">
        <v>928</v>
      </c>
      <c r="C619" s="9">
        <v>2</v>
      </c>
      <c r="D619">
        <v>3.0014389914600301E-2</v>
      </c>
      <c r="E619">
        <v>5.6313479E-2</v>
      </c>
      <c r="F619" t="s">
        <v>939</v>
      </c>
      <c r="G619" t="s">
        <v>2538</v>
      </c>
      <c r="H619" s="9" t="s">
        <v>293</v>
      </c>
      <c r="I619" s="9" t="s">
        <v>930</v>
      </c>
      <c r="J619" s="10">
        <v>1008832</v>
      </c>
    </row>
    <row r="620" spans="1:10" x14ac:dyDescent="0.25">
      <c r="A620" t="s">
        <v>940</v>
      </c>
      <c r="B620" s="8" t="s">
        <v>928</v>
      </c>
      <c r="C620" s="9">
        <v>5.6999999999999984</v>
      </c>
      <c r="D620">
        <v>0.40564758249583399</v>
      </c>
      <c r="E620">
        <v>4.7906271E-2</v>
      </c>
      <c r="F620" t="s">
        <v>941</v>
      </c>
      <c r="G620" t="s">
        <v>2542</v>
      </c>
      <c r="H620" s="9" t="s">
        <v>293</v>
      </c>
      <c r="I620" s="9" t="s">
        <v>930</v>
      </c>
      <c r="J620" s="10">
        <v>1683298</v>
      </c>
    </row>
    <row r="621" spans="1:10" x14ac:dyDescent="0.25">
      <c r="A621" t="s">
        <v>942</v>
      </c>
      <c r="B621" s="8" t="s">
        <v>928</v>
      </c>
      <c r="C621" s="9">
        <v>5.6999999999999984</v>
      </c>
      <c r="D621">
        <v>0.40564758249583399</v>
      </c>
      <c r="E621">
        <v>4.7906271E-2</v>
      </c>
      <c r="F621" t="s">
        <v>14</v>
      </c>
      <c r="G621" t="s">
        <v>14</v>
      </c>
      <c r="I621" s="9" t="s">
        <v>14</v>
      </c>
      <c r="J621" s="10" t="s">
        <v>14</v>
      </c>
    </row>
    <row r="622" spans="1:10" x14ac:dyDescent="0.25">
      <c r="A622" t="s">
        <v>943</v>
      </c>
      <c r="B622" s="8" t="s">
        <v>928</v>
      </c>
      <c r="C622" s="9">
        <v>5.6999999999999984</v>
      </c>
      <c r="D622">
        <v>0.40564758249583399</v>
      </c>
      <c r="E622">
        <v>4.7906271E-2</v>
      </c>
      <c r="F622" t="s">
        <v>14</v>
      </c>
      <c r="G622" t="s">
        <v>14</v>
      </c>
      <c r="I622" s="9" t="s">
        <v>14</v>
      </c>
      <c r="J622" s="10" t="s">
        <v>14</v>
      </c>
    </row>
    <row r="623" spans="1:10" x14ac:dyDescent="0.25">
      <c r="A623" t="s">
        <v>944</v>
      </c>
      <c r="B623" s="8" t="s">
        <v>928</v>
      </c>
      <c r="C623" s="9">
        <v>5.6999999999999984</v>
      </c>
      <c r="D623">
        <v>0.38175327737962</v>
      </c>
      <c r="E623">
        <v>4.1373828000000001E-2</v>
      </c>
      <c r="F623" t="s">
        <v>945</v>
      </c>
      <c r="G623" t="s">
        <v>14</v>
      </c>
      <c r="H623" s="9" t="s">
        <v>335</v>
      </c>
      <c r="I623" s="9" t="s">
        <v>14</v>
      </c>
      <c r="J623" s="10" t="s">
        <v>14</v>
      </c>
    </row>
    <row r="624" spans="1:10" x14ac:dyDescent="0.25">
      <c r="A624" t="s">
        <v>946</v>
      </c>
      <c r="B624" s="8" t="s">
        <v>928</v>
      </c>
      <c r="C624" s="9">
        <v>5.6999999999999984</v>
      </c>
      <c r="D624">
        <v>0.50388271440406096</v>
      </c>
      <c r="E624">
        <v>3.9708265E-2</v>
      </c>
      <c r="F624" t="s">
        <v>947</v>
      </c>
      <c r="G624" t="s">
        <v>2541</v>
      </c>
      <c r="H624" s="9" t="s">
        <v>293</v>
      </c>
      <c r="I624" s="9" t="s">
        <v>930</v>
      </c>
      <c r="J624" s="10">
        <v>1656094</v>
      </c>
    </row>
    <row r="625" spans="1:10" x14ac:dyDescent="0.25">
      <c r="A625" t="s">
        <v>948</v>
      </c>
      <c r="B625" s="8" t="s">
        <v>928</v>
      </c>
      <c r="C625" s="9">
        <v>5.6999999999999984</v>
      </c>
      <c r="D625">
        <v>0.50388271440406096</v>
      </c>
      <c r="E625">
        <v>3.9708265E-2</v>
      </c>
      <c r="F625" t="s">
        <v>947</v>
      </c>
      <c r="G625" t="s">
        <v>2540</v>
      </c>
      <c r="H625" s="9" t="s">
        <v>293</v>
      </c>
      <c r="I625" s="9" t="s">
        <v>930</v>
      </c>
      <c r="J625" s="10">
        <v>1652537</v>
      </c>
    </row>
    <row r="626" spans="1:10" x14ac:dyDescent="0.25">
      <c r="A626" t="s">
        <v>949</v>
      </c>
      <c r="B626" s="8" t="s">
        <v>928</v>
      </c>
      <c r="C626" s="9">
        <v>5.6999999999999984</v>
      </c>
      <c r="D626">
        <v>0.40564758249583399</v>
      </c>
      <c r="E626">
        <v>4.7906271E-2</v>
      </c>
      <c r="F626" t="s">
        <v>14</v>
      </c>
      <c r="G626" t="s">
        <v>14</v>
      </c>
      <c r="I626" s="9" t="s">
        <v>14</v>
      </c>
      <c r="J626" s="10" t="s">
        <v>14</v>
      </c>
    </row>
    <row r="627" spans="1:10" x14ac:dyDescent="0.25">
      <c r="A627" t="s">
        <v>950</v>
      </c>
      <c r="B627" s="8" t="s">
        <v>928</v>
      </c>
      <c r="C627" s="9">
        <v>5.6999999999999984</v>
      </c>
      <c r="D627">
        <v>0.40564758249583399</v>
      </c>
      <c r="E627">
        <v>4.7906271E-2</v>
      </c>
      <c r="F627" t="s">
        <v>951</v>
      </c>
      <c r="G627" t="s">
        <v>2539</v>
      </c>
      <c r="H627" s="9" t="s">
        <v>293</v>
      </c>
      <c r="I627" s="9" t="s">
        <v>930</v>
      </c>
      <c r="J627" s="10">
        <v>1644665</v>
      </c>
    </row>
    <row r="628" spans="1:10" x14ac:dyDescent="0.25">
      <c r="A628" t="s">
        <v>952</v>
      </c>
      <c r="B628" s="8" t="s">
        <v>928</v>
      </c>
      <c r="C628" s="9">
        <v>5.6999999999999984</v>
      </c>
      <c r="D628">
        <v>0.40564758249583399</v>
      </c>
      <c r="E628">
        <v>4.7906271E-2</v>
      </c>
      <c r="F628" t="s">
        <v>951</v>
      </c>
      <c r="G628" t="s">
        <v>2539</v>
      </c>
      <c r="H628" s="9" t="s">
        <v>293</v>
      </c>
      <c r="I628" s="9" t="s">
        <v>930</v>
      </c>
      <c r="J628" s="10">
        <v>1644665</v>
      </c>
    </row>
    <row r="629" spans="1:10" x14ac:dyDescent="0.25">
      <c r="A629" t="s">
        <v>953</v>
      </c>
      <c r="B629" s="8" t="s">
        <v>928</v>
      </c>
      <c r="C629" s="9">
        <v>5.6999999999999984</v>
      </c>
      <c r="D629">
        <v>0.40564758249583399</v>
      </c>
      <c r="E629">
        <v>4.7906271E-2</v>
      </c>
      <c r="F629" t="s">
        <v>951</v>
      </c>
      <c r="G629" t="s">
        <v>2539</v>
      </c>
      <c r="H629" s="9" t="s">
        <v>293</v>
      </c>
      <c r="I629" s="9" t="s">
        <v>930</v>
      </c>
      <c r="J629" s="10">
        <v>1644665</v>
      </c>
    </row>
    <row r="630" spans="1:10" x14ac:dyDescent="0.25">
      <c r="A630" t="s">
        <v>954</v>
      </c>
      <c r="B630" s="8" t="s">
        <v>928</v>
      </c>
      <c r="C630" s="9">
        <v>7.1999999999999975</v>
      </c>
      <c r="D630">
        <v>0.86800779317161902</v>
      </c>
      <c r="E630">
        <v>3.6956121000000001E-2</v>
      </c>
      <c r="F630" t="s">
        <v>14</v>
      </c>
      <c r="G630" t="s">
        <v>14</v>
      </c>
      <c r="I630" s="9" t="s">
        <v>14</v>
      </c>
      <c r="J630" s="10" t="s">
        <v>14</v>
      </c>
    </row>
    <row r="631" spans="1:10" x14ac:dyDescent="0.25">
      <c r="A631" t="s">
        <v>955</v>
      </c>
      <c r="B631" s="8" t="s">
        <v>928</v>
      </c>
      <c r="C631" s="9">
        <v>15.600000000000003</v>
      </c>
      <c r="D631">
        <v>4.5070289876441702E-3</v>
      </c>
      <c r="E631">
        <v>0.90278572499999998</v>
      </c>
      <c r="F631" t="s">
        <v>956</v>
      </c>
      <c r="G631" t="s">
        <v>2543</v>
      </c>
      <c r="H631" s="9" t="s">
        <v>222</v>
      </c>
      <c r="I631" s="9" t="s">
        <v>930</v>
      </c>
      <c r="J631" s="10">
        <v>10792322</v>
      </c>
    </row>
    <row r="632" spans="1:10" x14ac:dyDescent="0.25">
      <c r="A632" t="s">
        <v>957</v>
      </c>
      <c r="B632" s="8" t="s">
        <v>928</v>
      </c>
      <c r="C632" s="9">
        <v>15.600000000000003</v>
      </c>
      <c r="D632">
        <v>2.4826187835351801E-2</v>
      </c>
      <c r="E632">
        <v>0.82391028099999997</v>
      </c>
      <c r="F632" t="s">
        <v>958</v>
      </c>
      <c r="G632" t="s">
        <v>2544</v>
      </c>
      <c r="H632" s="9" t="s">
        <v>100</v>
      </c>
      <c r="I632" s="9" t="s">
        <v>930</v>
      </c>
      <c r="J632" s="10">
        <v>10803799</v>
      </c>
    </row>
    <row r="633" spans="1:10" x14ac:dyDescent="0.25">
      <c r="A633" t="s">
        <v>959</v>
      </c>
      <c r="B633" s="8" t="s">
        <v>928</v>
      </c>
      <c r="C633" s="9">
        <v>15.900000000000004</v>
      </c>
      <c r="D633">
        <v>2.65495713333583E-2</v>
      </c>
      <c r="E633">
        <v>0.65830843900000002</v>
      </c>
      <c r="F633" t="s">
        <v>958</v>
      </c>
      <c r="G633" t="s">
        <v>2544</v>
      </c>
      <c r="H633" s="9" t="s">
        <v>100</v>
      </c>
      <c r="I633" s="9" t="s">
        <v>930</v>
      </c>
      <c r="J633" s="10">
        <v>10803799</v>
      </c>
    </row>
    <row r="634" spans="1:10" x14ac:dyDescent="0.25">
      <c r="A634" t="s">
        <v>960</v>
      </c>
      <c r="B634" s="8" t="s">
        <v>928</v>
      </c>
      <c r="C634" s="9">
        <v>16.200000000000003</v>
      </c>
      <c r="D634">
        <v>1.47317679364566E-2</v>
      </c>
      <c r="E634">
        <v>0.76247993599999997</v>
      </c>
      <c r="F634" t="s">
        <v>961</v>
      </c>
      <c r="G634" t="s">
        <v>2545</v>
      </c>
      <c r="H634" s="9" t="s">
        <v>335</v>
      </c>
      <c r="I634" s="9" t="s">
        <v>930</v>
      </c>
      <c r="J634" s="10">
        <v>11025777</v>
      </c>
    </row>
    <row r="635" spans="1:10" x14ac:dyDescent="0.25">
      <c r="A635" t="s">
        <v>962</v>
      </c>
      <c r="B635" s="8" t="s">
        <v>928</v>
      </c>
      <c r="C635" s="9">
        <v>17.100000000000005</v>
      </c>
      <c r="D635">
        <v>3.0319559577307299E-2</v>
      </c>
      <c r="E635">
        <v>0.76419807699999998</v>
      </c>
      <c r="F635" t="s">
        <v>14</v>
      </c>
      <c r="G635" t="s">
        <v>14</v>
      </c>
      <c r="I635" s="9" t="s">
        <v>14</v>
      </c>
      <c r="J635" s="10" t="s">
        <v>14</v>
      </c>
    </row>
    <row r="636" spans="1:10" x14ac:dyDescent="0.25">
      <c r="A636" t="s">
        <v>963</v>
      </c>
      <c r="B636" s="8" t="s">
        <v>928</v>
      </c>
      <c r="C636" s="9">
        <v>17.100000000000005</v>
      </c>
      <c r="D636">
        <v>2.2626250676780899E-2</v>
      </c>
      <c r="E636">
        <v>0.92683338699999995</v>
      </c>
      <c r="F636" t="s">
        <v>14</v>
      </c>
      <c r="G636" t="s">
        <v>14</v>
      </c>
      <c r="I636" s="9" t="s">
        <v>14</v>
      </c>
      <c r="J636" s="10" t="s">
        <v>14</v>
      </c>
    </row>
    <row r="637" spans="1:10" x14ac:dyDescent="0.25">
      <c r="A637" t="s">
        <v>964</v>
      </c>
      <c r="B637" s="8" t="s">
        <v>928</v>
      </c>
      <c r="C637" s="9">
        <v>17.100000000000005</v>
      </c>
      <c r="D637">
        <v>6.5754674441070296E-3</v>
      </c>
      <c r="E637">
        <v>0.855599204</v>
      </c>
      <c r="F637" t="s">
        <v>965</v>
      </c>
      <c r="G637" t="s">
        <v>2546</v>
      </c>
      <c r="H637" s="9" t="s">
        <v>966</v>
      </c>
      <c r="I637" s="9" t="s">
        <v>930</v>
      </c>
      <c r="J637" s="10">
        <v>11143396</v>
      </c>
    </row>
    <row r="638" spans="1:10" x14ac:dyDescent="0.25">
      <c r="A638" t="s">
        <v>967</v>
      </c>
      <c r="B638" s="8" t="s">
        <v>928</v>
      </c>
      <c r="C638" s="9">
        <v>17.100000000000005</v>
      </c>
      <c r="D638">
        <v>2.9036727387625602E-3</v>
      </c>
      <c r="E638">
        <v>0.86225956999999998</v>
      </c>
      <c r="F638" t="s">
        <v>14</v>
      </c>
      <c r="G638" t="s">
        <v>14</v>
      </c>
      <c r="I638" s="9" t="s">
        <v>14</v>
      </c>
      <c r="J638" s="10" t="s">
        <v>14</v>
      </c>
    </row>
    <row r="639" spans="1:10" x14ac:dyDescent="0.25">
      <c r="A639" t="s">
        <v>968</v>
      </c>
      <c r="B639" s="8" t="s">
        <v>928</v>
      </c>
      <c r="C639" s="9">
        <v>17.100000000000005</v>
      </c>
      <c r="D639">
        <v>4.90082191720283E-2</v>
      </c>
      <c r="E639">
        <v>0.90187711699999995</v>
      </c>
      <c r="F639" t="s">
        <v>969</v>
      </c>
      <c r="G639" t="s">
        <v>2547</v>
      </c>
      <c r="H639" s="9" t="s">
        <v>652</v>
      </c>
      <c r="I639" s="9" t="s">
        <v>930</v>
      </c>
      <c r="J639" s="10">
        <v>11291181</v>
      </c>
    </row>
    <row r="640" spans="1:10" x14ac:dyDescent="0.25">
      <c r="A640" t="s">
        <v>970</v>
      </c>
      <c r="B640" s="8" t="s">
        <v>928</v>
      </c>
      <c r="C640" s="9">
        <v>17.100000000000005</v>
      </c>
      <c r="D640">
        <v>3.6182239253678097E-2</v>
      </c>
      <c r="E640">
        <v>0.48880431800000002</v>
      </c>
      <c r="F640" t="s">
        <v>14</v>
      </c>
      <c r="G640" t="s">
        <v>14</v>
      </c>
      <c r="I640" s="9" t="s">
        <v>14</v>
      </c>
      <c r="J640" s="10" t="s">
        <v>14</v>
      </c>
    </row>
    <row r="641" spans="1:10" x14ac:dyDescent="0.25">
      <c r="A641" t="s">
        <v>971</v>
      </c>
      <c r="B641" s="8" t="s">
        <v>928</v>
      </c>
      <c r="C641" s="9">
        <v>17.100000000000005</v>
      </c>
      <c r="D641">
        <v>1.3155191618448E-2</v>
      </c>
      <c r="E641">
        <v>0.93724742000000005</v>
      </c>
      <c r="F641" t="s">
        <v>972</v>
      </c>
      <c r="G641" t="s">
        <v>2548</v>
      </c>
      <c r="H641" s="9" t="s">
        <v>105</v>
      </c>
      <c r="I641" s="9" t="s">
        <v>930</v>
      </c>
      <c r="J641" s="10">
        <v>11398336</v>
      </c>
    </row>
    <row r="642" spans="1:10" x14ac:dyDescent="0.25">
      <c r="A642" t="s">
        <v>973</v>
      </c>
      <c r="B642" s="8" t="s">
        <v>928</v>
      </c>
      <c r="C642" s="9">
        <v>17.100000000000005</v>
      </c>
      <c r="D642">
        <v>1.3155191618448E-2</v>
      </c>
      <c r="E642">
        <v>0.93724742000000005</v>
      </c>
      <c r="F642" t="s">
        <v>14</v>
      </c>
      <c r="G642" t="s">
        <v>14</v>
      </c>
      <c r="I642" s="9" t="s">
        <v>14</v>
      </c>
      <c r="J642" s="10" t="s">
        <v>14</v>
      </c>
    </row>
    <row r="643" spans="1:10" x14ac:dyDescent="0.25">
      <c r="A643" t="s">
        <v>974</v>
      </c>
      <c r="B643" s="8" t="s">
        <v>928</v>
      </c>
      <c r="C643" s="9">
        <v>17.100000000000005</v>
      </c>
      <c r="D643">
        <v>8.4120203854733608E-3</v>
      </c>
      <c r="E643">
        <v>0.96716313300000001</v>
      </c>
      <c r="F643" t="s">
        <v>14</v>
      </c>
      <c r="G643" t="s">
        <v>14</v>
      </c>
      <c r="I643" s="9" t="s">
        <v>14</v>
      </c>
      <c r="J643" s="10" t="s">
        <v>14</v>
      </c>
    </row>
    <row r="644" spans="1:10" x14ac:dyDescent="0.25">
      <c r="A644" t="s">
        <v>975</v>
      </c>
      <c r="B644" s="8" t="s">
        <v>928</v>
      </c>
      <c r="C644" s="9">
        <v>17.100000000000005</v>
      </c>
      <c r="D644">
        <v>4.05262868808344E-2</v>
      </c>
      <c r="E644">
        <v>0.92572634899999995</v>
      </c>
      <c r="F644" t="s">
        <v>976</v>
      </c>
      <c r="G644" t="s">
        <v>2549</v>
      </c>
      <c r="H644" s="9" t="s">
        <v>105</v>
      </c>
      <c r="I644" s="9" t="s">
        <v>930</v>
      </c>
      <c r="J644" s="10">
        <v>11416011</v>
      </c>
    </row>
    <row r="645" spans="1:10" x14ac:dyDescent="0.25">
      <c r="A645" t="s">
        <v>977</v>
      </c>
      <c r="B645" s="8" t="s">
        <v>928</v>
      </c>
      <c r="C645" s="9">
        <v>18.200000000000003</v>
      </c>
      <c r="D645">
        <v>1.3155191618448E-2</v>
      </c>
      <c r="E645">
        <v>0.93724742000000005</v>
      </c>
      <c r="F645" t="s">
        <v>978</v>
      </c>
      <c r="G645" t="s">
        <v>2550</v>
      </c>
      <c r="H645" s="9" t="s">
        <v>105</v>
      </c>
      <c r="I645" s="9" t="s">
        <v>930</v>
      </c>
      <c r="J645" s="10">
        <v>11453297</v>
      </c>
    </row>
    <row r="646" spans="1:10" x14ac:dyDescent="0.25">
      <c r="A646" t="s">
        <v>979</v>
      </c>
      <c r="B646" s="8" t="s">
        <v>928</v>
      </c>
      <c r="C646" s="9">
        <v>18.200000000000003</v>
      </c>
      <c r="D646">
        <v>2.9267349689026501E-2</v>
      </c>
      <c r="E646">
        <v>0.77641511299999999</v>
      </c>
      <c r="F646" t="s">
        <v>14</v>
      </c>
      <c r="G646" t="s">
        <v>14</v>
      </c>
      <c r="I646" s="9" t="s">
        <v>14</v>
      </c>
      <c r="J646" s="10" t="s">
        <v>14</v>
      </c>
    </row>
    <row r="647" spans="1:10" x14ac:dyDescent="0.25">
      <c r="A647" t="s">
        <v>980</v>
      </c>
      <c r="B647" s="8" t="s">
        <v>928</v>
      </c>
      <c r="C647" s="9">
        <v>18.200000000000003</v>
      </c>
      <c r="D647">
        <v>2.61478670369217E-2</v>
      </c>
      <c r="E647">
        <v>0.77316053500000004</v>
      </c>
      <c r="F647" t="s">
        <v>14</v>
      </c>
      <c r="G647" t="s">
        <v>14</v>
      </c>
      <c r="I647" s="9" t="s">
        <v>14</v>
      </c>
      <c r="J647" s="10" t="s">
        <v>14</v>
      </c>
    </row>
    <row r="648" spans="1:10" x14ac:dyDescent="0.25">
      <c r="A648" t="s">
        <v>981</v>
      </c>
      <c r="B648" s="8" t="s">
        <v>928</v>
      </c>
      <c r="C648" s="9">
        <v>18.200000000000003</v>
      </c>
      <c r="D648">
        <v>3.6903660668920001E-2</v>
      </c>
      <c r="E648">
        <v>0.70581662099999998</v>
      </c>
      <c r="F648" t="s">
        <v>14</v>
      </c>
      <c r="G648" t="s">
        <v>14</v>
      </c>
      <c r="I648" s="9" t="s">
        <v>14</v>
      </c>
      <c r="J648" s="10" t="s">
        <v>14</v>
      </c>
    </row>
    <row r="649" spans="1:10" x14ac:dyDescent="0.25">
      <c r="A649" t="s">
        <v>982</v>
      </c>
      <c r="B649" s="8" t="s">
        <v>928</v>
      </c>
      <c r="C649" s="9">
        <v>18.500000000000004</v>
      </c>
      <c r="D649">
        <v>1.9811293381765401E-2</v>
      </c>
      <c r="E649">
        <v>0.52760405099999996</v>
      </c>
      <c r="F649" t="s">
        <v>983</v>
      </c>
      <c r="G649" t="s">
        <v>2552</v>
      </c>
      <c r="H649" s="9" t="s">
        <v>105</v>
      </c>
      <c r="I649" s="9" t="s">
        <v>930</v>
      </c>
      <c r="J649" s="10">
        <v>11520482</v>
      </c>
    </row>
    <row r="650" spans="1:10" x14ac:dyDescent="0.25">
      <c r="A650" t="s">
        <v>984</v>
      </c>
      <c r="B650" s="8" t="s">
        <v>928</v>
      </c>
      <c r="C650" s="9">
        <v>18.500000000000004</v>
      </c>
      <c r="D650">
        <v>1.3155191618448E-2</v>
      </c>
      <c r="E650">
        <v>0.93724742000000005</v>
      </c>
      <c r="F650" t="s">
        <v>983</v>
      </c>
      <c r="G650" t="s">
        <v>2553</v>
      </c>
      <c r="H650" s="9" t="s">
        <v>105</v>
      </c>
      <c r="I650" s="9" t="s">
        <v>930</v>
      </c>
      <c r="J650" s="10">
        <v>11532238</v>
      </c>
    </row>
    <row r="651" spans="1:10" x14ac:dyDescent="0.25">
      <c r="A651" t="s">
        <v>985</v>
      </c>
      <c r="B651" s="8" t="s">
        <v>928</v>
      </c>
      <c r="C651" s="9">
        <v>18.500000000000004</v>
      </c>
      <c r="D651">
        <v>2.9267349689026501E-2</v>
      </c>
      <c r="E651">
        <v>0.77641511299999999</v>
      </c>
      <c r="F651" t="s">
        <v>986</v>
      </c>
      <c r="G651" t="s">
        <v>2551</v>
      </c>
      <c r="H651" s="9" t="s">
        <v>105</v>
      </c>
      <c r="I651" s="9" t="s">
        <v>930</v>
      </c>
      <c r="J651" s="10">
        <v>11504970</v>
      </c>
    </row>
    <row r="652" spans="1:10" x14ac:dyDescent="0.25">
      <c r="A652" t="s">
        <v>987</v>
      </c>
      <c r="B652" s="8" t="s">
        <v>928</v>
      </c>
      <c r="C652" s="9">
        <v>19.100000000000005</v>
      </c>
      <c r="D652">
        <v>1.3155191618448E-2</v>
      </c>
      <c r="E652">
        <v>0.93724742000000005</v>
      </c>
      <c r="F652" t="s">
        <v>988</v>
      </c>
      <c r="G652" t="s">
        <v>14</v>
      </c>
      <c r="H652" s="9" t="s">
        <v>105</v>
      </c>
      <c r="I652" s="9" t="s">
        <v>14</v>
      </c>
      <c r="J652" s="10" t="s">
        <v>14</v>
      </c>
    </row>
    <row r="653" spans="1:10" x14ac:dyDescent="0.25">
      <c r="A653" t="s">
        <v>989</v>
      </c>
      <c r="B653" s="8" t="s">
        <v>928</v>
      </c>
      <c r="C653" s="9">
        <v>19.100000000000005</v>
      </c>
      <c r="D653">
        <v>3.3607245740572499E-3</v>
      </c>
      <c r="E653">
        <v>0.83385463000000004</v>
      </c>
      <c r="F653" t="s">
        <v>990</v>
      </c>
      <c r="G653" t="s">
        <v>2554</v>
      </c>
      <c r="H653" s="9" t="s">
        <v>105</v>
      </c>
      <c r="I653" s="9" t="s">
        <v>930</v>
      </c>
      <c r="J653" s="10">
        <v>11561300</v>
      </c>
    </row>
    <row r="654" spans="1:10" x14ac:dyDescent="0.25">
      <c r="A654" t="s">
        <v>991</v>
      </c>
      <c r="B654" s="8" t="s">
        <v>928</v>
      </c>
      <c r="C654" s="9">
        <v>19.400000000000006</v>
      </c>
      <c r="D654">
        <v>4.2038495018972902E-2</v>
      </c>
      <c r="E654">
        <v>0.83277775099999996</v>
      </c>
      <c r="F654" t="s">
        <v>992</v>
      </c>
      <c r="G654" t="s">
        <v>2555</v>
      </c>
      <c r="H654" s="9" t="s">
        <v>105</v>
      </c>
      <c r="I654" s="9" t="s">
        <v>930</v>
      </c>
      <c r="J654" s="10">
        <v>11566879</v>
      </c>
    </row>
    <row r="655" spans="1:10" x14ac:dyDescent="0.25">
      <c r="A655" t="s">
        <v>993</v>
      </c>
      <c r="B655" s="8" t="s">
        <v>928</v>
      </c>
      <c r="C655" s="9">
        <v>20.000000000000007</v>
      </c>
      <c r="D655">
        <v>1.0984394984261099E-2</v>
      </c>
      <c r="E655">
        <v>0.54117757899999996</v>
      </c>
      <c r="F655" t="s">
        <v>994</v>
      </c>
      <c r="G655" t="s">
        <v>2556</v>
      </c>
      <c r="H655" s="9" t="s">
        <v>105</v>
      </c>
      <c r="I655" s="9" t="s">
        <v>930</v>
      </c>
      <c r="J655" s="10">
        <v>11791680</v>
      </c>
    </row>
    <row r="656" spans="1:10" x14ac:dyDescent="0.25">
      <c r="A656" t="s">
        <v>995</v>
      </c>
      <c r="B656" s="8" t="s">
        <v>928</v>
      </c>
      <c r="C656" s="9">
        <v>20.000000000000007</v>
      </c>
      <c r="D656">
        <v>1.5242896595812501E-2</v>
      </c>
      <c r="E656">
        <v>0.81262331200000004</v>
      </c>
      <c r="F656" t="s">
        <v>996</v>
      </c>
      <c r="G656" t="s">
        <v>2557</v>
      </c>
      <c r="H656" s="9" t="s">
        <v>105</v>
      </c>
      <c r="I656" s="9" t="s">
        <v>930</v>
      </c>
      <c r="J656" s="10">
        <v>11817602</v>
      </c>
    </row>
    <row r="657" spans="1:10" x14ac:dyDescent="0.25">
      <c r="A657" t="s">
        <v>997</v>
      </c>
      <c r="B657" s="8" t="s">
        <v>928</v>
      </c>
      <c r="C657" s="9">
        <v>20.000000000000007</v>
      </c>
      <c r="D657">
        <v>3.1643597986999701E-3</v>
      </c>
      <c r="E657">
        <v>0.73331510200000005</v>
      </c>
      <c r="F657" t="s">
        <v>998</v>
      </c>
      <c r="G657" t="s">
        <v>2558</v>
      </c>
      <c r="H657" s="9" t="s">
        <v>105</v>
      </c>
      <c r="I657" s="9" t="s">
        <v>930</v>
      </c>
      <c r="J657" s="10">
        <v>11839503</v>
      </c>
    </row>
    <row r="658" spans="1:10" x14ac:dyDescent="0.25">
      <c r="A658" t="s">
        <v>999</v>
      </c>
      <c r="B658" s="8" t="s">
        <v>928</v>
      </c>
      <c r="C658" s="9">
        <v>20.000000000000007</v>
      </c>
      <c r="D658">
        <v>4.32975272952352E-2</v>
      </c>
      <c r="E658">
        <v>0.53858531099999996</v>
      </c>
      <c r="F658" t="s">
        <v>14</v>
      </c>
      <c r="G658" t="s">
        <v>14</v>
      </c>
      <c r="I658" s="9" t="s">
        <v>14</v>
      </c>
      <c r="J658" s="10" t="s">
        <v>14</v>
      </c>
    </row>
    <row r="659" spans="1:10" x14ac:dyDescent="0.25">
      <c r="A659" t="s">
        <v>1000</v>
      </c>
      <c r="B659" s="8" t="s">
        <v>928</v>
      </c>
      <c r="C659" s="9">
        <v>23.100000000000005</v>
      </c>
      <c r="D659">
        <v>2.1888723565345401E-2</v>
      </c>
      <c r="E659">
        <v>0.42065076499999998</v>
      </c>
      <c r="F659" t="s">
        <v>14</v>
      </c>
      <c r="G659" t="s">
        <v>14</v>
      </c>
      <c r="I659" s="9" t="s">
        <v>14</v>
      </c>
      <c r="J659" s="10" t="s">
        <v>14</v>
      </c>
    </row>
    <row r="660" spans="1:10" x14ac:dyDescent="0.25">
      <c r="A660" t="s">
        <v>1001</v>
      </c>
      <c r="B660" s="8" t="s">
        <v>928</v>
      </c>
      <c r="C660" s="9">
        <v>27.100000000000009</v>
      </c>
      <c r="D660">
        <v>2.7113905290392901E-2</v>
      </c>
      <c r="E660">
        <v>0.25734792400000001</v>
      </c>
      <c r="F660" t="s">
        <v>14</v>
      </c>
      <c r="G660" t="s">
        <v>14</v>
      </c>
      <c r="I660" s="9" t="s">
        <v>14</v>
      </c>
      <c r="J660" s="10" t="s">
        <v>14</v>
      </c>
    </row>
    <row r="661" spans="1:10" x14ac:dyDescent="0.25">
      <c r="A661" t="s">
        <v>1002</v>
      </c>
      <c r="B661" s="8" t="s">
        <v>928</v>
      </c>
      <c r="C661" s="9">
        <v>28.300000000000011</v>
      </c>
      <c r="D661">
        <v>2.7963956929225799E-2</v>
      </c>
      <c r="E661">
        <v>0.72098220800000001</v>
      </c>
      <c r="F661" t="s">
        <v>1003</v>
      </c>
      <c r="G661" t="s">
        <v>2559</v>
      </c>
      <c r="H661" s="9" t="s">
        <v>105</v>
      </c>
      <c r="I661" s="9" t="s">
        <v>930</v>
      </c>
      <c r="J661" s="10">
        <v>12610594</v>
      </c>
    </row>
    <row r="662" spans="1:10" x14ac:dyDescent="0.25">
      <c r="A662" t="s">
        <v>1004</v>
      </c>
      <c r="B662" s="8" t="s">
        <v>928</v>
      </c>
      <c r="C662" s="9">
        <v>33.800000000000011</v>
      </c>
      <c r="D662">
        <v>4.1603083283795701E-2</v>
      </c>
      <c r="E662">
        <v>0.56019232100000005</v>
      </c>
      <c r="F662" t="s">
        <v>1005</v>
      </c>
      <c r="G662" t="s">
        <v>2560</v>
      </c>
      <c r="H662" s="9" t="s">
        <v>33</v>
      </c>
      <c r="I662" s="9" t="s">
        <v>930</v>
      </c>
      <c r="J662" s="10">
        <v>13203639</v>
      </c>
    </row>
    <row r="663" spans="1:10" x14ac:dyDescent="0.25">
      <c r="A663" t="s">
        <v>1006</v>
      </c>
      <c r="B663" s="8" t="s">
        <v>928</v>
      </c>
      <c r="C663" s="9">
        <v>39.099999999999994</v>
      </c>
      <c r="D663">
        <v>3.7514243730461597E-2</v>
      </c>
      <c r="E663">
        <v>0.38164145799999999</v>
      </c>
      <c r="F663" t="s">
        <v>1007</v>
      </c>
      <c r="G663" t="s">
        <v>2561</v>
      </c>
      <c r="H663" s="9" t="s">
        <v>105</v>
      </c>
      <c r="I663" s="9" t="s">
        <v>930</v>
      </c>
      <c r="J663" s="10">
        <v>13914644</v>
      </c>
    </row>
    <row r="664" spans="1:10" x14ac:dyDescent="0.25">
      <c r="A664" t="s">
        <v>1008</v>
      </c>
      <c r="B664" s="8" t="s">
        <v>928</v>
      </c>
      <c r="C664" s="9">
        <v>42.79999999999999</v>
      </c>
      <c r="D664">
        <v>1.4846127575221199E-2</v>
      </c>
      <c r="E664">
        <v>0.184269719</v>
      </c>
      <c r="F664" t="s">
        <v>1009</v>
      </c>
      <c r="G664" t="s">
        <v>14</v>
      </c>
      <c r="H664" s="9" t="s">
        <v>105</v>
      </c>
      <c r="I664" s="9" t="s">
        <v>14</v>
      </c>
      <c r="J664" s="10" t="s">
        <v>14</v>
      </c>
    </row>
    <row r="665" spans="1:10" x14ac:dyDescent="0.25">
      <c r="A665" t="s">
        <v>1010</v>
      </c>
      <c r="B665" s="8" t="s">
        <v>928</v>
      </c>
      <c r="C665" s="9">
        <v>42.79999999999999</v>
      </c>
      <c r="D665">
        <v>2.0453586016737999E-2</v>
      </c>
      <c r="E665">
        <v>0.28691182100000001</v>
      </c>
      <c r="F665" t="s">
        <v>1011</v>
      </c>
      <c r="G665" t="s">
        <v>2562</v>
      </c>
      <c r="H665" s="9" t="s">
        <v>105</v>
      </c>
      <c r="I665" s="9" t="s">
        <v>930</v>
      </c>
      <c r="J665" s="10">
        <v>14243336</v>
      </c>
    </row>
    <row r="666" spans="1:10" x14ac:dyDescent="0.25">
      <c r="A666" t="s">
        <v>1012</v>
      </c>
      <c r="B666" s="8" t="s">
        <v>928</v>
      </c>
      <c r="C666" s="9">
        <v>44.499999999999986</v>
      </c>
      <c r="D666">
        <v>3.0355076923880599E-2</v>
      </c>
      <c r="E666">
        <v>0.87961524400000002</v>
      </c>
      <c r="F666" t="s">
        <v>1013</v>
      </c>
      <c r="G666" t="s">
        <v>2563</v>
      </c>
      <c r="H666" s="9" t="s">
        <v>105</v>
      </c>
      <c r="I666" s="9" t="s">
        <v>930</v>
      </c>
      <c r="J666" s="10">
        <v>14308783</v>
      </c>
    </row>
    <row r="667" spans="1:10" x14ac:dyDescent="0.25">
      <c r="A667" t="s">
        <v>1014</v>
      </c>
      <c r="B667" s="8" t="s">
        <v>928</v>
      </c>
      <c r="C667" s="9">
        <v>44.799999999999983</v>
      </c>
      <c r="D667">
        <v>4.1173187674729501E-2</v>
      </c>
      <c r="E667">
        <v>0.18275006799999999</v>
      </c>
      <c r="F667" t="s">
        <v>14</v>
      </c>
      <c r="G667" t="s">
        <v>14</v>
      </c>
      <c r="I667" s="9" t="s">
        <v>14</v>
      </c>
      <c r="J667" s="10" t="s">
        <v>14</v>
      </c>
    </row>
    <row r="668" spans="1:10" x14ac:dyDescent="0.25">
      <c r="A668" t="s">
        <v>1015</v>
      </c>
      <c r="B668" s="8" t="s">
        <v>928</v>
      </c>
      <c r="C668" s="9">
        <v>59.599999999999952</v>
      </c>
      <c r="D668">
        <v>0.93108320364257202</v>
      </c>
      <c r="E668">
        <v>2.5103305999999999E-2</v>
      </c>
      <c r="F668" t="s">
        <v>14</v>
      </c>
      <c r="G668" t="s">
        <v>14</v>
      </c>
      <c r="I668" s="9" t="s">
        <v>14</v>
      </c>
      <c r="J668" s="10" t="s">
        <v>14</v>
      </c>
    </row>
    <row r="669" spans="1:10" x14ac:dyDescent="0.25">
      <c r="A669" t="s">
        <v>1016</v>
      </c>
      <c r="B669" s="8" t="s">
        <v>928</v>
      </c>
      <c r="C669" s="9">
        <v>59.599999999999952</v>
      </c>
      <c r="D669">
        <v>0.277157881044442</v>
      </c>
      <c r="E669">
        <v>7.346712E-3</v>
      </c>
      <c r="F669" t="s">
        <v>1017</v>
      </c>
      <c r="G669" t="s">
        <v>2565</v>
      </c>
      <c r="H669" s="9" t="s">
        <v>105</v>
      </c>
      <c r="I669" s="9" t="s">
        <v>930</v>
      </c>
      <c r="J669" s="10">
        <v>15597476</v>
      </c>
    </row>
    <row r="670" spans="1:10" x14ac:dyDescent="0.25">
      <c r="A670" t="s">
        <v>1018</v>
      </c>
      <c r="B670" s="8" t="s">
        <v>928</v>
      </c>
      <c r="C670" s="9">
        <v>60.199999999999946</v>
      </c>
      <c r="D670">
        <v>4.09103352286182E-2</v>
      </c>
      <c r="E670">
        <v>0.43399141800000002</v>
      </c>
      <c r="F670" t="s">
        <v>1019</v>
      </c>
      <c r="G670" t="s">
        <v>2564</v>
      </c>
      <c r="H670" s="9" t="s">
        <v>105</v>
      </c>
      <c r="I670" s="9" t="s">
        <v>930</v>
      </c>
      <c r="J670" s="10">
        <v>15535554</v>
      </c>
    </row>
    <row r="671" spans="1:10" x14ac:dyDescent="0.25">
      <c r="A671" t="s">
        <v>1020</v>
      </c>
      <c r="B671" s="8" t="s">
        <v>1021</v>
      </c>
      <c r="C671" s="9">
        <v>10.600000000000001</v>
      </c>
      <c r="D671">
        <v>4.6533882549824802E-2</v>
      </c>
      <c r="E671">
        <v>0.34950376100000002</v>
      </c>
      <c r="F671" t="s">
        <v>14</v>
      </c>
      <c r="G671" t="s">
        <v>14</v>
      </c>
      <c r="I671" s="9" t="s">
        <v>14</v>
      </c>
      <c r="J671" s="10" t="s">
        <v>14</v>
      </c>
    </row>
    <row r="672" spans="1:10" x14ac:dyDescent="0.25">
      <c r="A672" t="s">
        <v>1022</v>
      </c>
      <c r="B672" s="8" t="s">
        <v>1021</v>
      </c>
      <c r="C672" s="9">
        <v>10.900000000000002</v>
      </c>
      <c r="D672">
        <v>4.3892535949171897E-2</v>
      </c>
      <c r="E672">
        <v>0.60784681699999998</v>
      </c>
      <c r="F672" t="s">
        <v>1023</v>
      </c>
      <c r="G672" t="s">
        <v>14</v>
      </c>
      <c r="H672" s="9" t="s">
        <v>11</v>
      </c>
      <c r="I672" s="9" t="s">
        <v>14</v>
      </c>
      <c r="J672" s="10" t="s">
        <v>14</v>
      </c>
    </row>
    <row r="673" spans="1:10" x14ac:dyDescent="0.25">
      <c r="A673" t="s">
        <v>1024</v>
      </c>
      <c r="B673" s="8" t="s">
        <v>1021</v>
      </c>
      <c r="C673" s="9">
        <v>22.1</v>
      </c>
      <c r="D673">
        <v>7.2977236821133197E-3</v>
      </c>
      <c r="E673">
        <v>0.897638088</v>
      </c>
      <c r="F673" t="s">
        <v>1025</v>
      </c>
      <c r="G673" t="s">
        <v>2568</v>
      </c>
      <c r="H673" s="9" t="s">
        <v>11</v>
      </c>
      <c r="I673" s="9" t="s">
        <v>1026</v>
      </c>
      <c r="J673" s="10">
        <v>2575034</v>
      </c>
    </row>
    <row r="674" spans="1:10" x14ac:dyDescent="0.25">
      <c r="A674" t="s">
        <v>1027</v>
      </c>
      <c r="B674" s="8" t="s">
        <v>1021</v>
      </c>
      <c r="C674" s="9">
        <v>23.6</v>
      </c>
      <c r="D674">
        <v>6.5782573847856197E-3</v>
      </c>
      <c r="E674">
        <v>0.37308627100000002</v>
      </c>
      <c r="F674" t="s">
        <v>1028</v>
      </c>
      <c r="G674" t="s">
        <v>2569</v>
      </c>
      <c r="H674" s="9" t="s">
        <v>11</v>
      </c>
      <c r="I674" s="9" t="s">
        <v>1026</v>
      </c>
      <c r="J674" s="10">
        <v>2628982</v>
      </c>
    </row>
    <row r="675" spans="1:10" x14ac:dyDescent="0.25">
      <c r="A675" t="s">
        <v>1029</v>
      </c>
      <c r="B675" s="8" t="s">
        <v>1021</v>
      </c>
      <c r="C675" s="9">
        <v>24.6</v>
      </c>
      <c r="D675">
        <v>4.1215181242795197E-2</v>
      </c>
      <c r="E675">
        <v>0.88728499100000002</v>
      </c>
      <c r="F675" t="s">
        <v>1030</v>
      </c>
      <c r="G675" t="s">
        <v>2570</v>
      </c>
      <c r="H675" s="9" t="s">
        <v>11</v>
      </c>
      <c r="I675" s="9" t="s">
        <v>1026</v>
      </c>
      <c r="J675" s="10">
        <v>3019503</v>
      </c>
    </row>
    <row r="676" spans="1:10" x14ac:dyDescent="0.25">
      <c r="A676" t="s">
        <v>1031</v>
      </c>
      <c r="B676" s="8" t="s">
        <v>1021</v>
      </c>
      <c r="C676" s="9">
        <v>25.200000000000003</v>
      </c>
      <c r="D676">
        <v>3.0028852122498201E-2</v>
      </c>
      <c r="E676">
        <v>0.91764742300000002</v>
      </c>
      <c r="F676" t="s">
        <v>14</v>
      </c>
      <c r="G676" t="s">
        <v>14</v>
      </c>
      <c r="I676" s="9" t="s">
        <v>14</v>
      </c>
      <c r="J676" s="10" t="s">
        <v>14</v>
      </c>
    </row>
    <row r="677" spans="1:10" x14ac:dyDescent="0.25">
      <c r="A677" t="s">
        <v>1032</v>
      </c>
      <c r="B677" s="8" t="s">
        <v>1021</v>
      </c>
      <c r="C677" s="9">
        <v>25.200000000000003</v>
      </c>
      <c r="D677">
        <v>3.0028852122498201E-2</v>
      </c>
      <c r="E677">
        <v>0.91764742300000002</v>
      </c>
      <c r="F677" t="s">
        <v>1033</v>
      </c>
      <c r="G677" t="s">
        <v>2571</v>
      </c>
      <c r="H677" s="9" t="s">
        <v>11</v>
      </c>
      <c r="I677" s="9" t="s">
        <v>1026</v>
      </c>
      <c r="J677" s="10">
        <v>3031434</v>
      </c>
    </row>
    <row r="678" spans="1:10" x14ac:dyDescent="0.25">
      <c r="A678" t="s">
        <v>1034</v>
      </c>
      <c r="B678" s="8" t="s">
        <v>1021</v>
      </c>
      <c r="C678" s="9">
        <v>25.200000000000003</v>
      </c>
      <c r="D678">
        <v>3.0028852122498201E-2</v>
      </c>
      <c r="E678">
        <v>0.91764742300000002</v>
      </c>
      <c r="F678" t="s">
        <v>1033</v>
      </c>
      <c r="G678" t="s">
        <v>2571</v>
      </c>
      <c r="H678" s="9" t="s">
        <v>11</v>
      </c>
      <c r="I678" s="9" t="s">
        <v>1026</v>
      </c>
      <c r="J678" s="10">
        <v>3031434</v>
      </c>
    </row>
    <row r="679" spans="1:10" x14ac:dyDescent="0.25">
      <c r="A679" t="s">
        <v>1035</v>
      </c>
      <c r="B679" s="8" t="s">
        <v>1021</v>
      </c>
      <c r="C679" s="9">
        <v>25.200000000000003</v>
      </c>
      <c r="D679">
        <v>3.0028852122498201E-2</v>
      </c>
      <c r="E679">
        <v>0.91764742300000002</v>
      </c>
      <c r="F679" t="s">
        <v>14</v>
      </c>
      <c r="G679" t="s">
        <v>14</v>
      </c>
      <c r="I679" s="9" t="s">
        <v>14</v>
      </c>
      <c r="J679" s="10" t="s">
        <v>14</v>
      </c>
    </row>
    <row r="680" spans="1:10" x14ac:dyDescent="0.25">
      <c r="A680" t="s">
        <v>1036</v>
      </c>
      <c r="B680" s="8" t="s">
        <v>1021</v>
      </c>
      <c r="C680" s="9">
        <v>25.200000000000003</v>
      </c>
      <c r="D680">
        <v>3.0028852122498201E-2</v>
      </c>
      <c r="E680">
        <v>0.91764742300000002</v>
      </c>
      <c r="F680" t="s">
        <v>1037</v>
      </c>
      <c r="G680" s="12" t="s">
        <v>14</v>
      </c>
      <c r="I680" s="9" t="s">
        <v>14</v>
      </c>
      <c r="J680" s="10" t="s">
        <v>14</v>
      </c>
    </row>
    <row r="681" spans="1:10" x14ac:dyDescent="0.25">
      <c r="A681" t="s">
        <v>1038</v>
      </c>
      <c r="B681" s="8" t="s">
        <v>1021</v>
      </c>
      <c r="C681" s="9">
        <v>25.200000000000003</v>
      </c>
      <c r="D681">
        <v>3.0028852122498201E-2</v>
      </c>
      <c r="E681">
        <v>0.91764742300000002</v>
      </c>
      <c r="F681" t="s">
        <v>1039</v>
      </c>
      <c r="G681" t="s">
        <v>2572</v>
      </c>
      <c r="H681" s="9" t="s">
        <v>11</v>
      </c>
      <c r="I681" s="9" t="s">
        <v>1026</v>
      </c>
      <c r="J681" s="10">
        <v>3043069</v>
      </c>
    </row>
    <row r="682" spans="1:10" x14ac:dyDescent="0.25">
      <c r="A682" t="s">
        <v>1040</v>
      </c>
      <c r="B682" s="8" t="s">
        <v>1021</v>
      </c>
      <c r="C682" s="9">
        <v>25.200000000000003</v>
      </c>
      <c r="D682">
        <v>2.3736192304116801E-2</v>
      </c>
      <c r="E682">
        <v>0.817379513</v>
      </c>
      <c r="F682" t="s">
        <v>1041</v>
      </c>
      <c r="G682" t="s">
        <v>2573</v>
      </c>
      <c r="H682" s="9" t="s">
        <v>11</v>
      </c>
      <c r="I682" s="9" t="s">
        <v>1026</v>
      </c>
      <c r="J682" s="10">
        <v>3053592</v>
      </c>
    </row>
    <row r="683" spans="1:10" x14ac:dyDescent="0.25">
      <c r="A683" t="s">
        <v>1042</v>
      </c>
      <c r="B683" s="8" t="s">
        <v>1021</v>
      </c>
      <c r="C683" s="9">
        <v>25.200000000000003</v>
      </c>
      <c r="D683">
        <v>4.1215181242795197E-2</v>
      </c>
      <c r="E683">
        <v>0.88728499100000002</v>
      </c>
      <c r="F683" t="s">
        <v>1043</v>
      </c>
      <c r="G683" t="s">
        <v>2574</v>
      </c>
      <c r="H683" s="9" t="s">
        <v>11</v>
      </c>
      <c r="I683" s="9" t="s">
        <v>1026</v>
      </c>
      <c r="J683" s="10">
        <v>3068656</v>
      </c>
    </row>
    <row r="684" spans="1:10" x14ac:dyDescent="0.25">
      <c r="A684" t="s">
        <v>1044</v>
      </c>
      <c r="B684" s="8" t="s">
        <v>1021</v>
      </c>
      <c r="C684" s="9">
        <v>25.200000000000003</v>
      </c>
      <c r="D684">
        <v>3.0028852122498201E-2</v>
      </c>
      <c r="E684">
        <v>0.91764742300000002</v>
      </c>
      <c r="F684" t="s">
        <v>14</v>
      </c>
      <c r="G684" t="s">
        <v>14</v>
      </c>
      <c r="I684" s="9" t="s">
        <v>14</v>
      </c>
      <c r="J684" s="10" t="s">
        <v>14</v>
      </c>
    </row>
    <row r="685" spans="1:10" x14ac:dyDescent="0.25">
      <c r="A685" t="s">
        <v>1045</v>
      </c>
      <c r="B685" s="8" t="s">
        <v>1021</v>
      </c>
      <c r="C685" s="9">
        <v>25.200000000000003</v>
      </c>
      <c r="D685">
        <v>3.0028852122498201E-2</v>
      </c>
      <c r="E685">
        <v>0.91764742300000002</v>
      </c>
      <c r="F685" t="s">
        <v>14</v>
      </c>
      <c r="G685" t="s">
        <v>14</v>
      </c>
      <c r="I685" s="9" t="s">
        <v>14</v>
      </c>
      <c r="J685" s="10" t="s">
        <v>14</v>
      </c>
    </row>
    <row r="686" spans="1:10" x14ac:dyDescent="0.25">
      <c r="A686" t="s">
        <v>1046</v>
      </c>
      <c r="B686" s="8" t="s">
        <v>1021</v>
      </c>
      <c r="C686" s="9">
        <v>25.200000000000003</v>
      </c>
      <c r="D686">
        <v>3.0028852122498201E-2</v>
      </c>
      <c r="E686">
        <v>0.91764742300000002</v>
      </c>
      <c r="F686" t="s">
        <v>1047</v>
      </c>
      <c r="G686" t="s">
        <v>2575</v>
      </c>
      <c r="H686" s="9" t="s">
        <v>11</v>
      </c>
      <c r="I686" s="9" t="s">
        <v>1026</v>
      </c>
      <c r="J686" s="10">
        <v>3076562</v>
      </c>
    </row>
    <row r="687" spans="1:10" x14ac:dyDescent="0.25">
      <c r="A687" t="s">
        <v>1048</v>
      </c>
      <c r="B687" s="8" t="s">
        <v>1021</v>
      </c>
      <c r="C687" s="9">
        <v>25.200000000000003</v>
      </c>
      <c r="D687">
        <v>3.0028852122498201E-2</v>
      </c>
      <c r="E687">
        <v>0.91764742300000002</v>
      </c>
      <c r="F687" t="s">
        <v>14</v>
      </c>
      <c r="G687" t="s">
        <v>14</v>
      </c>
      <c r="I687" s="9" t="s">
        <v>14</v>
      </c>
      <c r="J687" s="10" t="s">
        <v>14</v>
      </c>
    </row>
    <row r="688" spans="1:10" x14ac:dyDescent="0.25">
      <c r="A688" t="s">
        <v>1049</v>
      </c>
      <c r="B688" s="8" t="s">
        <v>1021</v>
      </c>
      <c r="C688" s="9">
        <v>25.200000000000003</v>
      </c>
      <c r="D688">
        <v>2.3736192304116801E-2</v>
      </c>
      <c r="E688">
        <v>0.817379513</v>
      </c>
      <c r="F688" t="s">
        <v>1050</v>
      </c>
      <c r="G688" t="s">
        <v>2576</v>
      </c>
      <c r="H688" s="9" t="s">
        <v>11</v>
      </c>
      <c r="I688" s="9" t="s">
        <v>1026</v>
      </c>
      <c r="J688" s="10">
        <v>3086068</v>
      </c>
    </row>
    <row r="689" spans="1:10" x14ac:dyDescent="0.25">
      <c r="A689" t="s">
        <v>1051</v>
      </c>
      <c r="B689" s="8" t="s">
        <v>1021</v>
      </c>
      <c r="C689" s="9">
        <v>25.500000000000004</v>
      </c>
      <c r="D689">
        <v>3.0028852122498201E-2</v>
      </c>
      <c r="E689">
        <v>0.91764742300000002</v>
      </c>
      <c r="F689" t="s">
        <v>1050</v>
      </c>
      <c r="G689" t="s">
        <v>2576</v>
      </c>
      <c r="H689" s="9" t="s">
        <v>11</v>
      </c>
      <c r="I689" s="9" t="s">
        <v>1026</v>
      </c>
      <c r="J689" s="10">
        <v>3086068</v>
      </c>
    </row>
    <row r="690" spans="1:10" x14ac:dyDescent="0.25">
      <c r="A690" t="s">
        <v>1052</v>
      </c>
      <c r="B690" s="8" t="s">
        <v>1021</v>
      </c>
      <c r="C690" s="9">
        <v>27.000000000000004</v>
      </c>
      <c r="D690">
        <v>4.3158294228089001E-3</v>
      </c>
      <c r="E690">
        <v>0.61332923299999997</v>
      </c>
      <c r="F690" t="s">
        <v>1053</v>
      </c>
      <c r="G690" t="s">
        <v>2577</v>
      </c>
      <c r="H690" s="9" t="s">
        <v>11</v>
      </c>
      <c r="I690" s="9" t="s">
        <v>1026</v>
      </c>
      <c r="J690" s="10">
        <v>3210154</v>
      </c>
    </row>
    <row r="691" spans="1:10" x14ac:dyDescent="0.25">
      <c r="A691" t="s">
        <v>1054</v>
      </c>
      <c r="B691" s="8" t="s">
        <v>1021</v>
      </c>
      <c r="C691" s="9">
        <v>29.000000000000007</v>
      </c>
      <c r="D691">
        <v>4.82977831931568E-2</v>
      </c>
      <c r="E691">
        <v>0.34765943199999999</v>
      </c>
      <c r="F691" t="s">
        <v>14</v>
      </c>
      <c r="G691" s="12" t="s">
        <v>14</v>
      </c>
      <c r="I691" s="9" t="s">
        <v>14</v>
      </c>
      <c r="J691" s="10" t="s">
        <v>14</v>
      </c>
    </row>
    <row r="692" spans="1:10" x14ac:dyDescent="0.25">
      <c r="A692" t="s">
        <v>1056</v>
      </c>
      <c r="B692" s="8" t="s">
        <v>1021</v>
      </c>
      <c r="C692" s="9">
        <v>29.000000000000007</v>
      </c>
      <c r="D692">
        <v>1.11482064766003E-2</v>
      </c>
      <c r="E692">
        <v>0.64372587800000003</v>
      </c>
      <c r="F692" t="s">
        <v>1057</v>
      </c>
      <c r="G692" t="s">
        <v>2578</v>
      </c>
      <c r="H692" s="9" t="s">
        <v>11</v>
      </c>
      <c r="I692" s="9" t="s">
        <v>1026</v>
      </c>
      <c r="J692" s="10">
        <v>3526107</v>
      </c>
    </row>
    <row r="693" spans="1:10" x14ac:dyDescent="0.25">
      <c r="A693" t="s">
        <v>1058</v>
      </c>
      <c r="B693" s="8" t="s">
        <v>1021</v>
      </c>
      <c r="C693" s="9">
        <v>29.000000000000007</v>
      </c>
      <c r="D693">
        <v>2.4043525282073201E-2</v>
      </c>
      <c r="E693">
        <v>0.76074733699999997</v>
      </c>
      <c r="F693" t="s">
        <v>1059</v>
      </c>
      <c r="G693" t="s">
        <v>2579</v>
      </c>
      <c r="H693" s="9" t="s">
        <v>11</v>
      </c>
      <c r="I693" s="9" t="s">
        <v>1026</v>
      </c>
      <c r="J693" s="10">
        <v>3603903</v>
      </c>
    </row>
    <row r="694" spans="1:10" x14ac:dyDescent="0.25">
      <c r="A694" t="s">
        <v>1060</v>
      </c>
      <c r="B694" s="8" t="s">
        <v>1021</v>
      </c>
      <c r="C694" s="9">
        <v>30.200000000000006</v>
      </c>
      <c r="D694">
        <v>3.1954037818680298E-3</v>
      </c>
      <c r="E694">
        <v>0.97852386300000005</v>
      </c>
      <c r="F694" t="s">
        <v>1061</v>
      </c>
      <c r="G694" t="s">
        <v>2580</v>
      </c>
      <c r="H694" s="9" t="s">
        <v>11</v>
      </c>
      <c r="I694" s="9" t="s">
        <v>1026</v>
      </c>
      <c r="J694" s="10">
        <v>3994362</v>
      </c>
    </row>
    <row r="695" spans="1:10" x14ac:dyDescent="0.25">
      <c r="A695" t="s">
        <v>1062</v>
      </c>
      <c r="B695" s="8" t="s">
        <v>1021</v>
      </c>
      <c r="C695" s="9">
        <v>30.200000000000006</v>
      </c>
      <c r="D695">
        <v>3.1954037818680298E-3</v>
      </c>
      <c r="E695">
        <v>0.97852386300000005</v>
      </c>
      <c r="F695" t="s">
        <v>14</v>
      </c>
      <c r="G695" t="s">
        <v>14</v>
      </c>
      <c r="I695" s="9" t="s">
        <v>14</v>
      </c>
      <c r="J695" s="10" t="s">
        <v>14</v>
      </c>
    </row>
    <row r="696" spans="1:10" x14ac:dyDescent="0.25">
      <c r="A696" t="s">
        <v>1063</v>
      </c>
      <c r="B696" s="8" t="s">
        <v>1021</v>
      </c>
      <c r="C696" s="9">
        <v>30.200000000000006</v>
      </c>
      <c r="D696">
        <v>2.5987858824686301E-2</v>
      </c>
      <c r="E696">
        <v>0.67338387300000002</v>
      </c>
      <c r="F696" t="s">
        <v>14</v>
      </c>
      <c r="G696" t="s">
        <v>2581</v>
      </c>
      <c r="I696" s="9" t="s">
        <v>1026</v>
      </c>
      <c r="J696" s="10">
        <v>4008165</v>
      </c>
    </row>
    <row r="697" spans="1:10" x14ac:dyDescent="0.25">
      <c r="A697" t="s">
        <v>1064</v>
      </c>
      <c r="B697" s="8" t="s">
        <v>1021</v>
      </c>
      <c r="C697" s="9">
        <v>30.200000000000006</v>
      </c>
      <c r="D697">
        <v>1.48660493429038E-2</v>
      </c>
      <c r="E697">
        <v>0.71823588800000004</v>
      </c>
      <c r="F697" t="s">
        <v>14</v>
      </c>
      <c r="G697" t="s">
        <v>14</v>
      </c>
      <c r="I697" s="9" t="s">
        <v>14</v>
      </c>
      <c r="J697" s="10" t="s">
        <v>14</v>
      </c>
    </row>
    <row r="698" spans="1:10" x14ac:dyDescent="0.25">
      <c r="A698" t="s">
        <v>1065</v>
      </c>
      <c r="B698" s="8" t="s">
        <v>1021</v>
      </c>
      <c r="C698" s="9">
        <v>30.200000000000006</v>
      </c>
      <c r="D698">
        <v>2.5987858824686301E-2</v>
      </c>
      <c r="E698">
        <v>0.67338387300000002</v>
      </c>
      <c r="F698" t="s">
        <v>14</v>
      </c>
      <c r="G698" t="s">
        <v>14</v>
      </c>
      <c r="I698" s="9" t="s">
        <v>14</v>
      </c>
      <c r="J698" s="10" t="s">
        <v>14</v>
      </c>
    </row>
    <row r="699" spans="1:10" x14ac:dyDescent="0.25">
      <c r="A699" t="s">
        <v>1066</v>
      </c>
      <c r="B699" s="8" t="s">
        <v>1021</v>
      </c>
      <c r="C699" s="9">
        <v>30.200000000000006</v>
      </c>
      <c r="D699">
        <v>2.5987858824686301E-2</v>
      </c>
      <c r="E699">
        <v>0.67338387300000002</v>
      </c>
      <c r="F699" t="s">
        <v>14</v>
      </c>
      <c r="G699" t="s">
        <v>14</v>
      </c>
      <c r="I699" s="9" t="s">
        <v>14</v>
      </c>
      <c r="J699" s="10" t="s">
        <v>14</v>
      </c>
    </row>
    <row r="700" spans="1:10" x14ac:dyDescent="0.25">
      <c r="A700" t="s">
        <v>1067</v>
      </c>
      <c r="B700" s="8" t="s">
        <v>1021</v>
      </c>
      <c r="C700" s="9">
        <v>39.6</v>
      </c>
      <c r="D700">
        <v>0.56411765731306396</v>
      </c>
      <c r="E700">
        <v>7.9984110000000004E-3</v>
      </c>
      <c r="F700" t="s">
        <v>1068</v>
      </c>
      <c r="G700" t="s">
        <v>2582</v>
      </c>
      <c r="H700" s="9" t="s">
        <v>11</v>
      </c>
      <c r="I700" s="9" t="s">
        <v>1026</v>
      </c>
      <c r="J700" s="10">
        <v>7529346</v>
      </c>
    </row>
    <row r="701" spans="1:10" x14ac:dyDescent="0.25">
      <c r="A701" t="s">
        <v>1069</v>
      </c>
      <c r="B701" s="8" t="s">
        <v>1021</v>
      </c>
      <c r="C701" s="9">
        <v>40.799999999999997</v>
      </c>
      <c r="D701">
        <v>0.59708804129105397</v>
      </c>
      <c r="E701">
        <v>4.0618371E-2</v>
      </c>
      <c r="F701" t="s">
        <v>1070</v>
      </c>
      <c r="G701" t="s">
        <v>2771</v>
      </c>
      <c r="H701" s="9" t="s">
        <v>11</v>
      </c>
      <c r="I701" s="9" t="s">
        <v>1055</v>
      </c>
      <c r="J701" s="10">
        <v>55618993</v>
      </c>
    </row>
    <row r="702" spans="1:10" x14ac:dyDescent="0.25">
      <c r="A702" t="s">
        <v>1071</v>
      </c>
      <c r="B702" s="8" t="s">
        <v>1021</v>
      </c>
      <c r="C702" s="9">
        <v>40.799999999999997</v>
      </c>
      <c r="D702">
        <v>0.65376548246867106</v>
      </c>
      <c r="E702">
        <v>2.9666224000000001E-2</v>
      </c>
      <c r="F702" t="s">
        <v>14</v>
      </c>
      <c r="G702" t="s">
        <v>14</v>
      </c>
      <c r="I702" s="9" t="s">
        <v>14</v>
      </c>
      <c r="J702" s="10" t="s">
        <v>14</v>
      </c>
    </row>
    <row r="703" spans="1:10" x14ac:dyDescent="0.25">
      <c r="A703" t="s">
        <v>1072</v>
      </c>
      <c r="B703" s="8" t="s">
        <v>1021</v>
      </c>
      <c r="C703" s="9">
        <v>40.799999999999997</v>
      </c>
      <c r="D703">
        <v>0.59708804129105397</v>
      </c>
      <c r="E703">
        <v>4.0618371E-2</v>
      </c>
      <c r="F703" t="s">
        <v>14</v>
      </c>
      <c r="G703" t="s">
        <v>14</v>
      </c>
      <c r="I703" s="9" t="s">
        <v>14</v>
      </c>
      <c r="J703" s="10" t="s">
        <v>14</v>
      </c>
    </row>
    <row r="704" spans="1:10" x14ac:dyDescent="0.25">
      <c r="A704" t="s">
        <v>1073</v>
      </c>
      <c r="B704" s="8" t="s">
        <v>1021</v>
      </c>
      <c r="C704" s="9">
        <v>40.799999999999997</v>
      </c>
      <c r="D704">
        <v>0.59708804129105397</v>
      </c>
      <c r="E704">
        <v>4.0618371E-2</v>
      </c>
      <c r="F704" t="s">
        <v>14</v>
      </c>
      <c r="G704" t="s">
        <v>14</v>
      </c>
      <c r="I704" s="9" t="s">
        <v>14</v>
      </c>
      <c r="J704" s="10" t="s">
        <v>14</v>
      </c>
    </row>
    <row r="705" spans="1:10" x14ac:dyDescent="0.25">
      <c r="A705" t="s">
        <v>1074</v>
      </c>
      <c r="B705" s="8" t="s">
        <v>1021</v>
      </c>
      <c r="C705" s="9">
        <v>40.799999999999997</v>
      </c>
      <c r="D705">
        <v>0.64444526316505402</v>
      </c>
      <c r="E705">
        <v>4.9250039000000002E-2</v>
      </c>
      <c r="F705" t="s">
        <v>14</v>
      </c>
      <c r="G705" t="s">
        <v>14</v>
      </c>
      <c r="I705" s="9" t="s">
        <v>14</v>
      </c>
      <c r="J705" s="10" t="s">
        <v>14</v>
      </c>
    </row>
    <row r="706" spans="1:10" x14ac:dyDescent="0.25">
      <c r="A706" t="s">
        <v>1075</v>
      </c>
      <c r="B706" s="8" t="s">
        <v>1021</v>
      </c>
      <c r="C706" s="9">
        <v>40.799999999999997</v>
      </c>
      <c r="D706">
        <v>0.59708804129105397</v>
      </c>
      <c r="E706">
        <v>4.0618371E-2</v>
      </c>
      <c r="F706" t="s">
        <v>14</v>
      </c>
      <c r="G706" t="s">
        <v>14</v>
      </c>
      <c r="I706" s="9" t="s">
        <v>14</v>
      </c>
      <c r="J706" s="10" t="s">
        <v>14</v>
      </c>
    </row>
    <row r="707" spans="1:10" x14ac:dyDescent="0.25">
      <c r="A707" t="s">
        <v>1076</v>
      </c>
      <c r="B707" s="8" t="s">
        <v>1021</v>
      </c>
      <c r="C707" s="9">
        <v>41.699999999999996</v>
      </c>
      <c r="D707">
        <v>1.3032595419300901E-2</v>
      </c>
      <c r="E707">
        <v>0.64182815000000004</v>
      </c>
      <c r="F707" t="s">
        <v>1077</v>
      </c>
      <c r="G707" t="s">
        <v>2583</v>
      </c>
      <c r="H707" s="9" t="s">
        <v>11</v>
      </c>
      <c r="I707" s="9" t="s">
        <v>1026</v>
      </c>
      <c r="J707" s="10">
        <v>7802406</v>
      </c>
    </row>
    <row r="708" spans="1:10" x14ac:dyDescent="0.25">
      <c r="A708" t="s">
        <v>1078</v>
      </c>
      <c r="B708" s="8" t="s">
        <v>1021</v>
      </c>
      <c r="C708" s="9">
        <v>42.499999999999993</v>
      </c>
      <c r="D708">
        <v>1.7031903753008702E-2</v>
      </c>
      <c r="E708">
        <v>0.94171048700000004</v>
      </c>
      <c r="F708" t="s">
        <v>14</v>
      </c>
      <c r="G708" t="s">
        <v>14</v>
      </c>
      <c r="I708" s="9" t="s">
        <v>14</v>
      </c>
      <c r="J708" s="10" t="s">
        <v>14</v>
      </c>
    </row>
    <row r="709" spans="1:10" x14ac:dyDescent="0.25">
      <c r="A709" t="s">
        <v>1079</v>
      </c>
      <c r="B709" s="8" t="s">
        <v>1021</v>
      </c>
      <c r="C709" s="9">
        <v>50.299999999999983</v>
      </c>
      <c r="D709">
        <v>2.9553097552586099E-2</v>
      </c>
      <c r="E709">
        <v>0.52204577799999996</v>
      </c>
      <c r="F709" t="s">
        <v>14</v>
      </c>
      <c r="G709" t="s">
        <v>2566</v>
      </c>
      <c r="I709" s="9" t="s">
        <v>1026</v>
      </c>
      <c r="J709" s="10">
        <v>217777</v>
      </c>
    </row>
    <row r="710" spans="1:10" x14ac:dyDescent="0.25">
      <c r="A710" t="s">
        <v>1080</v>
      </c>
      <c r="B710" s="8" t="s">
        <v>1021</v>
      </c>
      <c r="C710" s="9">
        <v>50.299999999999983</v>
      </c>
      <c r="D710">
        <v>2.9553097552586099E-2</v>
      </c>
      <c r="E710">
        <v>0.52204577799999996</v>
      </c>
      <c r="F710" t="s">
        <v>14</v>
      </c>
      <c r="G710" t="s">
        <v>2566</v>
      </c>
      <c r="I710" s="9" t="s">
        <v>1026</v>
      </c>
      <c r="J710" s="10">
        <v>217777</v>
      </c>
    </row>
    <row r="711" spans="1:10" x14ac:dyDescent="0.25">
      <c r="A711" t="s">
        <v>1081</v>
      </c>
      <c r="B711" s="8" t="s">
        <v>1021</v>
      </c>
      <c r="C711" s="9">
        <v>64.799999999999926</v>
      </c>
      <c r="D711">
        <v>0.69834686421837999</v>
      </c>
      <c r="E711">
        <v>2.6150928E-2</v>
      </c>
      <c r="F711" t="s">
        <v>1082</v>
      </c>
      <c r="G711" t="s">
        <v>2584</v>
      </c>
      <c r="H711" s="9" t="s">
        <v>732</v>
      </c>
      <c r="I711" s="9" t="s">
        <v>1026</v>
      </c>
      <c r="J711" s="10">
        <v>16153875</v>
      </c>
    </row>
    <row r="712" spans="1:10" x14ac:dyDescent="0.25">
      <c r="A712" t="s">
        <v>1083</v>
      </c>
      <c r="B712" s="8" t="s">
        <v>1021</v>
      </c>
      <c r="C712" s="9">
        <v>64.799999999999926</v>
      </c>
      <c r="D712">
        <v>0.69834686421837999</v>
      </c>
      <c r="E712">
        <v>2.6150928E-2</v>
      </c>
      <c r="F712" t="s">
        <v>1084</v>
      </c>
      <c r="G712" t="s">
        <v>2585</v>
      </c>
      <c r="H712" s="9" t="s">
        <v>732</v>
      </c>
      <c r="I712" s="9" t="s">
        <v>1026</v>
      </c>
      <c r="J712" s="10">
        <v>16170665</v>
      </c>
    </row>
    <row r="713" spans="1:10" x14ac:dyDescent="0.25">
      <c r="A713" t="s">
        <v>1085</v>
      </c>
      <c r="B713" s="8" t="s">
        <v>1021</v>
      </c>
      <c r="C713" s="9">
        <v>64.799999999999926</v>
      </c>
      <c r="D713">
        <v>0.69834686421837999</v>
      </c>
      <c r="E713">
        <v>2.6150928E-2</v>
      </c>
      <c r="F713" t="s">
        <v>1086</v>
      </c>
      <c r="G713" t="s">
        <v>2586</v>
      </c>
      <c r="H713" s="9" t="s">
        <v>732</v>
      </c>
      <c r="I713" s="9" t="s">
        <v>1026</v>
      </c>
      <c r="J713" s="10">
        <v>16177325</v>
      </c>
    </row>
    <row r="714" spans="1:10" x14ac:dyDescent="0.25">
      <c r="A714" t="s">
        <v>1087</v>
      </c>
      <c r="B714" s="8" t="s">
        <v>1021</v>
      </c>
      <c r="C714" s="9">
        <v>64.799999999999926</v>
      </c>
      <c r="D714">
        <v>0.69834686421837999</v>
      </c>
      <c r="E714">
        <v>2.6150928E-2</v>
      </c>
      <c r="F714" t="s">
        <v>14</v>
      </c>
      <c r="G714" t="s">
        <v>14</v>
      </c>
      <c r="I714" s="9" t="s">
        <v>14</v>
      </c>
      <c r="J714" s="10" t="s">
        <v>14</v>
      </c>
    </row>
    <row r="715" spans="1:10" x14ac:dyDescent="0.25">
      <c r="A715" t="s">
        <v>1088</v>
      </c>
      <c r="B715" s="8" t="s">
        <v>1021</v>
      </c>
      <c r="C715" s="9">
        <v>64.799999999999926</v>
      </c>
      <c r="D715">
        <v>0.69834686421837999</v>
      </c>
      <c r="E715">
        <v>2.6150928E-2</v>
      </c>
      <c r="F715" t="s">
        <v>14</v>
      </c>
      <c r="G715" t="s">
        <v>14</v>
      </c>
      <c r="I715" s="9" t="s">
        <v>14</v>
      </c>
      <c r="J715" s="10" t="s">
        <v>14</v>
      </c>
    </row>
    <row r="716" spans="1:10" x14ac:dyDescent="0.25">
      <c r="A716" t="s">
        <v>1089</v>
      </c>
      <c r="B716" s="8" t="s">
        <v>1021</v>
      </c>
      <c r="C716" s="9">
        <v>64.799999999999926</v>
      </c>
      <c r="D716">
        <v>0.69834686421837999</v>
      </c>
      <c r="E716">
        <v>2.6150928E-2</v>
      </c>
      <c r="F716" t="s">
        <v>14</v>
      </c>
      <c r="G716" t="s">
        <v>14</v>
      </c>
      <c r="I716" s="9" t="s">
        <v>14</v>
      </c>
      <c r="J716" s="10" t="s">
        <v>14</v>
      </c>
    </row>
    <row r="717" spans="1:10" x14ac:dyDescent="0.25">
      <c r="A717" t="s">
        <v>1090</v>
      </c>
      <c r="B717" s="8" t="s">
        <v>1021</v>
      </c>
      <c r="C717" s="9">
        <v>64.799999999999926</v>
      </c>
      <c r="D717">
        <v>0.69834686421837999</v>
      </c>
      <c r="E717">
        <v>2.6150928E-2</v>
      </c>
      <c r="F717" t="s">
        <v>14</v>
      </c>
      <c r="G717" t="s">
        <v>14</v>
      </c>
      <c r="I717" s="9" t="s">
        <v>14</v>
      </c>
      <c r="J717" s="10" t="s">
        <v>14</v>
      </c>
    </row>
    <row r="718" spans="1:10" x14ac:dyDescent="0.25">
      <c r="A718" t="s">
        <v>1091</v>
      </c>
      <c r="B718" s="8" t="s">
        <v>1021</v>
      </c>
      <c r="C718" s="9">
        <v>64.799999999999926</v>
      </c>
      <c r="D718">
        <v>0.69834686421837999</v>
      </c>
      <c r="E718">
        <v>2.6150928E-2</v>
      </c>
      <c r="F718" t="s">
        <v>1092</v>
      </c>
      <c r="G718" t="s">
        <v>14</v>
      </c>
      <c r="H718" s="9" t="s">
        <v>155</v>
      </c>
      <c r="I718" s="9" t="s">
        <v>14</v>
      </c>
      <c r="J718" s="10" t="s">
        <v>14</v>
      </c>
    </row>
    <row r="719" spans="1:10" x14ac:dyDescent="0.25">
      <c r="A719" t="s">
        <v>1093</v>
      </c>
      <c r="B719" s="8" t="s">
        <v>1021</v>
      </c>
      <c r="C719" s="9">
        <v>64.799999999999926</v>
      </c>
      <c r="D719">
        <v>0.69834686421837999</v>
      </c>
      <c r="E719">
        <v>2.6150928E-2</v>
      </c>
      <c r="F719" t="s">
        <v>1092</v>
      </c>
      <c r="G719" t="s">
        <v>14</v>
      </c>
      <c r="H719" s="9" t="s">
        <v>155</v>
      </c>
      <c r="I719" s="9" t="s">
        <v>14</v>
      </c>
      <c r="J719" s="10" t="s">
        <v>14</v>
      </c>
    </row>
    <row r="720" spans="1:10" x14ac:dyDescent="0.25">
      <c r="A720" t="s">
        <v>1094</v>
      </c>
      <c r="B720" s="8" t="s">
        <v>1021</v>
      </c>
      <c r="C720" s="9">
        <v>64.799999999999926</v>
      </c>
      <c r="D720">
        <v>0.69834686421837999</v>
      </c>
      <c r="E720">
        <v>2.6150928E-2</v>
      </c>
      <c r="F720" t="s">
        <v>14</v>
      </c>
      <c r="G720" t="s">
        <v>14</v>
      </c>
      <c r="I720" s="9" t="s">
        <v>14</v>
      </c>
      <c r="J720" s="10" t="s">
        <v>14</v>
      </c>
    </row>
    <row r="721" spans="1:10" x14ac:dyDescent="0.25">
      <c r="A721" t="s">
        <v>1095</v>
      </c>
      <c r="B721" s="8" t="s">
        <v>1021</v>
      </c>
      <c r="C721" s="9">
        <v>64.799999999999926</v>
      </c>
      <c r="D721">
        <v>0.73562759021546598</v>
      </c>
      <c r="E721">
        <v>2.6109406000000002E-2</v>
      </c>
      <c r="F721" t="s">
        <v>1096</v>
      </c>
      <c r="G721" t="s">
        <v>2587</v>
      </c>
      <c r="H721" s="9" t="s">
        <v>732</v>
      </c>
      <c r="I721" s="9" t="s">
        <v>1026</v>
      </c>
      <c r="J721" s="10">
        <v>16262576</v>
      </c>
    </row>
    <row r="722" spans="1:10" x14ac:dyDescent="0.25">
      <c r="A722" t="s">
        <v>1097</v>
      </c>
      <c r="B722" s="8" t="s">
        <v>1021</v>
      </c>
      <c r="C722" s="9">
        <v>66.89999999999992</v>
      </c>
      <c r="D722">
        <v>0.71509790969126596</v>
      </c>
      <c r="E722">
        <v>3.9019189000000003E-2</v>
      </c>
      <c r="F722" t="s">
        <v>1098</v>
      </c>
      <c r="G722" t="s">
        <v>14</v>
      </c>
      <c r="H722" s="9" t="s">
        <v>652</v>
      </c>
      <c r="I722" s="9" t="s">
        <v>14</v>
      </c>
      <c r="J722" s="10" t="s">
        <v>14</v>
      </c>
    </row>
    <row r="723" spans="1:10" x14ac:dyDescent="0.25">
      <c r="A723" t="s">
        <v>1099</v>
      </c>
      <c r="B723" s="8" t="s">
        <v>1021</v>
      </c>
      <c r="C723" s="9">
        <v>66.89999999999992</v>
      </c>
      <c r="D723">
        <v>0.78770500001552601</v>
      </c>
      <c r="E723">
        <v>2.3587302000000001E-2</v>
      </c>
      <c r="F723" t="s">
        <v>14</v>
      </c>
      <c r="G723" t="s">
        <v>14</v>
      </c>
      <c r="I723" s="9" t="s">
        <v>14</v>
      </c>
      <c r="J723" s="10" t="s">
        <v>14</v>
      </c>
    </row>
    <row r="724" spans="1:10" x14ac:dyDescent="0.25">
      <c r="A724" t="s">
        <v>1100</v>
      </c>
      <c r="B724" s="8" t="s">
        <v>1021</v>
      </c>
      <c r="C724" s="9">
        <v>66.89999999999992</v>
      </c>
      <c r="D724">
        <v>0.78770500001552601</v>
      </c>
      <c r="E724">
        <v>2.3587302000000001E-2</v>
      </c>
      <c r="F724" t="s">
        <v>14</v>
      </c>
      <c r="G724" t="s">
        <v>14</v>
      </c>
      <c r="I724" s="9" t="s">
        <v>14</v>
      </c>
      <c r="J724" s="10" t="s">
        <v>14</v>
      </c>
    </row>
    <row r="725" spans="1:10" x14ac:dyDescent="0.25">
      <c r="A725" t="s">
        <v>1101</v>
      </c>
      <c r="B725" s="8" t="s">
        <v>1021</v>
      </c>
      <c r="C725" s="9">
        <v>66.89999999999992</v>
      </c>
      <c r="D725">
        <v>0.58622670581857494</v>
      </c>
      <c r="E725">
        <v>2.5247573999999998E-2</v>
      </c>
      <c r="F725" t="s">
        <v>14</v>
      </c>
      <c r="G725" t="s">
        <v>2762</v>
      </c>
      <c r="I725" s="9" t="s">
        <v>1055</v>
      </c>
      <c r="J725" s="10">
        <v>24644951</v>
      </c>
    </row>
    <row r="726" spans="1:10" x14ac:dyDescent="0.25">
      <c r="A726" t="s">
        <v>1102</v>
      </c>
      <c r="B726" s="8" t="s">
        <v>1021</v>
      </c>
      <c r="C726" s="9">
        <v>66.89999999999992</v>
      </c>
      <c r="D726">
        <v>0.63509580396738896</v>
      </c>
      <c r="E726">
        <v>1.6996127999999999E-2</v>
      </c>
      <c r="F726" t="s">
        <v>14</v>
      </c>
      <c r="G726" t="s">
        <v>14</v>
      </c>
      <c r="I726" s="9" t="s">
        <v>14</v>
      </c>
      <c r="J726" s="10" t="s">
        <v>14</v>
      </c>
    </row>
    <row r="727" spans="1:10" x14ac:dyDescent="0.25">
      <c r="A727" t="s">
        <v>1103</v>
      </c>
      <c r="B727" s="8" t="s">
        <v>1021</v>
      </c>
      <c r="C727" s="9">
        <v>66.89999999999992</v>
      </c>
      <c r="D727">
        <v>0.63509580396738896</v>
      </c>
      <c r="E727">
        <v>1.6996127999999999E-2</v>
      </c>
      <c r="F727" t="s">
        <v>14</v>
      </c>
      <c r="G727" t="s">
        <v>14</v>
      </c>
      <c r="I727" s="9" t="s">
        <v>14</v>
      </c>
      <c r="J727" s="10" t="s">
        <v>14</v>
      </c>
    </row>
    <row r="728" spans="1:10" x14ac:dyDescent="0.25">
      <c r="A728" t="s">
        <v>1104</v>
      </c>
      <c r="B728" s="8" t="s">
        <v>1021</v>
      </c>
      <c r="C728" s="9">
        <v>66.89999999999992</v>
      </c>
      <c r="D728">
        <v>0.86978334095476195</v>
      </c>
      <c r="E728">
        <v>1.7961741999999999E-2</v>
      </c>
      <c r="F728" t="s">
        <v>14</v>
      </c>
      <c r="G728" s="12" t="s">
        <v>14</v>
      </c>
      <c r="I728" s="9" t="s">
        <v>14</v>
      </c>
      <c r="J728" s="10" t="s">
        <v>14</v>
      </c>
    </row>
    <row r="729" spans="1:10" x14ac:dyDescent="0.25">
      <c r="A729" t="s">
        <v>1105</v>
      </c>
      <c r="B729" s="8" t="s">
        <v>1021</v>
      </c>
      <c r="C729" s="9">
        <v>66.89999999999992</v>
      </c>
      <c r="D729">
        <v>0.63509580396738896</v>
      </c>
      <c r="E729">
        <v>1.6996127999999999E-2</v>
      </c>
      <c r="F729" t="s">
        <v>1106</v>
      </c>
      <c r="G729" t="s">
        <v>2588</v>
      </c>
      <c r="H729" s="9" t="s">
        <v>652</v>
      </c>
      <c r="I729" s="9" t="s">
        <v>1026</v>
      </c>
      <c r="J729" s="10">
        <v>19906162</v>
      </c>
    </row>
    <row r="730" spans="1:10" x14ac:dyDescent="0.25">
      <c r="A730" t="s">
        <v>1107</v>
      </c>
      <c r="B730" s="8" t="s">
        <v>1021</v>
      </c>
      <c r="C730" s="9">
        <v>66.89999999999992</v>
      </c>
      <c r="D730">
        <v>0.63509580396738896</v>
      </c>
      <c r="E730">
        <v>1.6996127999999999E-2</v>
      </c>
      <c r="F730" t="s">
        <v>14</v>
      </c>
      <c r="G730" t="s">
        <v>14</v>
      </c>
      <c r="I730" s="9" t="s">
        <v>14</v>
      </c>
      <c r="J730" s="10" t="s">
        <v>14</v>
      </c>
    </row>
    <row r="731" spans="1:10" x14ac:dyDescent="0.25">
      <c r="A731" t="s">
        <v>1108</v>
      </c>
      <c r="B731" s="8" t="s">
        <v>1021</v>
      </c>
      <c r="C731" s="9">
        <v>66.89999999999992</v>
      </c>
      <c r="D731">
        <v>0.63509580396738896</v>
      </c>
      <c r="E731">
        <v>1.6996127999999999E-2</v>
      </c>
      <c r="F731" t="s">
        <v>14</v>
      </c>
      <c r="G731" t="s">
        <v>14</v>
      </c>
      <c r="I731" s="9" t="s">
        <v>14</v>
      </c>
      <c r="J731" s="10" t="s">
        <v>14</v>
      </c>
    </row>
    <row r="732" spans="1:10" x14ac:dyDescent="0.25">
      <c r="A732" t="s">
        <v>1109</v>
      </c>
      <c r="B732" s="8" t="s">
        <v>1021</v>
      </c>
      <c r="C732" s="9">
        <v>66.89999999999992</v>
      </c>
      <c r="D732">
        <v>0.63509580396738896</v>
      </c>
      <c r="E732">
        <v>1.6996127999999999E-2</v>
      </c>
      <c r="F732" t="s">
        <v>14</v>
      </c>
      <c r="G732" t="s">
        <v>14</v>
      </c>
      <c r="I732" s="9" t="s">
        <v>14</v>
      </c>
      <c r="J732" s="10" t="s">
        <v>14</v>
      </c>
    </row>
    <row r="733" spans="1:10" x14ac:dyDescent="0.25">
      <c r="A733" t="s">
        <v>1110</v>
      </c>
      <c r="B733" s="8" t="s">
        <v>1021</v>
      </c>
      <c r="C733" s="9">
        <v>66.89999999999992</v>
      </c>
      <c r="D733">
        <v>0.63509580396738896</v>
      </c>
      <c r="E733">
        <v>1.6996127999999999E-2</v>
      </c>
      <c r="F733" t="s">
        <v>14</v>
      </c>
      <c r="G733" t="s">
        <v>14</v>
      </c>
      <c r="I733" s="9" t="s">
        <v>14</v>
      </c>
      <c r="J733" s="10" t="s">
        <v>14</v>
      </c>
    </row>
    <row r="734" spans="1:10" x14ac:dyDescent="0.25">
      <c r="A734" t="s">
        <v>1111</v>
      </c>
      <c r="B734" s="8" t="s">
        <v>1021</v>
      </c>
      <c r="C734" s="9">
        <v>66.89999999999992</v>
      </c>
      <c r="D734">
        <v>0.63509580396738896</v>
      </c>
      <c r="E734">
        <v>1.6996127999999999E-2</v>
      </c>
      <c r="F734" t="s">
        <v>14</v>
      </c>
      <c r="G734" t="s">
        <v>2774</v>
      </c>
      <c r="I734" s="9" t="s">
        <v>1055</v>
      </c>
      <c r="J734" s="10">
        <v>72585495</v>
      </c>
    </row>
    <row r="735" spans="1:10" x14ac:dyDescent="0.25">
      <c r="A735" t="s">
        <v>1112</v>
      </c>
      <c r="B735" s="8" t="s">
        <v>1021</v>
      </c>
      <c r="C735" s="9">
        <v>66.89999999999992</v>
      </c>
      <c r="D735">
        <v>0.54522236843755501</v>
      </c>
      <c r="E735">
        <v>1.5017302999999999E-2</v>
      </c>
      <c r="F735" t="s">
        <v>14</v>
      </c>
      <c r="G735" t="s">
        <v>14</v>
      </c>
      <c r="I735" s="9" t="s">
        <v>14</v>
      </c>
      <c r="J735" s="10" t="s">
        <v>14</v>
      </c>
    </row>
    <row r="736" spans="1:10" x14ac:dyDescent="0.25">
      <c r="A736" t="s">
        <v>1113</v>
      </c>
      <c r="B736" s="8" t="s">
        <v>1021</v>
      </c>
      <c r="C736" s="9">
        <v>66.89999999999992</v>
      </c>
      <c r="D736">
        <v>0.54522236843755501</v>
      </c>
      <c r="E736">
        <v>1.5017302999999999E-2</v>
      </c>
      <c r="F736" t="s">
        <v>1114</v>
      </c>
      <c r="G736" t="s">
        <v>14</v>
      </c>
      <c r="H736" s="9" t="s">
        <v>652</v>
      </c>
      <c r="I736" s="9" t="s">
        <v>14</v>
      </c>
      <c r="J736" s="10" t="s">
        <v>14</v>
      </c>
    </row>
    <row r="737" spans="1:10" x14ac:dyDescent="0.25">
      <c r="A737" t="s">
        <v>1115</v>
      </c>
      <c r="B737" s="8" t="s">
        <v>1021</v>
      </c>
      <c r="C737" s="9">
        <v>66.89999999999992</v>
      </c>
      <c r="D737">
        <v>0.54522236843755501</v>
      </c>
      <c r="E737">
        <v>1.5017302999999999E-2</v>
      </c>
      <c r="F737" t="s">
        <v>1116</v>
      </c>
      <c r="G737" t="s">
        <v>14</v>
      </c>
      <c r="H737" s="9" t="s">
        <v>199</v>
      </c>
      <c r="I737" s="9" t="s">
        <v>14</v>
      </c>
      <c r="J737" s="10" t="s">
        <v>14</v>
      </c>
    </row>
    <row r="738" spans="1:10" x14ac:dyDescent="0.25">
      <c r="A738" t="s">
        <v>1117</v>
      </c>
      <c r="B738" s="8" t="s">
        <v>1021</v>
      </c>
      <c r="C738" s="9">
        <v>66.89999999999992</v>
      </c>
      <c r="D738">
        <v>0.54522236843755501</v>
      </c>
      <c r="E738">
        <v>1.5017302999999999E-2</v>
      </c>
      <c r="F738" t="s">
        <v>1118</v>
      </c>
      <c r="G738" t="s">
        <v>14</v>
      </c>
      <c r="H738" s="9" t="s">
        <v>143</v>
      </c>
      <c r="I738" s="9" t="s">
        <v>14</v>
      </c>
      <c r="J738" s="10" t="s">
        <v>14</v>
      </c>
    </row>
    <row r="739" spans="1:10" x14ac:dyDescent="0.25">
      <c r="A739" t="s">
        <v>1119</v>
      </c>
      <c r="B739" s="8" t="s">
        <v>1021</v>
      </c>
      <c r="C739" s="9">
        <v>66.89999999999992</v>
      </c>
      <c r="D739">
        <v>0.54522236843755501</v>
      </c>
      <c r="E739">
        <v>1.5017302999999999E-2</v>
      </c>
      <c r="F739" t="s">
        <v>14</v>
      </c>
      <c r="G739" t="s">
        <v>14</v>
      </c>
      <c r="I739" s="9" t="s">
        <v>14</v>
      </c>
      <c r="J739" s="10" t="s">
        <v>14</v>
      </c>
    </row>
    <row r="740" spans="1:10" x14ac:dyDescent="0.25">
      <c r="A740" t="s">
        <v>1120</v>
      </c>
      <c r="B740" s="8" t="s">
        <v>1021</v>
      </c>
      <c r="C740" s="9">
        <v>66.89999999999992</v>
      </c>
      <c r="D740">
        <v>0.54522236843755501</v>
      </c>
      <c r="E740">
        <v>1.5017302999999999E-2</v>
      </c>
      <c r="F740" t="s">
        <v>14</v>
      </c>
      <c r="G740" t="s">
        <v>14</v>
      </c>
      <c r="I740" s="9" t="s">
        <v>14</v>
      </c>
      <c r="J740" s="10" t="s">
        <v>14</v>
      </c>
    </row>
    <row r="741" spans="1:10" x14ac:dyDescent="0.25">
      <c r="A741" t="s">
        <v>1121</v>
      </c>
      <c r="B741" s="8" t="s">
        <v>1021</v>
      </c>
      <c r="C741" s="9">
        <v>66.89999999999992</v>
      </c>
      <c r="D741">
        <v>0.54522236843755501</v>
      </c>
      <c r="E741">
        <v>1.5017302999999999E-2</v>
      </c>
      <c r="F741" t="s">
        <v>14</v>
      </c>
      <c r="G741" t="s">
        <v>14</v>
      </c>
      <c r="I741" s="9" t="s">
        <v>14</v>
      </c>
      <c r="J741" s="10" t="s">
        <v>14</v>
      </c>
    </row>
    <row r="742" spans="1:10" x14ac:dyDescent="0.25">
      <c r="A742" t="s">
        <v>1122</v>
      </c>
      <c r="B742" s="8" t="s">
        <v>1021</v>
      </c>
      <c r="C742" s="9">
        <v>66.89999999999992</v>
      </c>
      <c r="D742">
        <v>0.78770500001552601</v>
      </c>
      <c r="E742">
        <v>2.3587302000000001E-2</v>
      </c>
      <c r="F742" t="s">
        <v>14</v>
      </c>
      <c r="G742" t="s">
        <v>14</v>
      </c>
      <c r="I742" s="9" t="s">
        <v>14</v>
      </c>
      <c r="J742" s="10" t="s">
        <v>14</v>
      </c>
    </row>
    <row r="743" spans="1:10" x14ac:dyDescent="0.25">
      <c r="A743" t="s">
        <v>1123</v>
      </c>
      <c r="B743" s="8" t="s">
        <v>1021</v>
      </c>
      <c r="C743" s="9">
        <v>66.89999999999992</v>
      </c>
      <c r="D743">
        <v>0.78770500001552601</v>
      </c>
      <c r="E743">
        <v>2.3587302000000001E-2</v>
      </c>
      <c r="F743" t="s">
        <v>1124</v>
      </c>
      <c r="G743" t="s">
        <v>14</v>
      </c>
      <c r="H743" s="9" t="s">
        <v>335</v>
      </c>
      <c r="I743" s="9" t="s">
        <v>14</v>
      </c>
      <c r="J743" s="10" t="s">
        <v>14</v>
      </c>
    </row>
    <row r="744" spans="1:10" x14ac:dyDescent="0.25">
      <c r="A744" t="s">
        <v>1125</v>
      </c>
      <c r="B744" s="8" t="s">
        <v>1021</v>
      </c>
      <c r="C744" s="9">
        <v>66.89999999999992</v>
      </c>
      <c r="D744">
        <v>0.78770500001552601</v>
      </c>
      <c r="E744">
        <v>2.3587302000000001E-2</v>
      </c>
      <c r="F744" t="s">
        <v>14</v>
      </c>
      <c r="G744" t="s">
        <v>14</v>
      </c>
      <c r="I744" s="9" t="s">
        <v>14</v>
      </c>
      <c r="J744" s="10" t="s">
        <v>14</v>
      </c>
    </row>
    <row r="745" spans="1:10" x14ac:dyDescent="0.25">
      <c r="A745" t="s">
        <v>1126</v>
      </c>
      <c r="B745" s="8" t="s">
        <v>1021</v>
      </c>
      <c r="C745" s="9">
        <v>66.89999999999992</v>
      </c>
      <c r="D745">
        <v>0.78770500001552601</v>
      </c>
      <c r="E745">
        <v>2.3587302000000001E-2</v>
      </c>
      <c r="F745" t="s">
        <v>14</v>
      </c>
      <c r="G745" t="s">
        <v>14</v>
      </c>
      <c r="I745" s="9" t="s">
        <v>14</v>
      </c>
      <c r="J745" s="10" t="s">
        <v>14</v>
      </c>
    </row>
    <row r="746" spans="1:10" x14ac:dyDescent="0.25">
      <c r="A746" t="s">
        <v>1127</v>
      </c>
      <c r="B746" s="8" t="s">
        <v>1021</v>
      </c>
      <c r="C746" s="9">
        <v>66.89999999999992</v>
      </c>
      <c r="D746">
        <v>0.87924963008483203</v>
      </c>
      <c r="E746">
        <v>2.5804093E-2</v>
      </c>
      <c r="F746" t="s">
        <v>14</v>
      </c>
      <c r="G746" t="s">
        <v>14</v>
      </c>
      <c r="I746" s="9" t="s">
        <v>14</v>
      </c>
      <c r="J746" s="10" t="s">
        <v>14</v>
      </c>
    </row>
    <row r="747" spans="1:10" x14ac:dyDescent="0.25">
      <c r="A747" t="s">
        <v>1128</v>
      </c>
      <c r="B747" s="8" t="s">
        <v>1021</v>
      </c>
      <c r="C747" s="9">
        <v>66.89999999999992</v>
      </c>
      <c r="D747">
        <v>0.78770500001552601</v>
      </c>
      <c r="E747">
        <v>2.3587302000000001E-2</v>
      </c>
      <c r="F747" t="s">
        <v>14</v>
      </c>
      <c r="G747" t="s">
        <v>14</v>
      </c>
      <c r="I747" s="9" t="s">
        <v>14</v>
      </c>
      <c r="J747" s="10" t="s">
        <v>14</v>
      </c>
    </row>
    <row r="748" spans="1:10" x14ac:dyDescent="0.25">
      <c r="A748" t="s">
        <v>1129</v>
      </c>
      <c r="B748" s="8" t="s">
        <v>1021</v>
      </c>
      <c r="C748" s="9">
        <v>66.89999999999992</v>
      </c>
      <c r="D748">
        <v>0.78770500001552601</v>
      </c>
      <c r="E748">
        <v>2.3587302000000001E-2</v>
      </c>
      <c r="F748" t="s">
        <v>14</v>
      </c>
      <c r="G748" t="s">
        <v>14</v>
      </c>
      <c r="I748" s="9" t="s">
        <v>14</v>
      </c>
      <c r="J748" s="10" t="s">
        <v>14</v>
      </c>
    </row>
    <row r="749" spans="1:10" x14ac:dyDescent="0.25">
      <c r="A749" t="s">
        <v>1130</v>
      </c>
      <c r="B749" s="8" t="s">
        <v>1021</v>
      </c>
      <c r="C749" s="9">
        <v>66.89999999999992</v>
      </c>
      <c r="D749">
        <v>0.63121631895523</v>
      </c>
      <c r="E749">
        <v>2.6604235E-2</v>
      </c>
      <c r="F749" t="s">
        <v>14</v>
      </c>
      <c r="G749" t="s">
        <v>14</v>
      </c>
      <c r="I749" s="9" t="s">
        <v>14</v>
      </c>
      <c r="J749" s="10" t="s">
        <v>14</v>
      </c>
    </row>
    <row r="750" spans="1:10" x14ac:dyDescent="0.25">
      <c r="A750" t="s">
        <v>1131</v>
      </c>
      <c r="B750" s="8" t="s">
        <v>1021</v>
      </c>
      <c r="C750" s="9">
        <v>66.89999999999992</v>
      </c>
      <c r="D750">
        <v>0.78770500001552601</v>
      </c>
      <c r="E750">
        <v>2.3587302000000001E-2</v>
      </c>
      <c r="F750" t="s">
        <v>14</v>
      </c>
      <c r="G750" t="s">
        <v>14</v>
      </c>
      <c r="I750" s="9" t="s">
        <v>14</v>
      </c>
      <c r="J750" s="10" t="s">
        <v>14</v>
      </c>
    </row>
    <row r="751" spans="1:10" x14ac:dyDescent="0.25">
      <c r="A751" t="s">
        <v>1132</v>
      </c>
      <c r="B751" s="8" t="s">
        <v>1021</v>
      </c>
      <c r="C751" s="9">
        <v>66.89999999999992</v>
      </c>
      <c r="D751">
        <v>0.78770500001552601</v>
      </c>
      <c r="E751">
        <v>2.3587302000000001E-2</v>
      </c>
      <c r="F751" t="s">
        <v>14</v>
      </c>
      <c r="G751" t="s">
        <v>14</v>
      </c>
      <c r="I751" s="9" t="s">
        <v>14</v>
      </c>
      <c r="J751" s="10" t="s">
        <v>14</v>
      </c>
    </row>
    <row r="752" spans="1:10" x14ac:dyDescent="0.25">
      <c r="A752" t="s">
        <v>1133</v>
      </c>
      <c r="B752" s="8" t="s">
        <v>1021</v>
      </c>
      <c r="C752" s="9">
        <v>66.89999999999992</v>
      </c>
      <c r="D752">
        <v>0.78770500001552601</v>
      </c>
      <c r="E752">
        <v>2.3587302000000001E-2</v>
      </c>
      <c r="F752" t="s">
        <v>1134</v>
      </c>
      <c r="G752" t="s">
        <v>14</v>
      </c>
      <c r="H752" s="9" t="s">
        <v>364</v>
      </c>
      <c r="I752" s="9" t="s">
        <v>14</v>
      </c>
      <c r="J752" s="10" t="s">
        <v>14</v>
      </c>
    </row>
    <row r="753" spans="1:10" x14ac:dyDescent="0.25">
      <c r="A753" t="s">
        <v>1135</v>
      </c>
      <c r="B753" s="8" t="s">
        <v>1021</v>
      </c>
      <c r="C753" s="9">
        <v>66.89999999999992</v>
      </c>
      <c r="D753">
        <v>0.78770500001552601</v>
      </c>
      <c r="E753">
        <v>2.3587302000000001E-2</v>
      </c>
      <c r="F753" t="s">
        <v>14</v>
      </c>
      <c r="G753" t="s">
        <v>14</v>
      </c>
      <c r="I753" s="9" t="s">
        <v>14</v>
      </c>
      <c r="J753" s="10" t="s">
        <v>14</v>
      </c>
    </row>
    <row r="754" spans="1:10" x14ac:dyDescent="0.25">
      <c r="A754" t="s">
        <v>1136</v>
      </c>
      <c r="B754" s="8" t="s">
        <v>1021</v>
      </c>
      <c r="C754" s="9">
        <v>66.89999999999992</v>
      </c>
      <c r="D754">
        <v>0.71509790969126596</v>
      </c>
      <c r="E754">
        <v>3.9019189000000003E-2</v>
      </c>
      <c r="F754" t="s">
        <v>1137</v>
      </c>
      <c r="G754" t="s">
        <v>2589</v>
      </c>
      <c r="H754" s="9" t="s">
        <v>100</v>
      </c>
      <c r="I754" s="9" t="s">
        <v>1026</v>
      </c>
      <c r="J754" s="10">
        <v>20185715</v>
      </c>
    </row>
    <row r="755" spans="1:10" x14ac:dyDescent="0.25">
      <c r="A755" t="s">
        <v>1138</v>
      </c>
      <c r="B755" s="8" t="s">
        <v>1021</v>
      </c>
      <c r="C755" s="9">
        <v>66.89999999999992</v>
      </c>
      <c r="D755">
        <v>0.91238124073648896</v>
      </c>
      <c r="E755">
        <v>3.9844151000000001E-2</v>
      </c>
      <c r="F755" t="s">
        <v>1137</v>
      </c>
      <c r="G755" t="s">
        <v>2589</v>
      </c>
      <c r="H755" s="9" t="s">
        <v>100</v>
      </c>
      <c r="I755" s="9" t="s">
        <v>1026</v>
      </c>
      <c r="J755" s="10">
        <v>20185715</v>
      </c>
    </row>
    <row r="756" spans="1:10" x14ac:dyDescent="0.25">
      <c r="A756" t="s">
        <v>1139</v>
      </c>
      <c r="B756" s="8" t="s">
        <v>1021</v>
      </c>
      <c r="C756" s="9">
        <v>66.89999999999992</v>
      </c>
      <c r="D756">
        <v>0.91238124073648896</v>
      </c>
      <c r="E756">
        <v>3.9844151000000001E-2</v>
      </c>
      <c r="F756" t="s">
        <v>14</v>
      </c>
      <c r="G756" t="s">
        <v>14</v>
      </c>
      <c r="I756" s="9" t="s">
        <v>14</v>
      </c>
      <c r="J756" s="10" t="s">
        <v>14</v>
      </c>
    </row>
    <row r="757" spans="1:10" x14ac:dyDescent="0.25">
      <c r="A757" t="s">
        <v>1140</v>
      </c>
      <c r="B757" s="8" t="s">
        <v>1021</v>
      </c>
      <c r="C757" s="9">
        <v>66.89999999999992</v>
      </c>
      <c r="D757">
        <v>0.78770500001552601</v>
      </c>
      <c r="E757">
        <v>2.3587302000000001E-2</v>
      </c>
      <c r="F757" t="s">
        <v>14</v>
      </c>
      <c r="G757" t="s">
        <v>14</v>
      </c>
      <c r="I757" s="9" t="s">
        <v>14</v>
      </c>
      <c r="J757" s="10" t="s">
        <v>14</v>
      </c>
    </row>
    <row r="758" spans="1:10" x14ac:dyDescent="0.25">
      <c r="A758" t="s">
        <v>1141</v>
      </c>
      <c r="B758" s="8" t="s">
        <v>1021</v>
      </c>
      <c r="C758" s="9">
        <v>66.89999999999992</v>
      </c>
      <c r="D758">
        <v>0.78770500001552601</v>
      </c>
      <c r="E758">
        <v>2.3587302000000001E-2</v>
      </c>
      <c r="F758" t="s">
        <v>14</v>
      </c>
      <c r="G758" t="s">
        <v>14</v>
      </c>
      <c r="I758" s="9" t="s">
        <v>14</v>
      </c>
      <c r="J758" s="10" t="s">
        <v>14</v>
      </c>
    </row>
    <row r="759" spans="1:10" x14ac:dyDescent="0.25">
      <c r="A759" t="s">
        <v>1142</v>
      </c>
      <c r="B759" s="8" t="s">
        <v>1021</v>
      </c>
      <c r="C759" s="9">
        <v>66.89999999999992</v>
      </c>
      <c r="D759">
        <v>0.78770500001552601</v>
      </c>
      <c r="E759">
        <v>2.3587302000000001E-2</v>
      </c>
      <c r="F759" t="s">
        <v>1143</v>
      </c>
      <c r="G759" s="12" t="s">
        <v>14</v>
      </c>
      <c r="I759" s="9" t="s">
        <v>14</v>
      </c>
      <c r="J759" s="10" t="s">
        <v>14</v>
      </c>
    </row>
    <row r="760" spans="1:10" x14ac:dyDescent="0.25">
      <c r="A760" t="s">
        <v>1144</v>
      </c>
      <c r="B760" s="8" t="s">
        <v>1021</v>
      </c>
      <c r="C760" s="9">
        <v>66.89999999999992</v>
      </c>
      <c r="D760">
        <v>0.78770500001552601</v>
      </c>
      <c r="E760">
        <v>2.3587302000000001E-2</v>
      </c>
      <c r="F760" t="s">
        <v>14</v>
      </c>
      <c r="G760" s="12" t="s">
        <v>14</v>
      </c>
      <c r="I760" s="9" t="s">
        <v>14</v>
      </c>
      <c r="J760" s="10" t="s">
        <v>14</v>
      </c>
    </row>
    <row r="761" spans="1:10" x14ac:dyDescent="0.25">
      <c r="A761" t="s">
        <v>1145</v>
      </c>
      <c r="B761" s="8" t="s">
        <v>1021</v>
      </c>
      <c r="C761" s="9">
        <v>66.89999999999992</v>
      </c>
      <c r="D761">
        <v>0.78770500001552601</v>
      </c>
      <c r="E761">
        <v>2.3587302000000001E-2</v>
      </c>
      <c r="F761" t="s">
        <v>14</v>
      </c>
      <c r="G761" s="12" t="s">
        <v>14</v>
      </c>
      <c r="I761" s="9" t="s">
        <v>14</v>
      </c>
      <c r="J761" s="10" t="s">
        <v>14</v>
      </c>
    </row>
    <row r="762" spans="1:10" x14ac:dyDescent="0.25">
      <c r="A762" t="s">
        <v>1146</v>
      </c>
      <c r="B762" s="8" t="s">
        <v>1021</v>
      </c>
      <c r="C762" s="9">
        <v>66.89999999999992</v>
      </c>
      <c r="D762">
        <v>0.78770500001552601</v>
      </c>
      <c r="E762">
        <v>2.3587302000000001E-2</v>
      </c>
      <c r="F762" t="s">
        <v>14</v>
      </c>
      <c r="G762" s="12" t="s">
        <v>14</v>
      </c>
      <c r="I762" s="9" t="s">
        <v>14</v>
      </c>
      <c r="J762" s="10" t="s">
        <v>14</v>
      </c>
    </row>
    <row r="763" spans="1:10" x14ac:dyDescent="0.25">
      <c r="A763" t="s">
        <v>1147</v>
      </c>
      <c r="B763" s="8" t="s">
        <v>1021</v>
      </c>
      <c r="C763" s="9">
        <v>66.89999999999992</v>
      </c>
      <c r="D763">
        <v>0.78770500001552601</v>
      </c>
      <c r="E763">
        <v>2.3587302000000001E-2</v>
      </c>
      <c r="F763" t="s">
        <v>14</v>
      </c>
      <c r="G763" s="12" t="s">
        <v>14</v>
      </c>
      <c r="I763" s="9" t="s">
        <v>14</v>
      </c>
      <c r="J763" s="10" t="s">
        <v>14</v>
      </c>
    </row>
    <row r="764" spans="1:10" x14ac:dyDescent="0.25">
      <c r="A764" t="s">
        <v>1148</v>
      </c>
      <c r="B764" s="8" t="s">
        <v>1021</v>
      </c>
      <c r="C764" s="9">
        <v>66.89999999999992</v>
      </c>
      <c r="D764">
        <v>0.78770500001552601</v>
      </c>
      <c r="E764">
        <v>2.3587302000000001E-2</v>
      </c>
      <c r="F764" t="s">
        <v>14</v>
      </c>
      <c r="G764" t="s">
        <v>14</v>
      </c>
      <c r="I764" s="9" t="s">
        <v>14</v>
      </c>
      <c r="J764" s="10" t="s">
        <v>14</v>
      </c>
    </row>
    <row r="765" spans="1:10" x14ac:dyDescent="0.25">
      <c r="A765" t="s">
        <v>1149</v>
      </c>
      <c r="B765" s="8" t="s">
        <v>1021</v>
      </c>
      <c r="C765" s="9">
        <v>66.89999999999992</v>
      </c>
      <c r="D765">
        <v>0.78770500001552601</v>
      </c>
      <c r="E765">
        <v>2.3587302000000001E-2</v>
      </c>
      <c r="F765" t="s">
        <v>14</v>
      </c>
      <c r="G765" t="s">
        <v>14</v>
      </c>
      <c r="I765" s="9" t="s">
        <v>14</v>
      </c>
      <c r="J765" s="10" t="s">
        <v>14</v>
      </c>
    </row>
    <row r="766" spans="1:10" x14ac:dyDescent="0.25">
      <c r="A766" t="s">
        <v>1150</v>
      </c>
      <c r="B766" s="8" t="s">
        <v>1021</v>
      </c>
      <c r="C766" s="9">
        <v>66.89999999999992</v>
      </c>
      <c r="D766">
        <v>0.78770500001552601</v>
      </c>
      <c r="E766">
        <v>2.3587302000000001E-2</v>
      </c>
      <c r="F766" t="s">
        <v>14</v>
      </c>
      <c r="G766" t="s">
        <v>14</v>
      </c>
      <c r="I766" s="9" t="s">
        <v>14</v>
      </c>
      <c r="J766" s="10" t="s">
        <v>14</v>
      </c>
    </row>
    <row r="767" spans="1:10" x14ac:dyDescent="0.25">
      <c r="A767" t="s">
        <v>1151</v>
      </c>
      <c r="B767" s="8" t="s">
        <v>1021</v>
      </c>
      <c r="C767" s="9">
        <v>66.89999999999992</v>
      </c>
      <c r="D767">
        <v>0.78770500001552601</v>
      </c>
      <c r="E767">
        <v>2.3587302000000001E-2</v>
      </c>
      <c r="F767" t="s">
        <v>14</v>
      </c>
      <c r="G767" t="s">
        <v>14</v>
      </c>
      <c r="I767" s="9" t="s">
        <v>14</v>
      </c>
      <c r="J767" s="10" t="s">
        <v>14</v>
      </c>
    </row>
    <row r="768" spans="1:10" x14ac:dyDescent="0.25">
      <c r="A768" t="s">
        <v>1152</v>
      </c>
      <c r="B768" s="8" t="s">
        <v>1021</v>
      </c>
      <c r="C768" s="9">
        <v>66.89999999999992</v>
      </c>
      <c r="D768">
        <v>0.78770500001552601</v>
      </c>
      <c r="E768">
        <v>2.3587302000000001E-2</v>
      </c>
      <c r="F768" t="s">
        <v>14</v>
      </c>
      <c r="G768" t="s">
        <v>14</v>
      </c>
      <c r="I768" s="9" t="s">
        <v>14</v>
      </c>
      <c r="J768" s="10" t="s">
        <v>14</v>
      </c>
    </row>
    <row r="769" spans="1:10" x14ac:dyDescent="0.25">
      <c r="A769" t="s">
        <v>1153</v>
      </c>
      <c r="B769" s="8" t="s">
        <v>1021</v>
      </c>
      <c r="C769" s="9">
        <v>66.89999999999992</v>
      </c>
      <c r="D769">
        <v>0.78770500001552601</v>
      </c>
      <c r="E769">
        <v>2.3587302000000001E-2</v>
      </c>
      <c r="F769" t="s">
        <v>14</v>
      </c>
      <c r="G769" t="s">
        <v>14</v>
      </c>
      <c r="I769" s="9" t="s">
        <v>14</v>
      </c>
      <c r="J769" s="10" t="s">
        <v>14</v>
      </c>
    </row>
    <row r="770" spans="1:10" x14ac:dyDescent="0.25">
      <c r="A770" t="s">
        <v>1154</v>
      </c>
      <c r="B770" s="8" t="s">
        <v>1021</v>
      </c>
      <c r="C770" s="9">
        <v>66.89999999999992</v>
      </c>
      <c r="D770">
        <v>0.78770500001552601</v>
      </c>
      <c r="E770">
        <v>2.3587302000000001E-2</v>
      </c>
      <c r="F770" t="s">
        <v>14</v>
      </c>
      <c r="G770" t="s">
        <v>14</v>
      </c>
      <c r="I770" s="9" t="s">
        <v>14</v>
      </c>
      <c r="J770" s="10" t="s">
        <v>14</v>
      </c>
    </row>
    <row r="771" spans="1:10" x14ac:dyDescent="0.25">
      <c r="A771" t="s">
        <v>1155</v>
      </c>
      <c r="B771" s="8" t="s">
        <v>1021</v>
      </c>
      <c r="C771" s="9">
        <v>66.89999999999992</v>
      </c>
      <c r="D771">
        <v>0.78770500001552601</v>
      </c>
      <c r="E771">
        <v>2.3587302000000001E-2</v>
      </c>
      <c r="F771" t="s">
        <v>1156</v>
      </c>
      <c r="G771" s="12" t="s">
        <v>14</v>
      </c>
      <c r="I771" s="9" t="s">
        <v>14</v>
      </c>
      <c r="J771" s="10" t="s">
        <v>14</v>
      </c>
    </row>
    <row r="772" spans="1:10" x14ac:dyDescent="0.25">
      <c r="A772" t="s">
        <v>1158</v>
      </c>
      <c r="B772" s="8" t="s">
        <v>1021</v>
      </c>
      <c r="C772" s="9">
        <v>66.89999999999992</v>
      </c>
      <c r="D772">
        <v>0.71509790969126596</v>
      </c>
      <c r="E772">
        <v>3.9019189000000003E-2</v>
      </c>
      <c r="F772" t="s">
        <v>14</v>
      </c>
      <c r="G772" t="s">
        <v>14</v>
      </c>
      <c r="I772" s="9" t="s">
        <v>14</v>
      </c>
      <c r="J772" s="10" t="s">
        <v>14</v>
      </c>
    </row>
    <row r="773" spans="1:10" x14ac:dyDescent="0.25">
      <c r="A773" t="s">
        <v>1159</v>
      </c>
      <c r="B773" s="8" t="s">
        <v>1021</v>
      </c>
      <c r="C773" s="9">
        <v>66.89999999999992</v>
      </c>
      <c r="D773">
        <v>0.78770500001552601</v>
      </c>
      <c r="E773">
        <v>2.3587302000000001E-2</v>
      </c>
      <c r="F773" t="s">
        <v>1160</v>
      </c>
      <c r="G773" t="s">
        <v>14</v>
      </c>
      <c r="H773" s="9" t="s">
        <v>454</v>
      </c>
      <c r="I773" s="9" t="s">
        <v>14</v>
      </c>
      <c r="J773" s="10" t="s">
        <v>14</v>
      </c>
    </row>
    <row r="774" spans="1:10" x14ac:dyDescent="0.25">
      <c r="A774" t="s">
        <v>1161</v>
      </c>
      <c r="B774" s="8" t="s">
        <v>1021</v>
      </c>
      <c r="C774" s="9">
        <v>66.89999999999992</v>
      </c>
      <c r="D774">
        <v>0.78770500001552601</v>
      </c>
      <c r="E774">
        <v>2.3587302000000001E-2</v>
      </c>
      <c r="F774" t="s">
        <v>1160</v>
      </c>
      <c r="G774" t="s">
        <v>14</v>
      </c>
      <c r="H774" s="9" t="s">
        <v>454</v>
      </c>
      <c r="I774" s="9" t="s">
        <v>14</v>
      </c>
      <c r="J774" s="10" t="s">
        <v>14</v>
      </c>
    </row>
    <row r="775" spans="1:10" x14ac:dyDescent="0.25">
      <c r="A775" t="s">
        <v>1162</v>
      </c>
      <c r="B775" s="8" t="s">
        <v>1021</v>
      </c>
      <c r="C775" s="9">
        <v>66.89999999999992</v>
      </c>
      <c r="D775">
        <v>0.78770500001552601</v>
      </c>
      <c r="E775">
        <v>2.3587302000000001E-2</v>
      </c>
      <c r="F775" t="s">
        <v>14</v>
      </c>
      <c r="G775" t="s">
        <v>14</v>
      </c>
      <c r="I775" s="9" t="s">
        <v>14</v>
      </c>
      <c r="J775" s="10" t="s">
        <v>14</v>
      </c>
    </row>
    <row r="776" spans="1:10" x14ac:dyDescent="0.25">
      <c r="A776" t="s">
        <v>1163</v>
      </c>
      <c r="B776" s="8" t="s">
        <v>1021</v>
      </c>
      <c r="C776" s="9">
        <v>66.89999999999992</v>
      </c>
      <c r="D776">
        <v>0.78770500001552601</v>
      </c>
      <c r="E776">
        <v>2.3587302000000001E-2</v>
      </c>
      <c r="F776" t="s">
        <v>14</v>
      </c>
      <c r="G776" t="s">
        <v>14</v>
      </c>
      <c r="I776" s="9" t="s">
        <v>14</v>
      </c>
      <c r="J776" s="10" t="s">
        <v>14</v>
      </c>
    </row>
    <row r="777" spans="1:10" x14ac:dyDescent="0.25">
      <c r="A777" t="s">
        <v>1164</v>
      </c>
      <c r="B777" s="8" t="s">
        <v>1021</v>
      </c>
      <c r="C777" s="9">
        <v>66.89999999999992</v>
      </c>
      <c r="D777">
        <v>0.78770500001552601</v>
      </c>
      <c r="E777">
        <v>2.3587302000000001E-2</v>
      </c>
      <c r="F777" t="s">
        <v>14</v>
      </c>
      <c r="G777" t="s">
        <v>14</v>
      </c>
      <c r="I777" s="9" t="s">
        <v>14</v>
      </c>
      <c r="J777" s="10" t="s">
        <v>14</v>
      </c>
    </row>
    <row r="778" spans="1:10" x14ac:dyDescent="0.25">
      <c r="A778" t="s">
        <v>1165</v>
      </c>
      <c r="B778" s="8" t="s">
        <v>1021</v>
      </c>
      <c r="C778" s="9">
        <v>66.89999999999992</v>
      </c>
      <c r="D778">
        <v>0.78770500001552601</v>
      </c>
      <c r="E778">
        <v>2.3587302000000001E-2</v>
      </c>
      <c r="F778" t="s">
        <v>14</v>
      </c>
      <c r="G778" t="s">
        <v>14</v>
      </c>
      <c r="I778" s="9" t="s">
        <v>14</v>
      </c>
      <c r="J778" s="10" t="s">
        <v>14</v>
      </c>
    </row>
    <row r="779" spans="1:10" x14ac:dyDescent="0.25">
      <c r="A779" t="s">
        <v>1166</v>
      </c>
      <c r="B779" s="8" t="s">
        <v>1021</v>
      </c>
      <c r="C779" s="9">
        <v>66.89999999999992</v>
      </c>
      <c r="D779">
        <v>0.78770500001552601</v>
      </c>
      <c r="E779">
        <v>2.3587302000000001E-2</v>
      </c>
      <c r="F779" t="s">
        <v>14</v>
      </c>
      <c r="G779" t="s">
        <v>14</v>
      </c>
      <c r="I779" s="9" t="s">
        <v>14</v>
      </c>
      <c r="J779" s="10" t="s">
        <v>14</v>
      </c>
    </row>
    <row r="780" spans="1:10" x14ac:dyDescent="0.25">
      <c r="A780" t="s">
        <v>1167</v>
      </c>
      <c r="B780" s="8" t="s">
        <v>1021</v>
      </c>
      <c r="C780" s="9">
        <v>66.89999999999992</v>
      </c>
      <c r="D780">
        <v>0.78770500001552601</v>
      </c>
      <c r="E780">
        <v>2.3587302000000001E-2</v>
      </c>
      <c r="F780" t="s">
        <v>14</v>
      </c>
      <c r="G780" t="s">
        <v>14</v>
      </c>
      <c r="I780" s="9" t="s">
        <v>14</v>
      </c>
      <c r="J780" s="10" t="s">
        <v>14</v>
      </c>
    </row>
    <row r="781" spans="1:10" x14ac:dyDescent="0.25">
      <c r="A781" t="s">
        <v>1168</v>
      </c>
      <c r="B781" s="8" t="s">
        <v>1021</v>
      </c>
      <c r="C781" s="9">
        <v>66.89999999999992</v>
      </c>
      <c r="D781">
        <v>0.78770500001552601</v>
      </c>
      <c r="E781">
        <v>2.3587302000000001E-2</v>
      </c>
      <c r="F781" t="s">
        <v>14</v>
      </c>
      <c r="G781" t="s">
        <v>14</v>
      </c>
      <c r="I781" s="9" t="s">
        <v>14</v>
      </c>
      <c r="J781" s="10" t="s">
        <v>14</v>
      </c>
    </row>
    <row r="782" spans="1:10" x14ac:dyDescent="0.25">
      <c r="A782" t="s">
        <v>1169</v>
      </c>
      <c r="B782" s="8" t="s">
        <v>1021</v>
      </c>
      <c r="C782" s="9">
        <v>66.89999999999992</v>
      </c>
      <c r="D782">
        <v>0.78770500001552601</v>
      </c>
      <c r="E782">
        <v>2.3587302000000001E-2</v>
      </c>
      <c r="F782" t="s">
        <v>14</v>
      </c>
      <c r="G782" s="12" t="s">
        <v>14</v>
      </c>
      <c r="I782" s="9" t="s">
        <v>14</v>
      </c>
      <c r="J782" s="10" t="s">
        <v>14</v>
      </c>
    </row>
    <row r="783" spans="1:10" x14ac:dyDescent="0.25">
      <c r="A783" t="s">
        <v>1170</v>
      </c>
      <c r="B783" s="8" t="s">
        <v>1021</v>
      </c>
      <c r="C783" s="9">
        <v>66.89999999999992</v>
      </c>
      <c r="D783">
        <v>0.78770500001552601</v>
      </c>
      <c r="E783">
        <v>2.3587302000000001E-2</v>
      </c>
      <c r="F783" t="s">
        <v>14</v>
      </c>
      <c r="G783" s="12" t="s">
        <v>14</v>
      </c>
      <c r="I783" s="9" t="s">
        <v>14</v>
      </c>
      <c r="J783" s="10" t="s">
        <v>14</v>
      </c>
    </row>
    <row r="784" spans="1:10" x14ac:dyDescent="0.25">
      <c r="A784" t="s">
        <v>1171</v>
      </c>
      <c r="B784" s="8" t="s">
        <v>1021</v>
      </c>
      <c r="C784" s="9">
        <v>66.89999999999992</v>
      </c>
      <c r="D784">
        <v>0.78770500001552601</v>
      </c>
      <c r="E784">
        <v>2.3587302000000001E-2</v>
      </c>
      <c r="F784" t="s">
        <v>14</v>
      </c>
      <c r="G784" s="12" t="s">
        <v>14</v>
      </c>
      <c r="I784" s="9" t="s">
        <v>14</v>
      </c>
      <c r="J784" s="10" t="s">
        <v>14</v>
      </c>
    </row>
    <row r="785" spans="1:10" x14ac:dyDescent="0.25">
      <c r="A785" t="s">
        <v>1172</v>
      </c>
      <c r="B785" s="8" t="s">
        <v>1021</v>
      </c>
      <c r="C785" s="9">
        <v>66.89999999999992</v>
      </c>
      <c r="D785">
        <v>0.78770500001552601</v>
      </c>
      <c r="E785">
        <v>2.3587302000000001E-2</v>
      </c>
      <c r="F785" t="s">
        <v>14</v>
      </c>
      <c r="G785" t="s">
        <v>14</v>
      </c>
      <c r="I785" s="9" t="s">
        <v>14</v>
      </c>
      <c r="J785" s="10" t="s">
        <v>14</v>
      </c>
    </row>
    <row r="786" spans="1:10" x14ac:dyDescent="0.25">
      <c r="A786" t="s">
        <v>1173</v>
      </c>
      <c r="B786" s="8" t="s">
        <v>1021</v>
      </c>
      <c r="C786" s="9">
        <v>66.89999999999992</v>
      </c>
      <c r="D786">
        <v>0.78770500001552601</v>
      </c>
      <c r="E786">
        <v>2.3587302000000001E-2</v>
      </c>
      <c r="F786" t="s">
        <v>14</v>
      </c>
      <c r="G786" t="s">
        <v>14</v>
      </c>
      <c r="I786" s="9" t="s">
        <v>14</v>
      </c>
      <c r="J786" s="10" t="s">
        <v>14</v>
      </c>
    </row>
    <row r="787" spans="1:10" x14ac:dyDescent="0.25">
      <c r="A787" t="s">
        <v>1174</v>
      </c>
      <c r="B787" s="8" t="s">
        <v>1021</v>
      </c>
      <c r="C787" s="9">
        <v>66.89999999999992</v>
      </c>
      <c r="D787">
        <v>0.78770500001552601</v>
      </c>
      <c r="E787">
        <v>2.3587302000000001E-2</v>
      </c>
      <c r="F787" t="s">
        <v>14</v>
      </c>
      <c r="G787" t="s">
        <v>14</v>
      </c>
      <c r="I787" s="9" t="s">
        <v>14</v>
      </c>
      <c r="J787" s="10" t="s">
        <v>14</v>
      </c>
    </row>
    <row r="788" spans="1:10" x14ac:dyDescent="0.25">
      <c r="A788" t="s">
        <v>1175</v>
      </c>
      <c r="B788" s="8" t="s">
        <v>1021</v>
      </c>
      <c r="C788" s="9">
        <v>66.89999999999992</v>
      </c>
      <c r="D788">
        <v>0.78770500001552601</v>
      </c>
      <c r="E788">
        <v>2.3587302000000001E-2</v>
      </c>
      <c r="F788" t="s">
        <v>1176</v>
      </c>
      <c r="G788" s="12" t="s">
        <v>14</v>
      </c>
      <c r="I788" s="9" t="s">
        <v>14</v>
      </c>
      <c r="J788" s="10" t="s">
        <v>14</v>
      </c>
    </row>
    <row r="789" spans="1:10" x14ac:dyDescent="0.25">
      <c r="A789" t="s">
        <v>1177</v>
      </c>
      <c r="B789" s="8" t="s">
        <v>1021</v>
      </c>
      <c r="C789" s="9">
        <v>66.89999999999992</v>
      </c>
      <c r="D789">
        <v>0.78770500001552601</v>
      </c>
      <c r="E789">
        <v>2.3587302000000001E-2</v>
      </c>
      <c r="F789" t="s">
        <v>14</v>
      </c>
      <c r="G789" t="s">
        <v>14</v>
      </c>
      <c r="I789" s="9" t="s">
        <v>14</v>
      </c>
      <c r="J789" s="10" t="s">
        <v>14</v>
      </c>
    </row>
    <row r="790" spans="1:10" x14ac:dyDescent="0.25">
      <c r="A790" t="s">
        <v>1178</v>
      </c>
      <c r="B790" s="8" t="s">
        <v>1021</v>
      </c>
      <c r="C790" s="9">
        <v>66.89999999999992</v>
      </c>
      <c r="D790">
        <v>0.78770500001552601</v>
      </c>
      <c r="E790">
        <v>2.3587302000000001E-2</v>
      </c>
      <c r="F790" t="s">
        <v>1179</v>
      </c>
      <c r="G790" s="12" t="s">
        <v>14</v>
      </c>
      <c r="I790" s="9" t="s">
        <v>14</v>
      </c>
      <c r="J790" s="10" t="s">
        <v>14</v>
      </c>
    </row>
    <row r="791" spans="1:10" x14ac:dyDescent="0.25">
      <c r="A791" t="s">
        <v>1180</v>
      </c>
      <c r="B791" s="8" t="s">
        <v>1021</v>
      </c>
      <c r="C791" s="9">
        <v>66.89999999999992</v>
      </c>
      <c r="D791">
        <v>0.78770500001552601</v>
      </c>
      <c r="E791">
        <v>2.3587302000000001E-2</v>
      </c>
      <c r="F791" t="s">
        <v>1181</v>
      </c>
      <c r="G791" t="s">
        <v>2590</v>
      </c>
      <c r="H791" s="9" t="s">
        <v>652</v>
      </c>
      <c r="I791" s="9" t="s">
        <v>1026</v>
      </c>
      <c r="J791" s="10">
        <v>20392538</v>
      </c>
    </row>
    <row r="792" spans="1:10" x14ac:dyDescent="0.25">
      <c r="A792" t="s">
        <v>1182</v>
      </c>
      <c r="B792" s="8" t="s">
        <v>1021</v>
      </c>
      <c r="C792" s="9">
        <v>66.89999999999992</v>
      </c>
      <c r="D792">
        <v>0.78770500001552601</v>
      </c>
      <c r="E792">
        <v>2.3587302000000001E-2</v>
      </c>
      <c r="F792" t="s">
        <v>14</v>
      </c>
      <c r="G792" t="s">
        <v>14</v>
      </c>
      <c r="I792" s="9" t="s">
        <v>14</v>
      </c>
      <c r="J792" s="10" t="s">
        <v>14</v>
      </c>
    </row>
    <row r="793" spans="1:10" x14ac:dyDescent="0.25">
      <c r="A793" t="s">
        <v>1183</v>
      </c>
      <c r="B793" s="8" t="s">
        <v>1021</v>
      </c>
      <c r="C793" s="9">
        <v>66.89999999999992</v>
      </c>
      <c r="D793">
        <v>0.78770500001552601</v>
      </c>
      <c r="E793">
        <v>2.3587302000000001E-2</v>
      </c>
      <c r="F793" t="s">
        <v>14</v>
      </c>
      <c r="G793" t="s">
        <v>14</v>
      </c>
      <c r="I793" s="9" t="s">
        <v>14</v>
      </c>
      <c r="J793" s="10" t="s">
        <v>14</v>
      </c>
    </row>
    <row r="794" spans="1:10" x14ac:dyDescent="0.25">
      <c r="A794" t="s">
        <v>1184</v>
      </c>
      <c r="B794" s="8" t="s">
        <v>1021</v>
      </c>
      <c r="C794" s="9">
        <v>66.89999999999992</v>
      </c>
      <c r="D794">
        <v>0.78770500001552601</v>
      </c>
      <c r="E794">
        <v>2.3587302000000001E-2</v>
      </c>
      <c r="F794" t="s">
        <v>14</v>
      </c>
      <c r="G794" t="s">
        <v>14</v>
      </c>
      <c r="I794" s="9" t="s">
        <v>14</v>
      </c>
      <c r="J794" s="10" t="s">
        <v>14</v>
      </c>
    </row>
    <row r="795" spans="1:10" x14ac:dyDescent="0.25">
      <c r="A795" t="s">
        <v>1185</v>
      </c>
      <c r="B795" s="8" t="s">
        <v>1021</v>
      </c>
      <c r="C795" s="9">
        <v>66.89999999999992</v>
      </c>
      <c r="D795">
        <v>0.78770500001552601</v>
      </c>
      <c r="E795">
        <v>2.3587302000000001E-2</v>
      </c>
      <c r="F795" t="s">
        <v>14</v>
      </c>
      <c r="G795" t="s">
        <v>14</v>
      </c>
      <c r="I795" s="9" t="s">
        <v>14</v>
      </c>
      <c r="J795" s="10" t="s">
        <v>14</v>
      </c>
    </row>
    <row r="796" spans="1:10" x14ac:dyDescent="0.25">
      <c r="A796" t="s">
        <v>1186</v>
      </c>
      <c r="B796" s="8" t="s">
        <v>1021</v>
      </c>
      <c r="C796" s="9">
        <v>66.89999999999992</v>
      </c>
      <c r="D796">
        <v>0.78770500001552601</v>
      </c>
      <c r="E796">
        <v>2.3587302000000001E-2</v>
      </c>
      <c r="F796" t="s">
        <v>14</v>
      </c>
      <c r="G796" t="s">
        <v>14</v>
      </c>
      <c r="I796" s="9" t="s">
        <v>14</v>
      </c>
      <c r="J796" s="10" t="s">
        <v>14</v>
      </c>
    </row>
    <row r="797" spans="1:10" x14ac:dyDescent="0.25">
      <c r="A797" t="s">
        <v>1187</v>
      </c>
      <c r="B797" s="8" t="s">
        <v>1021</v>
      </c>
      <c r="C797" s="9">
        <v>66.89999999999992</v>
      </c>
      <c r="D797">
        <v>0.68776551452327805</v>
      </c>
      <c r="E797">
        <v>2.3438955000000001E-2</v>
      </c>
      <c r="F797" t="s">
        <v>1188</v>
      </c>
      <c r="G797" t="s">
        <v>2612</v>
      </c>
      <c r="H797" s="9" t="s">
        <v>652</v>
      </c>
      <c r="I797" s="9" t="s">
        <v>1189</v>
      </c>
      <c r="J797" s="10">
        <v>1923432</v>
      </c>
    </row>
    <row r="798" spans="1:10" x14ac:dyDescent="0.25">
      <c r="A798" t="s">
        <v>1190</v>
      </c>
      <c r="B798" s="8" t="s">
        <v>1021</v>
      </c>
      <c r="C798" s="9">
        <v>66.89999999999992</v>
      </c>
      <c r="D798">
        <v>0.78770500001552601</v>
      </c>
      <c r="E798">
        <v>2.3587302000000001E-2</v>
      </c>
      <c r="F798" t="s">
        <v>1188</v>
      </c>
      <c r="G798" t="s">
        <v>2613</v>
      </c>
      <c r="H798" s="9" t="s">
        <v>652</v>
      </c>
      <c r="I798" s="9" t="s">
        <v>1189</v>
      </c>
      <c r="J798" s="10">
        <v>1941339</v>
      </c>
    </row>
    <row r="799" spans="1:10" x14ac:dyDescent="0.25">
      <c r="A799" t="s">
        <v>1191</v>
      </c>
      <c r="B799" s="8" t="s">
        <v>1021</v>
      </c>
      <c r="C799" s="9">
        <v>66.89999999999992</v>
      </c>
      <c r="D799">
        <v>0.78770500001552601</v>
      </c>
      <c r="E799">
        <v>2.3587302000000001E-2</v>
      </c>
      <c r="F799" t="s">
        <v>14</v>
      </c>
      <c r="G799" t="s">
        <v>14</v>
      </c>
      <c r="I799" s="9" t="s">
        <v>14</v>
      </c>
      <c r="J799" s="10" t="s">
        <v>14</v>
      </c>
    </row>
    <row r="800" spans="1:10" x14ac:dyDescent="0.25">
      <c r="A800" t="s">
        <v>1192</v>
      </c>
      <c r="B800" s="8" t="s">
        <v>1021</v>
      </c>
      <c r="C800" s="9">
        <v>66.89999999999992</v>
      </c>
      <c r="D800">
        <v>0.78770500001552601</v>
      </c>
      <c r="E800">
        <v>2.3587302000000001E-2</v>
      </c>
      <c r="F800" t="s">
        <v>1193</v>
      </c>
      <c r="G800" t="s">
        <v>2614</v>
      </c>
      <c r="H800" s="9" t="s">
        <v>652</v>
      </c>
      <c r="I800" s="9" t="s">
        <v>1189</v>
      </c>
      <c r="J800" s="10">
        <v>1943487</v>
      </c>
    </row>
    <row r="801" spans="1:10" x14ac:dyDescent="0.25">
      <c r="A801" t="s">
        <v>1194</v>
      </c>
      <c r="B801" s="8" t="s">
        <v>1021</v>
      </c>
      <c r="C801" s="9">
        <v>66.89999999999992</v>
      </c>
      <c r="D801">
        <v>0.78770500001552601</v>
      </c>
      <c r="E801">
        <v>2.3587302000000001E-2</v>
      </c>
      <c r="F801" t="s">
        <v>14</v>
      </c>
      <c r="G801" t="s">
        <v>14</v>
      </c>
      <c r="I801" s="9" t="s">
        <v>14</v>
      </c>
      <c r="J801" s="10" t="s">
        <v>14</v>
      </c>
    </row>
    <row r="802" spans="1:10" x14ac:dyDescent="0.25">
      <c r="A802" t="s">
        <v>1195</v>
      </c>
      <c r="B802" s="8" t="s">
        <v>1021</v>
      </c>
      <c r="C802" s="9">
        <v>66.89999999999992</v>
      </c>
      <c r="D802">
        <v>0.78770500001552601</v>
      </c>
      <c r="E802">
        <v>2.3587302000000001E-2</v>
      </c>
      <c r="F802" t="s">
        <v>14</v>
      </c>
      <c r="G802" t="s">
        <v>14</v>
      </c>
      <c r="I802" s="9" t="s">
        <v>14</v>
      </c>
      <c r="J802" s="10" t="s">
        <v>14</v>
      </c>
    </row>
    <row r="803" spans="1:10" x14ac:dyDescent="0.25">
      <c r="A803" t="s">
        <v>1196</v>
      </c>
      <c r="B803" s="8" t="s">
        <v>1021</v>
      </c>
      <c r="C803" s="9">
        <v>66.89999999999992</v>
      </c>
      <c r="D803">
        <v>0.78770500001552601</v>
      </c>
      <c r="E803">
        <v>2.3587302000000001E-2</v>
      </c>
      <c r="F803" t="s">
        <v>14</v>
      </c>
      <c r="G803" t="s">
        <v>14</v>
      </c>
      <c r="I803" s="9" t="s">
        <v>14</v>
      </c>
      <c r="J803" s="10" t="s">
        <v>14</v>
      </c>
    </row>
    <row r="804" spans="1:10" x14ac:dyDescent="0.25">
      <c r="A804" t="s">
        <v>1197</v>
      </c>
      <c r="B804" s="8" t="s">
        <v>1021</v>
      </c>
      <c r="C804" s="9">
        <v>66.89999999999992</v>
      </c>
      <c r="D804">
        <v>0.78770500001552601</v>
      </c>
      <c r="E804">
        <v>2.3587302000000001E-2</v>
      </c>
      <c r="F804" t="s">
        <v>14</v>
      </c>
      <c r="G804" t="s">
        <v>14</v>
      </c>
      <c r="I804" s="9" t="s">
        <v>14</v>
      </c>
      <c r="J804" s="10" t="s">
        <v>14</v>
      </c>
    </row>
    <row r="805" spans="1:10" x14ac:dyDescent="0.25">
      <c r="A805" t="s">
        <v>1198</v>
      </c>
      <c r="B805" s="8" t="s">
        <v>1021</v>
      </c>
      <c r="C805" s="9">
        <v>66.89999999999992</v>
      </c>
      <c r="D805">
        <v>0.78770500001552601</v>
      </c>
      <c r="E805">
        <v>2.3587302000000001E-2</v>
      </c>
      <c r="F805" t="s">
        <v>1199</v>
      </c>
      <c r="G805" t="s">
        <v>14</v>
      </c>
      <c r="H805" s="9" t="s">
        <v>652</v>
      </c>
      <c r="I805" s="9" t="s">
        <v>14</v>
      </c>
      <c r="J805" s="10" t="s">
        <v>14</v>
      </c>
    </row>
    <row r="806" spans="1:10" x14ac:dyDescent="0.25">
      <c r="A806" t="s">
        <v>1200</v>
      </c>
      <c r="B806" s="8" t="s">
        <v>1021</v>
      </c>
      <c r="C806" s="9">
        <v>66.89999999999992</v>
      </c>
      <c r="D806">
        <v>0.78770500001552601</v>
      </c>
      <c r="E806">
        <v>2.3587302000000001E-2</v>
      </c>
      <c r="F806" t="s">
        <v>1201</v>
      </c>
      <c r="G806" t="s">
        <v>2591</v>
      </c>
      <c r="H806" s="9" t="s">
        <v>652</v>
      </c>
      <c r="I806" s="9" t="s">
        <v>1026</v>
      </c>
      <c r="J806" s="10">
        <v>20568513</v>
      </c>
    </row>
    <row r="807" spans="1:10" x14ac:dyDescent="0.25">
      <c r="A807" t="s">
        <v>1202</v>
      </c>
      <c r="B807" s="8" t="s">
        <v>1021</v>
      </c>
      <c r="C807" s="9">
        <v>66.89999999999992</v>
      </c>
      <c r="D807">
        <v>0.78770500001552601</v>
      </c>
      <c r="E807">
        <v>2.3587302000000001E-2</v>
      </c>
      <c r="F807" t="s">
        <v>14</v>
      </c>
      <c r="G807" t="s">
        <v>14</v>
      </c>
      <c r="I807" s="9" t="s">
        <v>14</v>
      </c>
      <c r="J807" s="10" t="s">
        <v>14</v>
      </c>
    </row>
    <row r="808" spans="1:10" x14ac:dyDescent="0.25">
      <c r="A808" t="s">
        <v>1203</v>
      </c>
      <c r="B808" s="8" t="s">
        <v>1021</v>
      </c>
      <c r="C808" s="9">
        <v>66.89999999999992</v>
      </c>
      <c r="D808">
        <v>0.78770500001552601</v>
      </c>
      <c r="E808">
        <v>2.3587302000000001E-2</v>
      </c>
      <c r="F808" t="s">
        <v>14</v>
      </c>
      <c r="G808" t="s">
        <v>14</v>
      </c>
      <c r="I808" s="9" t="s">
        <v>14</v>
      </c>
      <c r="J808" s="10" t="s">
        <v>14</v>
      </c>
    </row>
    <row r="809" spans="1:10" x14ac:dyDescent="0.25">
      <c r="A809" t="s">
        <v>1204</v>
      </c>
      <c r="B809" s="8" t="s">
        <v>1021</v>
      </c>
      <c r="C809" s="9">
        <v>66.89999999999992</v>
      </c>
      <c r="D809">
        <v>0.78770500001552601</v>
      </c>
      <c r="E809">
        <v>2.3587302000000001E-2</v>
      </c>
      <c r="F809" t="s">
        <v>14</v>
      </c>
      <c r="G809" t="s">
        <v>14</v>
      </c>
      <c r="I809" s="9" t="s">
        <v>14</v>
      </c>
      <c r="J809" s="10" t="s">
        <v>14</v>
      </c>
    </row>
    <row r="810" spans="1:10" x14ac:dyDescent="0.25">
      <c r="A810" t="s">
        <v>1205</v>
      </c>
      <c r="B810" s="8" t="s">
        <v>1021</v>
      </c>
      <c r="C810" s="9">
        <v>66.89999999999992</v>
      </c>
      <c r="D810">
        <v>0.78770500001552601</v>
      </c>
      <c r="E810">
        <v>2.3587302000000001E-2</v>
      </c>
      <c r="F810" t="s">
        <v>1206</v>
      </c>
      <c r="G810" t="s">
        <v>14</v>
      </c>
      <c r="H810" s="9" t="s">
        <v>286</v>
      </c>
      <c r="I810" s="9" t="s">
        <v>14</v>
      </c>
      <c r="J810" s="10" t="s">
        <v>14</v>
      </c>
    </row>
    <row r="811" spans="1:10" x14ac:dyDescent="0.25">
      <c r="A811" t="s">
        <v>1207</v>
      </c>
      <c r="B811" s="8" t="s">
        <v>1021</v>
      </c>
      <c r="C811" s="9">
        <v>66.89999999999992</v>
      </c>
      <c r="D811">
        <v>0.78770500001552601</v>
      </c>
      <c r="E811">
        <v>2.3587302000000001E-2</v>
      </c>
      <c r="F811" t="s">
        <v>1206</v>
      </c>
      <c r="G811" t="s">
        <v>14</v>
      </c>
      <c r="H811" s="9" t="s">
        <v>286</v>
      </c>
      <c r="I811" s="9" t="s">
        <v>14</v>
      </c>
      <c r="J811" s="10" t="s">
        <v>14</v>
      </c>
    </row>
    <row r="812" spans="1:10" x14ac:dyDescent="0.25">
      <c r="A812" t="s">
        <v>1208</v>
      </c>
      <c r="B812" s="8" t="s">
        <v>1021</v>
      </c>
      <c r="C812" s="9">
        <v>66.89999999999992</v>
      </c>
      <c r="D812">
        <v>0.78770500001552601</v>
      </c>
      <c r="E812">
        <v>2.3587302000000001E-2</v>
      </c>
      <c r="F812" t="s">
        <v>1206</v>
      </c>
      <c r="G812" t="s">
        <v>14</v>
      </c>
      <c r="H812" s="9" t="s">
        <v>286</v>
      </c>
      <c r="I812" s="9" t="s">
        <v>14</v>
      </c>
      <c r="J812" s="10" t="s">
        <v>14</v>
      </c>
    </row>
    <row r="813" spans="1:10" x14ac:dyDescent="0.25">
      <c r="A813" t="s">
        <v>1209</v>
      </c>
      <c r="B813" s="8" t="s">
        <v>1021</v>
      </c>
      <c r="C813" s="9">
        <v>66.89999999999992</v>
      </c>
      <c r="D813">
        <v>0.78770500001552601</v>
      </c>
      <c r="E813">
        <v>2.3587302000000001E-2</v>
      </c>
      <c r="F813" t="s">
        <v>1210</v>
      </c>
      <c r="G813" t="s">
        <v>2592</v>
      </c>
      <c r="H813" s="9" t="s">
        <v>652</v>
      </c>
      <c r="I813" s="9" t="s">
        <v>1026</v>
      </c>
      <c r="J813" s="10">
        <v>20621569</v>
      </c>
    </row>
    <row r="814" spans="1:10" x14ac:dyDescent="0.25">
      <c r="A814" t="s">
        <v>1211</v>
      </c>
      <c r="B814" s="8" t="s">
        <v>1021</v>
      </c>
      <c r="C814" s="9">
        <v>66.89999999999992</v>
      </c>
      <c r="D814">
        <v>0.78770500001552601</v>
      </c>
      <c r="E814">
        <v>2.3587302000000001E-2</v>
      </c>
      <c r="F814" t="s">
        <v>1210</v>
      </c>
      <c r="G814" t="s">
        <v>2592</v>
      </c>
      <c r="H814" s="9" t="s">
        <v>652</v>
      </c>
      <c r="I814" s="9" t="s">
        <v>1026</v>
      </c>
      <c r="J814" s="10">
        <v>20621569</v>
      </c>
    </row>
    <row r="815" spans="1:10" x14ac:dyDescent="0.25">
      <c r="A815" t="s">
        <v>1212</v>
      </c>
      <c r="B815" s="8" t="s">
        <v>1021</v>
      </c>
      <c r="C815" s="9">
        <v>66.89999999999992</v>
      </c>
      <c r="D815">
        <v>0.78770500001552601</v>
      </c>
      <c r="E815">
        <v>2.3587302000000001E-2</v>
      </c>
      <c r="F815" t="s">
        <v>1210</v>
      </c>
      <c r="G815" t="s">
        <v>2592</v>
      </c>
      <c r="H815" s="9" t="s">
        <v>652</v>
      </c>
      <c r="I815" s="9" t="s">
        <v>1026</v>
      </c>
      <c r="J815" s="10">
        <v>20621569</v>
      </c>
    </row>
    <row r="816" spans="1:10" x14ac:dyDescent="0.25">
      <c r="A816" t="s">
        <v>1213</v>
      </c>
      <c r="B816" s="8" t="s">
        <v>1021</v>
      </c>
      <c r="C816" s="9">
        <v>66.89999999999992</v>
      </c>
      <c r="D816">
        <v>0.68166063912950303</v>
      </c>
      <c r="E816">
        <v>2.8386435000000002E-2</v>
      </c>
      <c r="F816" t="s">
        <v>14</v>
      </c>
      <c r="G816" t="s">
        <v>14</v>
      </c>
      <c r="I816" s="9" t="s">
        <v>14</v>
      </c>
      <c r="J816" s="10" t="s">
        <v>14</v>
      </c>
    </row>
    <row r="817" spans="1:10" x14ac:dyDescent="0.25">
      <c r="A817" t="s">
        <v>1214</v>
      </c>
      <c r="B817" s="8" t="s">
        <v>1021</v>
      </c>
      <c r="C817" s="9">
        <v>66.89999999999992</v>
      </c>
      <c r="D817">
        <v>0.78770500001552601</v>
      </c>
      <c r="E817">
        <v>2.3587302000000001E-2</v>
      </c>
      <c r="F817" t="s">
        <v>14</v>
      </c>
      <c r="G817" t="s">
        <v>14</v>
      </c>
      <c r="I817" s="9" t="s">
        <v>14</v>
      </c>
      <c r="J817" s="10" t="s">
        <v>14</v>
      </c>
    </row>
    <row r="818" spans="1:10" x14ac:dyDescent="0.25">
      <c r="A818" t="s">
        <v>1215</v>
      </c>
      <c r="B818" s="8" t="s">
        <v>1021</v>
      </c>
      <c r="C818" s="9">
        <v>66.89999999999992</v>
      </c>
      <c r="D818">
        <v>0.71509790969126596</v>
      </c>
      <c r="E818">
        <v>3.9019189000000003E-2</v>
      </c>
      <c r="F818" t="s">
        <v>14</v>
      </c>
      <c r="G818" t="s">
        <v>14</v>
      </c>
      <c r="I818" s="9" t="s">
        <v>14</v>
      </c>
      <c r="J818" s="10" t="s">
        <v>14</v>
      </c>
    </row>
    <row r="819" spans="1:10" x14ac:dyDescent="0.25">
      <c r="A819" t="s">
        <v>1216</v>
      </c>
      <c r="B819" s="8" t="s">
        <v>1021</v>
      </c>
      <c r="C819" s="9">
        <v>66.89999999999992</v>
      </c>
      <c r="D819">
        <v>0.78770500001552601</v>
      </c>
      <c r="E819">
        <v>2.3587302000000001E-2</v>
      </c>
      <c r="F819" t="s">
        <v>1217</v>
      </c>
      <c r="G819" t="s">
        <v>14</v>
      </c>
      <c r="H819" s="9" t="s">
        <v>445</v>
      </c>
      <c r="I819" s="9" t="s">
        <v>14</v>
      </c>
      <c r="J819" s="10" t="s">
        <v>14</v>
      </c>
    </row>
    <row r="820" spans="1:10" x14ac:dyDescent="0.25">
      <c r="A820" t="s">
        <v>1218</v>
      </c>
      <c r="B820" s="8" t="s">
        <v>1021</v>
      </c>
      <c r="C820" s="9">
        <v>66.89999999999992</v>
      </c>
      <c r="D820">
        <v>0.95835857515063405</v>
      </c>
      <c r="E820">
        <v>4.6984926000000003E-2</v>
      </c>
      <c r="F820" t="s">
        <v>1219</v>
      </c>
      <c r="G820" t="s">
        <v>14</v>
      </c>
      <c r="H820" s="9" t="s">
        <v>143</v>
      </c>
      <c r="I820" s="9" t="s">
        <v>14</v>
      </c>
      <c r="J820" s="10" t="s">
        <v>14</v>
      </c>
    </row>
    <row r="821" spans="1:10" x14ac:dyDescent="0.25">
      <c r="A821" t="s">
        <v>1220</v>
      </c>
      <c r="B821" s="8" t="s">
        <v>1021</v>
      </c>
      <c r="C821" s="9">
        <v>66.89999999999992</v>
      </c>
      <c r="D821">
        <v>0.84373369603057702</v>
      </c>
      <c r="E821">
        <v>2.4254962000000001E-2</v>
      </c>
      <c r="F821" t="s">
        <v>1221</v>
      </c>
      <c r="G821" t="s">
        <v>14</v>
      </c>
      <c r="H821" s="9" t="s">
        <v>445</v>
      </c>
      <c r="I821" s="9" t="s">
        <v>14</v>
      </c>
      <c r="J821" s="10" t="s">
        <v>14</v>
      </c>
    </row>
    <row r="822" spans="1:10" x14ac:dyDescent="0.25">
      <c r="A822" t="s">
        <v>1222</v>
      </c>
      <c r="B822" s="8" t="s">
        <v>1021</v>
      </c>
      <c r="C822" s="9">
        <v>66.89999999999992</v>
      </c>
      <c r="D822">
        <v>0.78770500001552601</v>
      </c>
      <c r="E822">
        <v>2.3587302000000001E-2</v>
      </c>
      <c r="F822" t="s">
        <v>14</v>
      </c>
      <c r="G822" t="s">
        <v>14</v>
      </c>
      <c r="I822" s="9" t="s">
        <v>14</v>
      </c>
      <c r="J822" s="10" t="s">
        <v>14</v>
      </c>
    </row>
    <row r="823" spans="1:10" x14ac:dyDescent="0.25">
      <c r="A823" t="s">
        <v>1223</v>
      </c>
      <c r="B823" s="8" t="s">
        <v>1021</v>
      </c>
      <c r="C823" s="9">
        <v>66.89999999999992</v>
      </c>
      <c r="D823">
        <v>0.78770500001552601</v>
      </c>
      <c r="E823">
        <v>2.3587302000000001E-2</v>
      </c>
      <c r="F823" t="s">
        <v>14</v>
      </c>
      <c r="G823" t="s">
        <v>14</v>
      </c>
      <c r="I823" s="9" t="s">
        <v>14</v>
      </c>
      <c r="J823" s="10" t="s">
        <v>14</v>
      </c>
    </row>
    <row r="824" spans="1:10" x14ac:dyDescent="0.25">
      <c r="A824" t="s">
        <v>1224</v>
      </c>
      <c r="B824" s="8" t="s">
        <v>1021</v>
      </c>
      <c r="C824" s="9">
        <v>66.89999999999992</v>
      </c>
      <c r="D824">
        <v>0.78770500001552601</v>
      </c>
      <c r="E824">
        <v>2.3587302000000001E-2</v>
      </c>
      <c r="F824" t="s">
        <v>14</v>
      </c>
      <c r="G824" t="s">
        <v>14</v>
      </c>
      <c r="I824" s="9" t="s">
        <v>14</v>
      </c>
      <c r="J824" s="10" t="s">
        <v>14</v>
      </c>
    </row>
    <row r="825" spans="1:10" x14ac:dyDescent="0.25">
      <c r="A825" t="s">
        <v>1225</v>
      </c>
      <c r="B825" s="8" t="s">
        <v>1021</v>
      </c>
      <c r="C825" s="9">
        <v>66.89999999999992</v>
      </c>
      <c r="D825">
        <v>0.78770500001552601</v>
      </c>
      <c r="E825">
        <v>2.3587302000000001E-2</v>
      </c>
      <c r="F825" t="s">
        <v>14</v>
      </c>
      <c r="G825" t="s">
        <v>14</v>
      </c>
      <c r="I825" s="9" t="s">
        <v>14</v>
      </c>
      <c r="J825" s="10" t="s">
        <v>14</v>
      </c>
    </row>
    <row r="826" spans="1:10" x14ac:dyDescent="0.25">
      <c r="A826" t="s">
        <v>1226</v>
      </c>
      <c r="B826" s="8" t="s">
        <v>1021</v>
      </c>
      <c r="C826" s="9">
        <v>66.89999999999992</v>
      </c>
      <c r="D826">
        <v>0.78770500001552601</v>
      </c>
      <c r="E826">
        <v>2.3587302000000001E-2</v>
      </c>
      <c r="F826" t="s">
        <v>14</v>
      </c>
      <c r="G826" t="s">
        <v>14</v>
      </c>
      <c r="I826" s="9" t="s">
        <v>14</v>
      </c>
      <c r="J826" s="10" t="s">
        <v>14</v>
      </c>
    </row>
    <row r="827" spans="1:10" x14ac:dyDescent="0.25">
      <c r="A827" t="s">
        <v>1227</v>
      </c>
      <c r="B827" s="8" t="s">
        <v>1021</v>
      </c>
      <c r="C827" s="9">
        <v>66.89999999999992</v>
      </c>
      <c r="D827">
        <v>0.91238124073648896</v>
      </c>
      <c r="E827">
        <v>3.9844151000000001E-2</v>
      </c>
      <c r="F827" t="s">
        <v>1228</v>
      </c>
      <c r="G827" t="s">
        <v>14</v>
      </c>
      <c r="H827" s="9" t="s">
        <v>652</v>
      </c>
      <c r="I827" s="9" t="s">
        <v>14</v>
      </c>
      <c r="J827" s="10" t="s">
        <v>14</v>
      </c>
    </row>
    <row r="828" spans="1:10" x14ac:dyDescent="0.25">
      <c r="A828" t="s">
        <v>1229</v>
      </c>
      <c r="B828" s="8" t="s">
        <v>1021</v>
      </c>
      <c r="C828" s="9">
        <v>66.89999999999992</v>
      </c>
      <c r="D828">
        <v>0.78770500001552601</v>
      </c>
      <c r="E828">
        <v>2.3587302000000001E-2</v>
      </c>
      <c r="F828" t="s">
        <v>1230</v>
      </c>
      <c r="G828" t="s">
        <v>14</v>
      </c>
      <c r="H828" s="9" t="s">
        <v>445</v>
      </c>
      <c r="I828" s="9" t="s">
        <v>14</v>
      </c>
      <c r="J828" s="10" t="s">
        <v>14</v>
      </c>
    </row>
    <row r="829" spans="1:10" x14ac:dyDescent="0.25">
      <c r="A829" t="s">
        <v>1231</v>
      </c>
      <c r="B829" s="8" t="s">
        <v>1021</v>
      </c>
      <c r="C829" s="9">
        <v>66.89999999999992</v>
      </c>
      <c r="D829">
        <v>0.78770500001552601</v>
      </c>
      <c r="E829">
        <v>2.3587302000000001E-2</v>
      </c>
      <c r="F829" t="s">
        <v>1232</v>
      </c>
      <c r="G829" t="s">
        <v>2616</v>
      </c>
      <c r="H829" s="9" t="s">
        <v>652</v>
      </c>
      <c r="I829" s="9" t="s">
        <v>1189</v>
      </c>
      <c r="J829" s="10">
        <v>2046554</v>
      </c>
    </row>
    <row r="830" spans="1:10" x14ac:dyDescent="0.25">
      <c r="A830" t="s">
        <v>1233</v>
      </c>
      <c r="B830" s="8" t="s">
        <v>1021</v>
      </c>
      <c r="C830" s="9">
        <v>66.89999999999992</v>
      </c>
      <c r="D830">
        <v>0.78770500001552601</v>
      </c>
      <c r="E830">
        <v>2.3587302000000001E-2</v>
      </c>
      <c r="F830" t="s">
        <v>1232</v>
      </c>
      <c r="G830" t="s">
        <v>2616</v>
      </c>
      <c r="H830" s="9" t="s">
        <v>652</v>
      </c>
      <c r="I830" s="9" t="s">
        <v>1189</v>
      </c>
      <c r="J830" s="10">
        <v>2046554</v>
      </c>
    </row>
    <row r="831" spans="1:10" x14ac:dyDescent="0.25">
      <c r="A831" t="s">
        <v>1234</v>
      </c>
      <c r="B831" s="8" t="s">
        <v>1021</v>
      </c>
      <c r="C831" s="9">
        <v>66.89999999999992</v>
      </c>
      <c r="D831">
        <v>0.84373369603057702</v>
      </c>
      <c r="E831">
        <v>2.4254962000000001E-2</v>
      </c>
      <c r="F831" t="s">
        <v>1235</v>
      </c>
      <c r="G831" t="s">
        <v>2615</v>
      </c>
      <c r="H831" s="9" t="s">
        <v>196</v>
      </c>
      <c r="I831" s="9" t="s">
        <v>1189</v>
      </c>
      <c r="J831" s="10">
        <v>2038518</v>
      </c>
    </row>
    <row r="832" spans="1:10" x14ac:dyDescent="0.25">
      <c r="A832" t="s">
        <v>1236</v>
      </c>
      <c r="B832" s="8" t="s">
        <v>1021</v>
      </c>
      <c r="C832" s="9">
        <v>66.89999999999992</v>
      </c>
      <c r="D832">
        <v>0.53736508888052203</v>
      </c>
      <c r="E832">
        <v>3.1943432000000001E-2</v>
      </c>
      <c r="F832" t="s">
        <v>1235</v>
      </c>
      <c r="G832" t="s">
        <v>2615</v>
      </c>
      <c r="H832" s="9" t="s">
        <v>196</v>
      </c>
      <c r="I832" s="9" t="s">
        <v>1189</v>
      </c>
      <c r="J832" s="10">
        <v>2038518</v>
      </c>
    </row>
    <row r="833" spans="1:10" x14ac:dyDescent="0.25">
      <c r="A833" t="s">
        <v>1237</v>
      </c>
      <c r="B833" s="8" t="s">
        <v>1021</v>
      </c>
      <c r="C833" s="9">
        <v>66.89999999999992</v>
      </c>
      <c r="D833">
        <v>0.78770500001552601</v>
      </c>
      <c r="E833">
        <v>2.3587302000000001E-2</v>
      </c>
      <c r="F833" t="s">
        <v>1235</v>
      </c>
      <c r="G833" t="s">
        <v>2615</v>
      </c>
      <c r="H833" s="9" t="s">
        <v>196</v>
      </c>
      <c r="I833" s="9" t="s">
        <v>1189</v>
      </c>
      <c r="J833" s="10">
        <v>2038518</v>
      </c>
    </row>
    <row r="834" spans="1:10" x14ac:dyDescent="0.25">
      <c r="A834" t="s">
        <v>1238</v>
      </c>
      <c r="B834" s="8" t="s">
        <v>1021</v>
      </c>
      <c r="C834" s="9">
        <v>66.89999999999992</v>
      </c>
      <c r="D834">
        <v>0.78770500001552601</v>
      </c>
      <c r="E834">
        <v>2.3587302000000001E-2</v>
      </c>
      <c r="F834" t="s">
        <v>14</v>
      </c>
      <c r="G834" t="s">
        <v>14</v>
      </c>
      <c r="I834" s="9" t="s">
        <v>14</v>
      </c>
      <c r="J834" s="10" t="s">
        <v>14</v>
      </c>
    </row>
    <row r="835" spans="1:10" x14ac:dyDescent="0.25">
      <c r="A835" t="s">
        <v>1239</v>
      </c>
      <c r="B835" s="8" t="s">
        <v>1021</v>
      </c>
      <c r="C835" s="9">
        <v>66.89999999999992</v>
      </c>
      <c r="D835">
        <v>0.78770500001552601</v>
      </c>
      <c r="E835">
        <v>2.3587302000000001E-2</v>
      </c>
      <c r="F835" t="s">
        <v>14</v>
      </c>
      <c r="G835" t="s">
        <v>14</v>
      </c>
      <c r="I835" s="9" t="s">
        <v>14</v>
      </c>
      <c r="J835" s="10" t="s">
        <v>14</v>
      </c>
    </row>
    <row r="836" spans="1:10" x14ac:dyDescent="0.25">
      <c r="A836" t="s">
        <v>1240</v>
      </c>
      <c r="B836" s="8" t="s">
        <v>1021</v>
      </c>
      <c r="C836" s="9">
        <v>66.89999999999992</v>
      </c>
      <c r="D836">
        <v>0.78770500001552601</v>
      </c>
      <c r="E836">
        <v>2.3587302000000001E-2</v>
      </c>
      <c r="F836" t="s">
        <v>14</v>
      </c>
      <c r="G836" t="s">
        <v>14</v>
      </c>
      <c r="I836" s="9" t="s">
        <v>14</v>
      </c>
      <c r="J836" s="10" t="s">
        <v>14</v>
      </c>
    </row>
    <row r="837" spans="1:10" x14ac:dyDescent="0.25">
      <c r="A837" t="s">
        <v>1241</v>
      </c>
      <c r="B837" s="8" t="s">
        <v>1021</v>
      </c>
      <c r="C837" s="9">
        <v>66.89999999999992</v>
      </c>
      <c r="D837">
        <v>0.78770500001552601</v>
      </c>
      <c r="E837">
        <v>2.3587302000000001E-2</v>
      </c>
      <c r="F837" t="s">
        <v>14</v>
      </c>
      <c r="G837" t="s">
        <v>14</v>
      </c>
      <c r="I837" s="9" t="s">
        <v>14</v>
      </c>
      <c r="J837" s="10" t="s">
        <v>14</v>
      </c>
    </row>
    <row r="838" spans="1:10" x14ac:dyDescent="0.25">
      <c r="A838" t="s">
        <v>1242</v>
      </c>
      <c r="B838" s="8" t="s">
        <v>1021</v>
      </c>
      <c r="C838" s="9">
        <v>66.89999999999992</v>
      </c>
      <c r="D838">
        <v>0.78770500001552601</v>
      </c>
      <c r="E838">
        <v>2.3587302000000001E-2</v>
      </c>
      <c r="F838" t="s">
        <v>14</v>
      </c>
      <c r="G838" t="s">
        <v>14</v>
      </c>
      <c r="I838" s="9" t="s">
        <v>14</v>
      </c>
      <c r="J838" s="10" t="s">
        <v>14</v>
      </c>
    </row>
    <row r="839" spans="1:10" x14ac:dyDescent="0.25">
      <c r="A839" t="s">
        <v>1243</v>
      </c>
      <c r="B839" s="8" t="s">
        <v>1021</v>
      </c>
      <c r="C839" s="9">
        <v>66.89999999999992</v>
      </c>
      <c r="D839">
        <v>0.78770500001552601</v>
      </c>
      <c r="E839">
        <v>2.3587302000000001E-2</v>
      </c>
      <c r="F839" t="s">
        <v>1244</v>
      </c>
      <c r="G839" t="s">
        <v>14</v>
      </c>
      <c r="H839" s="9" t="s">
        <v>652</v>
      </c>
      <c r="I839" s="9" t="s">
        <v>14</v>
      </c>
      <c r="J839" s="10" t="s">
        <v>14</v>
      </c>
    </row>
    <row r="840" spans="1:10" x14ac:dyDescent="0.25">
      <c r="A840" t="s">
        <v>1245</v>
      </c>
      <c r="B840" s="8" t="s">
        <v>1021</v>
      </c>
      <c r="C840" s="9">
        <v>66.89999999999992</v>
      </c>
      <c r="D840">
        <v>0.78770500001552601</v>
      </c>
      <c r="E840">
        <v>2.3587302000000001E-2</v>
      </c>
      <c r="F840" t="s">
        <v>14</v>
      </c>
      <c r="G840" t="s">
        <v>14</v>
      </c>
      <c r="I840" s="9" t="s">
        <v>14</v>
      </c>
      <c r="J840" s="10" t="s">
        <v>14</v>
      </c>
    </row>
    <row r="841" spans="1:10" x14ac:dyDescent="0.25">
      <c r="A841" t="s">
        <v>1246</v>
      </c>
      <c r="B841" s="8" t="s">
        <v>1021</v>
      </c>
      <c r="C841" s="9">
        <v>66.89999999999992</v>
      </c>
      <c r="D841">
        <v>0.78770500001552601</v>
      </c>
      <c r="E841">
        <v>2.3587302000000001E-2</v>
      </c>
      <c r="F841" t="s">
        <v>14</v>
      </c>
      <c r="G841" t="s">
        <v>14</v>
      </c>
      <c r="I841" s="9" t="s">
        <v>14</v>
      </c>
      <c r="J841" s="10" t="s">
        <v>14</v>
      </c>
    </row>
    <row r="842" spans="1:10" x14ac:dyDescent="0.25">
      <c r="A842" t="s">
        <v>1247</v>
      </c>
      <c r="B842" s="8" t="s">
        <v>1021</v>
      </c>
      <c r="C842" s="9">
        <v>66.89999999999992</v>
      </c>
      <c r="D842">
        <v>0.78770500001552601</v>
      </c>
      <c r="E842">
        <v>2.3587302000000001E-2</v>
      </c>
      <c r="F842" t="s">
        <v>14</v>
      </c>
      <c r="G842" t="s">
        <v>14</v>
      </c>
      <c r="I842" s="9" t="s">
        <v>14</v>
      </c>
      <c r="J842" s="10" t="s">
        <v>14</v>
      </c>
    </row>
    <row r="843" spans="1:10" x14ac:dyDescent="0.25">
      <c r="A843" t="s">
        <v>1248</v>
      </c>
      <c r="B843" s="8" t="s">
        <v>1021</v>
      </c>
      <c r="C843" s="9">
        <v>66.89999999999992</v>
      </c>
      <c r="D843">
        <v>0.78770500001552601</v>
      </c>
      <c r="E843">
        <v>2.3587302000000001E-2</v>
      </c>
      <c r="F843" t="s">
        <v>14</v>
      </c>
      <c r="G843" s="12" t="s">
        <v>14</v>
      </c>
      <c r="I843" s="9" t="s">
        <v>14</v>
      </c>
      <c r="J843" s="10" t="s">
        <v>14</v>
      </c>
    </row>
    <row r="844" spans="1:10" x14ac:dyDescent="0.25">
      <c r="A844" t="s">
        <v>1249</v>
      </c>
      <c r="B844" s="8" t="s">
        <v>1021</v>
      </c>
      <c r="C844" s="9">
        <v>66.89999999999992</v>
      </c>
      <c r="D844">
        <v>0.78770500001552601</v>
      </c>
      <c r="E844">
        <v>2.3587302000000001E-2</v>
      </c>
      <c r="F844" t="s">
        <v>14</v>
      </c>
      <c r="G844" t="s">
        <v>14</v>
      </c>
      <c r="I844" s="9" t="s">
        <v>14</v>
      </c>
      <c r="J844" s="10" t="s">
        <v>14</v>
      </c>
    </row>
    <row r="845" spans="1:10" x14ac:dyDescent="0.25">
      <c r="A845" t="s">
        <v>1250</v>
      </c>
      <c r="B845" s="8" t="s">
        <v>1021</v>
      </c>
      <c r="C845" s="9">
        <v>66.89999999999992</v>
      </c>
      <c r="D845">
        <v>0.78770500001552601</v>
      </c>
      <c r="E845">
        <v>2.3587302000000001E-2</v>
      </c>
      <c r="F845" t="s">
        <v>14</v>
      </c>
      <c r="G845" t="s">
        <v>14</v>
      </c>
      <c r="I845" s="9" t="s">
        <v>14</v>
      </c>
      <c r="J845" s="10" t="s">
        <v>14</v>
      </c>
    </row>
    <row r="846" spans="1:10" x14ac:dyDescent="0.25">
      <c r="A846" t="s">
        <v>1251</v>
      </c>
      <c r="B846" s="8" t="s">
        <v>1021</v>
      </c>
      <c r="C846" s="9">
        <v>66.89999999999992</v>
      </c>
      <c r="D846">
        <v>0.78770500001552601</v>
      </c>
      <c r="E846">
        <v>2.3587302000000001E-2</v>
      </c>
      <c r="F846" t="s">
        <v>14</v>
      </c>
      <c r="G846" t="s">
        <v>14</v>
      </c>
      <c r="I846" s="9" t="s">
        <v>14</v>
      </c>
      <c r="J846" s="10" t="s">
        <v>14</v>
      </c>
    </row>
    <row r="847" spans="1:10" x14ac:dyDescent="0.25">
      <c r="A847" t="s">
        <v>1252</v>
      </c>
      <c r="B847" s="8" t="s">
        <v>1021</v>
      </c>
      <c r="C847" s="9">
        <v>66.89999999999992</v>
      </c>
      <c r="D847">
        <v>0.78770500001552601</v>
      </c>
      <c r="E847">
        <v>2.3587302000000001E-2</v>
      </c>
      <c r="F847" t="s">
        <v>14</v>
      </c>
      <c r="G847" t="s">
        <v>14</v>
      </c>
      <c r="I847" s="9" t="s">
        <v>14</v>
      </c>
      <c r="J847" s="10" t="s">
        <v>14</v>
      </c>
    </row>
    <row r="848" spans="1:10" x14ac:dyDescent="0.25">
      <c r="A848" t="s">
        <v>1253</v>
      </c>
      <c r="B848" s="8" t="s">
        <v>1021</v>
      </c>
      <c r="C848" s="9">
        <v>66.89999999999992</v>
      </c>
      <c r="D848">
        <v>0.78770500001552601</v>
      </c>
      <c r="E848">
        <v>2.3587302000000001E-2</v>
      </c>
      <c r="F848" t="s">
        <v>1254</v>
      </c>
      <c r="G848" t="s">
        <v>14</v>
      </c>
      <c r="H848" s="9" t="s">
        <v>442</v>
      </c>
      <c r="I848" s="9" t="s">
        <v>14</v>
      </c>
      <c r="J848" s="10" t="s">
        <v>14</v>
      </c>
    </row>
    <row r="849" spans="1:10" x14ac:dyDescent="0.25">
      <c r="A849" t="s">
        <v>1255</v>
      </c>
      <c r="B849" s="8" t="s">
        <v>1021</v>
      </c>
      <c r="C849" s="9">
        <v>66.89999999999992</v>
      </c>
      <c r="D849">
        <v>0.78770500001552601</v>
      </c>
      <c r="E849">
        <v>2.3587302000000001E-2</v>
      </c>
      <c r="F849" t="s">
        <v>1256</v>
      </c>
      <c r="G849" t="s">
        <v>14</v>
      </c>
      <c r="H849" s="9" t="s">
        <v>652</v>
      </c>
      <c r="I849" s="9" t="s">
        <v>14</v>
      </c>
      <c r="J849" s="10" t="s">
        <v>14</v>
      </c>
    </row>
    <row r="850" spans="1:10" x14ac:dyDescent="0.25">
      <c r="A850" t="s">
        <v>1257</v>
      </c>
      <c r="B850" s="8" t="s">
        <v>1021</v>
      </c>
      <c r="C850" s="9">
        <v>66.89999999999992</v>
      </c>
      <c r="D850">
        <v>0.78770500001552601</v>
      </c>
      <c r="E850">
        <v>2.3587302000000001E-2</v>
      </c>
      <c r="F850" t="s">
        <v>1256</v>
      </c>
      <c r="G850" t="s">
        <v>14</v>
      </c>
      <c r="H850" s="9" t="s">
        <v>652</v>
      </c>
      <c r="I850" s="9" t="s">
        <v>14</v>
      </c>
      <c r="J850" s="10" t="s">
        <v>14</v>
      </c>
    </row>
    <row r="851" spans="1:10" x14ac:dyDescent="0.25">
      <c r="A851" t="s">
        <v>1258</v>
      </c>
      <c r="B851" s="8" t="s">
        <v>1021</v>
      </c>
      <c r="C851" s="9">
        <v>66.89999999999992</v>
      </c>
      <c r="D851">
        <v>0.78770500001552601</v>
      </c>
      <c r="E851">
        <v>2.3587302000000001E-2</v>
      </c>
      <c r="F851" t="s">
        <v>1259</v>
      </c>
      <c r="G851" t="s">
        <v>14</v>
      </c>
      <c r="H851" s="9" t="s">
        <v>196</v>
      </c>
      <c r="I851" s="9" t="s">
        <v>14</v>
      </c>
      <c r="J851" s="10" t="s">
        <v>14</v>
      </c>
    </row>
    <row r="852" spans="1:10" x14ac:dyDescent="0.25">
      <c r="A852" t="s">
        <v>1260</v>
      </c>
      <c r="B852" s="8" t="s">
        <v>1021</v>
      </c>
      <c r="C852" s="9">
        <v>66.89999999999992</v>
      </c>
      <c r="D852">
        <v>0.59963873200750994</v>
      </c>
      <c r="E852">
        <v>2.9343323000000001E-2</v>
      </c>
      <c r="F852" t="s">
        <v>1261</v>
      </c>
      <c r="G852" t="s">
        <v>14</v>
      </c>
      <c r="H852" s="9" t="s">
        <v>652</v>
      </c>
      <c r="I852" s="9" t="s">
        <v>14</v>
      </c>
      <c r="J852" s="10" t="s">
        <v>14</v>
      </c>
    </row>
    <row r="853" spans="1:10" x14ac:dyDescent="0.25">
      <c r="A853" t="s">
        <v>1262</v>
      </c>
      <c r="B853" s="8" t="s">
        <v>1021</v>
      </c>
      <c r="C853" s="9">
        <v>66.89999999999992</v>
      </c>
      <c r="D853">
        <v>0.78770500001552601</v>
      </c>
      <c r="E853">
        <v>2.3587302000000001E-2</v>
      </c>
      <c r="F853" t="s">
        <v>1263</v>
      </c>
      <c r="G853" t="s">
        <v>14</v>
      </c>
      <c r="H853" s="9" t="s">
        <v>442</v>
      </c>
      <c r="I853" s="9" t="s">
        <v>14</v>
      </c>
      <c r="J853" s="10" t="s">
        <v>14</v>
      </c>
    </row>
    <row r="854" spans="1:10" x14ac:dyDescent="0.25">
      <c r="A854" t="s">
        <v>1264</v>
      </c>
      <c r="B854" s="8" t="s">
        <v>1021</v>
      </c>
      <c r="C854" s="9">
        <v>66.89999999999992</v>
      </c>
      <c r="D854">
        <v>0.78770500001552601</v>
      </c>
      <c r="E854">
        <v>2.3587302000000001E-2</v>
      </c>
      <c r="F854" t="s">
        <v>14</v>
      </c>
      <c r="G854" t="s">
        <v>14</v>
      </c>
      <c r="I854" s="9" t="s">
        <v>14</v>
      </c>
      <c r="J854" s="10" t="s">
        <v>14</v>
      </c>
    </row>
    <row r="855" spans="1:10" x14ac:dyDescent="0.25">
      <c r="A855" t="s">
        <v>1265</v>
      </c>
      <c r="B855" s="8" t="s">
        <v>1021</v>
      </c>
      <c r="C855" s="9">
        <v>66.89999999999992</v>
      </c>
      <c r="D855">
        <v>0.78770500001552601</v>
      </c>
      <c r="E855">
        <v>2.3587302000000001E-2</v>
      </c>
      <c r="F855" t="s">
        <v>1266</v>
      </c>
      <c r="G855" t="s">
        <v>14</v>
      </c>
      <c r="H855" s="9" t="s">
        <v>196</v>
      </c>
      <c r="I855" s="9" t="s">
        <v>14</v>
      </c>
      <c r="J855" s="10" t="s">
        <v>14</v>
      </c>
    </row>
    <row r="856" spans="1:10" x14ac:dyDescent="0.25">
      <c r="A856" t="s">
        <v>1267</v>
      </c>
      <c r="B856" s="8" t="s">
        <v>1021</v>
      </c>
      <c r="C856" s="9">
        <v>66.89999999999992</v>
      </c>
      <c r="D856">
        <v>0.78770500001552601</v>
      </c>
      <c r="E856">
        <v>2.3587302000000001E-2</v>
      </c>
      <c r="F856" t="s">
        <v>14</v>
      </c>
      <c r="G856" t="s">
        <v>14</v>
      </c>
      <c r="I856" s="9" t="s">
        <v>14</v>
      </c>
      <c r="J856" s="10" t="s">
        <v>14</v>
      </c>
    </row>
    <row r="857" spans="1:10" x14ac:dyDescent="0.25">
      <c r="A857" t="s">
        <v>1268</v>
      </c>
      <c r="B857" s="8" t="s">
        <v>1021</v>
      </c>
      <c r="C857" s="9">
        <v>66.89999999999992</v>
      </c>
      <c r="D857">
        <v>0.78770500001552601</v>
      </c>
      <c r="E857">
        <v>2.3587302000000001E-2</v>
      </c>
      <c r="F857" t="s">
        <v>14</v>
      </c>
      <c r="G857" t="s">
        <v>14</v>
      </c>
      <c r="I857" s="9" t="s">
        <v>14</v>
      </c>
      <c r="J857" s="10" t="s">
        <v>14</v>
      </c>
    </row>
    <row r="858" spans="1:10" x14ac:dyDescent="0.25">
      <c r="A858" t="s">
        <v>1269</v>
      </c>
      <c r="B858" s="8" t="s">
        <v>1021</v>
      </c>
      <c r="C858" s="9">
        <v>66.89999999999992</v>
      </c>
      <c r="D858">
        <v>0.78770500001552601</v>
      </c>
      <c r="E858">
        <v>2.3587302000000001E-2</v>
      </c>
      <c r="F858" t="s">
        <v>14</v>
      </c>
      <c r="G858" t="s">
        <v>14</v>
      </c>
      <c r="I858" s="9" t="s">
        <v>14</v>
      </c>
      <c r="J858" s="10" t="s">
        <v>14</v>
      </c>
    </row>
    <row r="859" spans="1:10" x14ac:dyDescent="0.25">
      <c r="A859" t="s">
        <v>1270</v>
      </c>
      <c r="B859" s="8" t="s">
        <v>1021</v>
      </c>
      <c r="C859" s="9">
        <v>66.89999999999992</v>
      </c>
      <c r="D859">
        <v>0.78770500001552601</v>
      </c>
      <c r="E859">
        <v>2.3587302000000001E-2</v>
      </c>
      <c r="F859" t="s">
        <v>14</v>
      </c>
      <c r="G859" t="s">
        <v>14</v>
      </c>
      <c r="I859" s="9" t="s">
        <v>14</v>
      </c>
      <c r="J859" s="10" t="s">
        <v>14</v>
      </c>
    </row>
    <row r="860" spans="1:10" x14ac:dyDescent="0.25">
      <c r="A860" t="s">
        <v>1271</v>
      </c>
      <c r="B860" s="8" t="s">
        <v>1021</v>
      </c>
      <c r="C860" s="9">
        <v>66.89999999999992</v>
      </c>
      <c r="D860">
        <v>0.78770500001552601</v>
      </c>
      <c r="E860">
        <v>2.3587302000000001E-2</v>
      </c>
      <c r="F860" t="s">
        <v>14</v>
      </c>
      <c r="G860" t="s">
        <v>14</v>
      </c>
      <c r="I860" s="9" t="s">
        <v>14</v>
      </c>
      <c r="J860" s="10" t="s">
        <v>14</v>
      </c>
    </row>
    <row r="861" spans="1:10" x14ac:dyDescent="0.25">
      <c r="A861" t="s">
        <v>1272</v>
      </c>
      <c r="B861" s="8" t="s">
        <v>1021</v>
      </c>
      <c r="C861" s="9">
        <v>66.89999999999992</v>
      </c>
      <c r="D861">
        <v>0.91238124073648896</v>
      </c>
      <c r="E861">
        <v>3.9844151000000001E-2</v>
      </c>
      <c r="F861" t="s">
        <v>1273</v>
      </c>
      <c r="G861" t="s">
        <v>14</v>
      </c>
      <c r="H861" s="9" t="s">
        <v>652</v>
      </c>
      <c r="I861" s="9" t="s">
        <v>14</v>
      </c>
      <c r="J861" s="10" t="s">
        <v>14</v>
      </c>
    </row>
    <row r="862" spans="1:10" x14ac:dyDescent="0.25">
      <c r="A862" t="s">
        <v>1274</v>
      </c>
      <c r="B862" s="8" t="s">
        <v>1021</v>
      </c>
      <c r="C862" s="9">
        <v>66.89999999999992</v>
      </c>
      <c r="D862">
        <v>0.78770500001552601</v>
      </c>
      <c r="E862">
        <v>2.3587302000000001E-2</v>
      </c>
      <c r="F862" t="s">
        <v>1275</v>
      </c>
      <c r="G862" t="s">
        <v>2593</v>
      </c>
      <c r="H862" s="9" t="s">
        <v>652</v>
      </c>
      <c r="I862" s="9" t="s">
        <v>1026</v>
      </c>
      <c r="J862" s="10">
        <v>20754527</v>
      </c>
    </row>
    <row r="863" spans="1:10" x14ac:dyDescent="0.25">
      <c r="A863" t="s">
        <v>1276</v>
      </c>
      <c r="B863" s="8" t="s">
        <v>1021</v>
      </c>
      <c r="C863" s="9">
        <v>66.89999999999992</v>
      </c>
      <c r="D863">
        <v>0.78770500001552601</v>
      </c>
      <c r="E863">
        <v>2.3587302000000001E-2</v>
      </c>
      <c r="F863" t="s">
        <v>14</v>
      </c>
      <c r="G863" t="s">
        <v>14</v>
      </c>
      <c r="I863" s="9" t="s">
        <v>14</v>
      </c>
      <c r="J863" s="10" t="s">
        <v>14</v>
      </c>
    </row>
    <row r="864" spans="1:10" x14ac:dyDescent="0.25">
      <c r="A864" t="s">
        <v>1277</v>
      </c>
      <c r="B864" s="8" t="s">
        <v>1021</v>
      </c>
      <c r="C864" s="9">
        <v>66.89999999999992</v>
      </c>
      <c r="D864">
        <v>0.78770500001552601</v>
      </c>
      <c r="E864">
        <v>2.3587302000000001E-2</v>
      </c>
      <c r="F864" t="s">
        <v>14</v>
      </c>
      <c r="G864" t="s">
        <v>14</v>
      </c>
      <c r="I864" s="9" t="s">
        <v>14</v>
      </c>
      <c r="J864" s="10" t="s">
        <v>14</v>
      </c>
    </row>
    <row r="865" spans="1:10" x14ac:dyDescent="0.25">
      <c r="A865" t="s">
        <v>1278</v>
      </c>
      <c r="B865" s="8" t="s">
        <v>1021</v>
      </c>
      <c r="C865" s="9">
        <v>66.89999999999992</v>
      </c>
      <c r="D865">
        <v>0.78770500001552601</v>
      </c>
      <c r="E865">
        <v>2.3587302000000001E-2</v>
      </c>
      <c r="F865" t="s">
        <v>14</v>
      </c>
      <c r="G865" t="s">
        <v>14</v>
      </c>
      <c r="I865" s="9" t="s">
        <v>14</v>
      </c>
      <c r="J865" s="10" t="s">
        <v>14</v>
      </c>
    </row>
    <row r="866" spans="1:10" x14ac:dyDescent="0.25">
      <c r="A866" t="s">
        <v>1279</v>
      </c>
      <c r="B866" s="8" t="s">
        <v>1021</v>
      </c>
      <c r="C866" s="9">
        <v>66.89999999999992</v>
      </c>
      <c r="D866">
        <v>0.78770500001552601</v>
      </c>
      <c r="E866">
        <v>2.3587302000000001E-2</v>
      </c>
      <c r="F866" t="s">
        <v>1280</v>
      </c>
      <c r="G866" t="s">
        <v>14</v>
      </c>
      <c r="H866" s="9" t="s">
        <v>204</v>
      </c>
      <c r="I866" s="9" t="s">
        <v>14</v>
      </c>
      <c r="J866" s="10" t="s">
        <v>14</v>
      </c>
    </row>
    <row r="867" spans="1:10" x14ac:dyDescent="0.25">
      <c r="A867" t="s">
        <v>1281</v>
      </c>
      <c r="B867" s="8" t="s">
        <v>1021</v>
      </c>
      <c r="C867" s="9">
        <v>66.89999999999992</v>
      </c>
      <c r="D867">
        <v>0.78770500001552601</v>
      </c>
      <c r="E867">
        <v>2.3587302000000001E-2</v>
      </c>
      <c r="F867" t="s">
        <v>1280</v>
      </c>
      <c r="G867" t="s">
        <v>14</v>
      </c>
      <c r="H867" s="9" t="s">
        <v>204</v>
      </c>
      <c r="I867" s="9" t="s">
        <v>14</v>
      </c>
      <c r="J867" s="10" t="s">
        <v>14</v>
      </c>
    </row>
    <row r="868" spans="1:10" x14ac:dyDescent="0.25">
      <c r="A868" t="s">
        <v>1282</v>
      </c>
      <c r="B868" s="8" t="s">
        <v>1021</v>
      </c>
      <c r="C868" s="9">
        <v>66.89999999999992</v>
      </c>
      <c r="D868">
        <v>0.78770500001552601</v>
      </c>
      <c r="E868">
        <v>2.3587302000000001E-2</v>
      </c>
      <c r="F868" t="s">
        <v>14</v>
      </c>
      <c r="G868" t="s">
        <v>2594</v>
      </c>
      <c r="I868" s="9" t="s">
        <v>1026</v>
      </c>
      <c r="J868" s="10">
        <v>20767905</v>
      </c>
    </row>
    <row r="869" spans="1:10" x14ac:dyDescent="0.25">
      <c r="A869" t="s">
        <v>1283</v>
      </c>
      <c r="B869" s="8" t="s">
        <v>1021</v>
      </c>
      <c r="C869" s="9">
        <v>66.89999999999992</v>
      </c>
      <c r="D869">
        <v>0.78770500001552601</v>
      </c>
      <c r="E869">
        <v>2.3587302000000001E-2</v>
      </c>
      <c r="F869" t="s">
        <v>14</v>
      </c>
      <c r="G869" t="s">
        <v>2760</v>
      </c>
      <c r="I869" s="9" t="s">
        <v>1055</v>
      </c>
      <c r="J869" s="10">
        <v>11613173</v>
      </c>
    </row>
    <row r="870" spans="1:10" x14ac:dyDescent="0.25">
      <c r="A870" t="s">
        <v>1284</v>
      </c>
      <c r="B870" s="8" t="s">
        <v>1021</v>
      </c>
      <c r="C870" s="9">
        <v>66.89999999999992</v>
      </c>
      <c r="D870">
        <v>0.78770500001552601</v>
      </c>
      <c r="E870">
        <v>2.3587302000000001E-2</v>
      </c>
      <c r="F870" t="s">
        <v>1285</v>
      </c>
      <c r="G870" t="s">
        <v>14</v>
      </c>
      <c r="H870" s="9" t="s">
        <v>652</v>
      </c>
      <c r="I870" s="9" t="s">
        <v>14</v>
      </c>
      <c r="J870" s="10" t="s">
        <v>14</v>
      </c>
    </row>
    <row r="871" spans="1:10" x14ac:dyDescent="0.25">
      <c r="A871" t="s">
        <v>1286</v>
      </c>
      <c r="B871" s="8" t="s">
        <v>1021</v>
      </c>
      <c r="C871" s="9">
        <v>66.89999999999992</v>
      </c>
      <c r="D871">
        <v>0.78770500001552601</v>
      </c>
      <c r="E871">
        <v>2.3587302000000001E-2</v>
      </c>
      <c r="F871" t="s">
        <v>1287</v>
      </c>
      <c r="G871" t="s">
        <v>14</v>
      </c>
      <c r="H871" s="9" t="s">
        <v>652</v>
      </c>
      <c r="I871" s="9" t="s">
        <v>14</v>
      </c>
      <c r="J871" s="10" t="s">
        <v>14</v>
      </c>
    </row>
    <row r="872" spans="1:10" x14ac:dyDescent="0.25">
      <c r="A872" t="s">
        <v>1288</v>
      </c>
      <c r="B872" s="8" t="s">
        <v>1021</v>
      </c>
      <c r="C872" s="9">
        <v>66.89999999999992</v>
      </c>
      <c r="D872">
        <v>0.78770500001552601</v>
      </c>
      <c r="E872">
        <v>2.3587302000000001E-2</v>
      </c>
      <c r="F872" t="s">
        <v>1287</v>
      </c>
      <c r="G872" t="s">
        <v>14</v>
      </c>
      <c r="H872" s="9" t="s">
        <v>652</v>
      </c>
      <c r="I872" s="9" t="s">
        <v>14</v>
      </c>
      <c r="J872" s="10" t="s">
        <v>14</v>
      </c>
    </row>
    <row r="873" spans="1:10" x14ac:dyDescent="0.25">
      <c r="A873" t="s">
        <v>1289</v>
      </c>
      <c r="B873" s="8" t="s">
        <v>1021</v>
      </c>
      <c r="C873" s="9">
        <v>66.89999999999992</v>
      </c>
      <c r="D873">
        <v>0.78770500001552601</v>
      </c>
      <c r="E873">
        <v>2.3587302000000001E-2</v>
      </c>
      <c r="F873" t="s">
        <v>1287</v>
      </c>
      <c r="G873" t="s">
        <v>14</v>
      </c>
      <c r="H873" s="9" t="s">
        <v>652</v>
      </c>
      <c r="I873" s="9" t="s">
        <v>14</v>
      </c>
      <c r="J873" s="10" t="s">
        <v>14</v>
      </c>
    </row>
    <row r="874" spans="1:10" x14ac:dyDescent="0.25">
      <c r="A874" t="s">
        <v>1290</v>
      </c>
      <c r="B874" s="8" t="s">
        <v>1021</v>
      </c>
      <c r="C874" s="9">
        <v>66.89999999999992</v>
      </c>
      <c r="D874">
        <v>0.78770500001552601</v>
      </c>
      <c r="E874">
        <v>2.3587302000000001E-2</v>
      </c>
      <c r="F874" t="s">
        <v>1291</v>
      </c>
      <c r="G874" t="s">
        <v>14</v>
      </c>
      <c r="H874" s="9" t="s">
        <v>652</v>
      </c>
      <c r="I874" s="9" t="s">
        <v>14</v>
      </c>
      <c r="J874" s="10" t="s">
        <v>14</v>
      </c>
    </row>
    <row r="875" spans="1:10" x14ac:dyDescent="0.25">
      <c r="A875" t="s">
        <v>1292</v>
      </c>
      <c r="B875" s="8" t="s">
        <v>1021</v>
      </c>
      <c r="C875" s="9">
        <v>66.89999999999992</v>
      </c>
      <c r="D875">
        <v>0.78770500001552601</v>
      </c>
      <c r="E875">
        <v>2.3587302000000001E-2</v>
      </c>
      <c r="F875" t="s">
        <v>1293</v>
      </c>
      <c r="G875" t="s">
        <v>14</v>
      </c>
      <c r="H875" s="9" t="s">
        <v>204</v>
      </c>
      <c r="I875" s="9" t="s">
        <v>14</v>
      </c>
      <c r="J875" s="10" t="s">
        <v>14</v>
      </c>
    </row>
    <row r="876" spans="1:10" x14ac:dyDescent="0.25">
      <c r="A876" t="s">
        <v>1294</v>
      </c>
      <c r="B876" s="8" t="s">
        <v>1021</v>
      </c>
      <c r="C876" s="9">
        <v>66.89999999999992</v>
      </c>
      <c r="D876">
        <v>0.78770500001552601</v>
      </c>
      <c r="E876">
        <v>2.3587302000000001E-2</v>
      </c>
      <c r="F876" t="s">
        <v>1295</v>
      </c>
      <c r="G876" t="s">
        <v>14</v>
      </c>
      <c r="H876" s="9" t="s">
        <v>335</v>
      </c>
      <c r="I876" s="9" t="s">
        <v>14</v>
      </c>
      <c r="J876" s="10" t="s">
        <v>14</v>
      </c>
    </row>
    <row r="877" spans="1:10" x14ac:dyDescent="0.25">
      <c r="A877" t="s">
        <v>1296</v>
      </c>
      <c r="B877" s="8" t="s">
        <v>1021</v>
      </c>
      <c r="C877" s="9">
        <v>66.89999999999992</v>
      </c>
      <c r="D877">
        <v>0.78770500001552601</v>
      </c>
      <c r="E877">
        <v>2.3587302000000001E-2</v>
      </c>
      <c r="F877" t="s">
        <v>1297</v>
      </c>
      <c r="G877" t="s">
        <v>2605</v>
      </c>
      <c r="H877" s="9" t="s">
        <v>652</v>
      </c>
      <c r="I877" s="9" t="s">
        <v>1026</v>
      </c>
      <c r="J877" s="10">
        <v>21591897</v>
      </c>
    </row>
    <row r="878" spans="1:10" x14ac:dyDescent="0.25">
      <c r="A878" t="s">
        <v>1298</v>
      </c>
      <c r="B878" s="8" t="s">
        <v>1021</v>
      </c>
      <c r="C878" s="9">
        <v>66.89999999999992</v>
      </c>
      <c r="D878">
        <v>0.78770500001552601</v>
      </c>
      <c r="E878">
        <v>2.3587302000000001E-2</v>
      </c>
      <c r="F878" t="s">
        <v>1293</v>
      </c>
      <c r="G878" t="s">
        <v>2605</v>
      </c>
      <c r="H878" s="9" t="s">
        <v>204</v>
      </c>
      <c r="I878" s="9" t="s">
        <v>1026</v>
      </c>
      <c r="J878" s="10">
        <v>21591897</v>
      </c>
    </row>
    <row r="879" spans="1:10" x14ac:dyDescent="0.25">
      <c r="A879" t="s">
        <v>1299</v>
      </c>
      <c r="B879" s="8" t="s">
        <v>1021</v>
      </c>
      <c r="C879" s="9">
        <v>66.89999999999992</v>
      </c>
      <c r="D879">
        <v>0.78770500001552601</v>
      </c>
      <c r="E879">
        <v>2.3587302000000001E-2</v>
      </c>
      <c r="F879" t="s">
        <v>14</v>
      </c>
      <c r="G879" t="s">
        <v>2605</v>
      </c>
      <c r="I879" s="9" t="s">
        <v>1026</v>
      </c>
      <c r="J879" s="10">
        <v>21591897</v>
      </c>
    </row>
    <row r="880" spans="1:10" x14ac:dyDescent="0.25">
      <c r="A880" t="s">
        <v>1300</v>
      </c>
      <c r="B880" s="8" t="s">
        <v>1021</v>
      </c>
      <c r="C880" s="9">
        <v>66.89999999999992</v>
      </c>
      <c r="D880">
        <v>0.78770500001552601</v>
      </c>
      <c r="E880">
        <v>2.3587302000000001E-2</v>
      </c>
      <c r="F880" t="s">
        <v>14</v>
      </c>
      <c r="G880" t="s">
        <v>2605</v>
      </c>
      <c r="I880" s="9" t="s">
        <v>1026</v>
      </c>
      <c r="J880" s="10">
        <v>21591897</v>
      </c>
    </row>
    <row r="881" spans="1:10" x14ac:dyDescent="0.25">
      <c r="A881" t="s">
        <v>1301</v>
      </c>
      <c r="B881" s="8" t="s">
        <v>1021</v>
      </c>
      <c r="C881" s="9">
        <v>66.89999999999992</v>
      </c>
      <c r="D881">
        <v>0.78770500001552601</v>
      </c>
      <c r="E881">
        <v>2.3587302000000001E-2</v>
      </c>
      <c r="F881" t="s">
        <v>14</v>
      </c>
      <c r="G881" t="s">
        <v>14</v>
      </c>
      <c r="I881" s="9" t="s">
        <v>14</v>
      </c>
      <c r="J881" s="10" t="s">
        <v>14</v>
      </c>
    </row>
    <row r="882" spans="1:10" x14ac:dyDescent="0.25">
      <c r="A882" t="s">
        <v>1302</v>
      </c>
      <c r="B882" s="8" t="s">
        <v>1021</v>
      </c>
      <c r="C882" s="9">
        <v>66.89999999999992</v>
      </c>
      <c r="D882">
        <v>0.78770500001552601</v>
      </c>
      <c r="E882">
        <v>2.3587302000000001E-2</v>
      </c>
      <c r="F882" t="s">
        <v>14</v>
      </c>
      <c r="G882" t="s">
        <v>14</v>
      </c>
      <c r="I882" s="9" t="s">
        <v>14</v>
      </c>
      <c r="J882" s="10" t="s">
        <v>14</v>
      </c>
    </row>
    <row r="883" spans="1:10" x14ac:dyDescent="0.25">
      <c r="A883" t="s">
        <v>1303</v>
      </c>
      <c r="B883" s="8" t="s">
        <v>1021</v>
      </c>
      <c r="C883" s="9">
        <v>66.89999999999992</v>
      </c>
      <c r="D883">
        <v>0.78770500001552601</v>
      </c>
      <c r="E883">
        <v>2.3587302000000001E-2</v>
      </c>
      <c r="F883" t="s">
        <v>14</v>
      </c>
      <c r="G883" t="s">
        <v>14</v>
      </c>
      <c r="I883" s="9" t="s">
        <v>14</v>
      </c>
      <c r="J883" s="10" t="s">
        <v>14</v>
      </c>
    </row>
    <row r="884" spans="1:10" x14ac:dyDescent="0.25">
      <c r="A884" t="s">
        <v>1304</v>
      </c>
      <c r="B884" s="8" t="s">
        <v>1021</v>
      </c>
      <c r="C884" s="9">
        <v>66.89999999999992</v>
      </c>
      <c r="D884">
        <v>0.78770500001552601</v>
      </c>
      <c r="E884">
        <v>2.3587302000000001E-2</v>
      </c>
      <c r="F884" t="s">
        <v>1305</v>
      </c>
      <c r="G884" t="s">
        <v>14</v>
      </c>
      <c r="H884" s="9" t="s">
        <v>652</v>
      </c>
      <c r="I884" s="9" t="s">
        <v>14</v>
      </c>
      <c r="J884" s="10" t="s">
        <v>14</v>
      </c>
    </row>
    <row r="885" spans="1:10" x14ac:dyDescent="0.25">
      <c r="A885" t="s">
        <v>1306</v>
      </c>
      <c r="B885" s="8" t="s">
        <v>1021</v>
      </c>
      <c r="C885" s="9">
        <v>66.89999999999992</v>
      </c>
      <c r="D885">
        <v>0.78770500001552601</v>
      </c>
      <c r="E885">
        <v>2.3587302000000001E-2</v>
      </c>
      <c r="F885" t="s">
        <v>1307</v>
      </c>
      <c r="G885" t="s">
        <v>14</v>
      </c>
      <c r="H885" s="9" t="s">
        <v>78</v>
      </c>
      <c r="I885" s="9" t="s">
        <v>14</v>
      </c>
      <c r="J885" s="10" t="s">
        <v>14</v>
      </c>
    </row>
    <row r="886" spans="1:10" x14ac:dyDescent="0.25">
      <c r="A886" t="s">
        <v>1308</v>
      </c>
      <c r="B886" s="8" t="s">
        <v>1021</v>
      </c>
      <c r="C886" s="9">
        <v>66.89999999999992</v>
      </c>
      <c r="D886">
        <v>0.71509790969126596</v>
      </c>
      <c r="E886">
        <v>3.9019189000000003E-2</v>
      </c>
      <c r="F886" t="s">
        <v>1206</v>
      </c>
      <c r="G886" t="s">
        <v>14</v>
      </c>
      <c r="H886" s="9" t="s">
        <v>286</v>
      </c>
      <c r="I886" s="9" t="s">
        <v>14</v>
      </c>
      <c r="J886" s="10" t="s">
        <v>14</v>
      </c>
    </row>
    <row r="887" spans="1:10" x14ac:dyDescent="0.25">
      <c r="A887" t="s">
        <v>1309</v>
      </c>
      <c r="B887" s="8" t="s">
        <v>1021</v>
      </c>
      <c r="C887" s="9">
        <v>66.89999999999992</v>
      </c>
      <c r="D887">
        <v>0.78770500001552601</v>
      </c>
      <c r="E887">
        <v>2.3587302000000001E-2</v>
      </c>
      <c r="F887" t="s">
        <v>14</v>
      </c>
      <c r="G887" t="s">
        <v>14</v>
      </c>
      <c r="I887" s="9" t="s">
        <v>14</v>
      </c>
      <c r="J887" s="10" t="s">
        <v>14</v>
      </c>
    </row>
    <row r="888" spans="1:10" x14ac:dyDescent="0.25">
      <c r="A888" t="s">
        <v>1310</v>
      </c>
      <c r="B888" s="8" t="s">
        <v>1021</v>
      </c>
      <c r="C888" s="9">
        <v>66.89999999999992</v>
      </c>
      <c r="D888">
        <v>0.78770500001552601</v>
      </c>
      <c r="E888">
        <v>2.3587302000000001E-2</v>
      </c>
      <c r="F888" t="s">
        <v>14</v>
      </c>
      <c r="G888" t="s">
        <v>14</v>
      </c>
      <c r="I888" s="9" t="s">
        <v>14</v>
      </c>
      <c r="J888" s="10" t="s">
        <v>14</v>
      </c>
    </row>
    <row r="889" spans="1:10" x14ac:dyDescent="0.25">
      <c r="A889" t="s">
        <v>1311</v>
      </c>
      <c r="B889" s="8" t="s">
        <v>1021</v>
      </c>
      <c r="C889" s="9">
        <v>66.89999999999992</v>
      </c>
      <c r="D889">
        <v>0.78770500001552601</v>
      </c>
      <c r="E889">
        <v>2.3587302000000001E-2</v>
      </c>
      <c r="F889" t="s">
        <v>14</v>
      </c>
      <c r="G889" t="s">
        <v>14</v>
      </c>
      <c r="I889" s="9" t="s">
        <v>14</v>
      </c>
      <c r="J889" s="10" t="s">
        <v>14</v>
      </c>
    </row>
    <row r="890" spans="1:10" x14ac:dyDescent="0.25">
      <c r="A890" t="s">
        <v>1312</v>
      </c>
      <c r="B890" s="8" t="s">
        <v>1021</v>
      </c>
      <c r="C890" s="9">
        <v>66.89999999999992</v>
      </c>
      <c r="D890">
        <v>0.78770500001552601</v>
      </c>
      <c r="E890">
        <v>2.3587302000000001E-2</v>
      </c>
      <c r="F890" t="s">
        <v>1256</v>
      </c>
      <c r="G890" t="s">
        <v>2765</v>
      </c>
      <c r="H890" s="9" t="s">
        <v>652</v>
      </c>
      <c r="I890" s="9" t="s">
        <v>1055</v>
      </c>
      <c r="J890" s="10">
        <v>30933750</v>
      </c>
    </row>
    <row r="891" spans="1:10" x14ac:dyDescent="0.25">
      <c r="A891" t="s">
        <v>1313</v>
      </c>
      <c r="B891" s="8" t="s">
        <v>1021</v>
      </c>
      <c r="C891" s="9">
        <v>66.89999999999992</v>
      </c>
      <c r="D891">
        <v>0.78770500001552601</v>
      </c>
      <c r="E891">
        <v>2.3587302000000001E-2</v>
      </c>
      <c r="F891" t="s">
        <v>14</v>
      </c>
      <c r="G891" t="s">
        <v>14</v>
      </c>
      <c r="I891" s="9" t="s">
        <v>14</v>
      </c>
      <c r="J891" s="10" t="s">
        <v>14</v>
      </c>
    </row>
    <row r="892" spans="1:10" x14ac:dyDescent="0.25">
      <c r="A892" t="s">
        <v>1314</v>
      </c>
      <c r="B892" s="8" t="s">
        <v>1021</v>
      </c>
      <c r="C892" s="9">
        <v>66.89999999999992</v>
      </c>
      <c r="D892">
        <v>0.78770500001552601</v>
      </c>
      <c r="E892">
        <v>2.3587302000000001E-2</v>
      </c>
      <c r="F892" t="s">
        <v>14</v>
      </c>
      <c r="G892" t="s">
        <v>14</v>
      </c>
      <c r="I892" s="9" t="s">
        <v>14</v>
      </c>
      <c r="J892" s="10" t="s">
        <v>14</v>
      </c>
    </row>
    <row r="893" spans="1:10" x14ac:dyDescent="0.25">
      <c r="A893" t="s">
        <v>1315</v>
      </c>
      <c r="B893" s="8" t="s">
        <v>1021</v>
      </c>
      <c r="C893" s="9">
        <v>66.89999999999992</v>
      </c>
      <c r="D893">
        <v>0.91238124073648896</v>
      </c>
      <c r="E893">
        <v>3.9844151000000001E-2</v>
      </c>
      <c r="F893" t="s">
        <v>14</v>
      </c>
      <c r="G893" t="s">
        <v>14</v>
      </c>
      <c r="I893" s="9" t="s">
        <v>14</v>
      </c>
      <c r="J893" s="10" t="s">
        <v>14</v>
      </c>
    </row>
    <row r="894" spans="1:10" x14ac:dyDescent="0.25">
      <c r="A894" t="s">
        <v>1316</v>
      </c>
      <c r="B894" s="8" t="s">
        <v>1021</v>
      </c>
      <c r="C894" s="9">
        <v>66.89999999999992</v>
      </c>
      <c r="D894">
        <v>0.78770500001552601</v>
      </c>
      <c r="E894">
        <v>2.3587302000000001E-2</v>
      </c>
      <c r="F894" t="s">
        <v>14</v>
      </c>
      <c r="G894" t="s">
        <v>14</v>
      </c>
      <c r="I894" s="9" t="s">
        <v>14</v>
      </c>
      <c r="J894" s="10" t="s">
        <v>14</v>
      </c>
    </row>
    <row r="895" spans="1:10" x14ac:dyDescent="0.25">
      <c r="A895" t="s">
        <v>1317</v>
      </c>
      <c r="B895" s="8" t="s">
        <v>1021</v>
      </c>
      <c r="C895" s="9">
        <v>66.89999999999992</v>
      </c>
      <c r="D895">
        <v>0.78770500001552601</v>
      </c>
      <c r="E895">
        <v>2.3587302000000001E-2</v>
      </c>
      <c r="F895" t="s">
        <v>14</v>
      </c>
      <c r="G895" t="s">
        <v>14</v>
      </c>
      <c r="I895" s="9" t="s">
        <v>14</v>
      </c>
      <c r="J895" s="10" t="s">
        <v>14</v>
      </c>
    </row>
    <row r="896" spans="1:10" x14ac:dyDescent="0.25">
      <c r="A896" t="s">
        <v>1318</v>
      </c>
      <c r="B896" s="8" t="s">
        <v>1021</v>
      </c>
      <c r="C896" s="9">
        <v>66.89999999999992</v>
      </c>
      <c r="D896">
        <v>0.78770500001552601</v>
      </c>
      <c r="E896">
        <v>2.3587302000000001E-2</v>
      </c>
      <c r="F896" t="s">
        <v>1319</v>
      </c>
      <c r="G896" t="s">
        <v>14</v>
      </c>
      <c r="H896" s="9" t="s">
        <v>222</v>
      </c>
      <c r="I896" s="9" t="s">
        <v>14</v>
      </c>
      <c r="J896" s="10" t="s">
        <v>14</v>
      </c>
    </row>
    <row r="897" spans="1:10" x14ac:dyDescent="0.25">
      <c r="A897" t="s">
        <v>1320</v>
      </c>
      <c r="B897" s="8" t="s">
        <v>1021</v>
      </c>
      <c r="C897" s="9">
        <v>66.89999999999992</v>
      </c>
      <c r="D897">
        <v>0.78770500001552601</v>
      </c>
      <c r="E897">
        <v>2.3587302000000001E-2</v>
      </c>
      <c r="F897" t="s">
        <v>14</v>
      </c>
      <c r="G897" t="s">
        <v>14</v>
      </c>
      <c r="I897" s="9" t="s">
        <v>14</v>
      </c>
      <c r="J897" s="10" t="s">
        <v>14</v>
      </c>
    </row>
    <row r="898" spans="1:10" x14ac:dyDescent="0.25">
      <c r="A898" t="s">
        <v>1321</v>
      </c>
      <c r="B898" s="8" t="s">
        <v>1021</v>
      </c>
      <c r="C898" s="9">
        <v>66.89999999999992</v>
      </c>
      <c r="D898">
        <v>0.78770500001552601</v>
      </c>
      <c r="E898">
        <v>2.3587302000000001E-2</v>
      </c>
      <c r="F898" t="s">
        <v>1322</v>
      </c>
      <c r="G898" t="s">
        <v>14</v>
      </c>
      <c r="H898" s="9" t="s">
        <v>286</v>
      </c>
      <c r="I898" s="9" t="s">
        <v>14</v>
      </c>
      <c r="J898" s="10" t="s">
        <v>14</v>
      </c>
    </row>
    <row r="899" spans="1:10" x14ac:dyDescent="0.25">
      <c r="A899" t="s">
        <v>1323</v>
      </c>
      <c r="B899" s="8" t="s">
        <v>1021</v>
      </c>
      <c r="C899" s="9">
        <v>66.89999999999992</v>
      </c>
      <c r="D899">
        <v>0.78770500001552601</v>
      </c>
      <c r="E899">
        <v>2.3587302000000001E-2</v>
      </c>
      <c r="F899" t="s">
        <v>14</v>
      </c>
      <c r="G899" t="s">
        <v>14</v>
      </c>
      <c r="I899" s="9" t="s">
        <v>14</v>
      </c>
      <c r="J899" s="10" t="s">
        <v>14</v>
      </c>
    </row>
    <row r="900" spans="1:10" x14ac:dyDescent="0.25">
      <c r="A900" t="s">
        <v>1324</v>
      </c>
      <c r="B900" s="8" t="s">
        <v>1021</v>
      </c>
      <c r="C900" s="9">
        <v>66.89999999999992</v>
      </c>
      <c r="D900">
        <v>0.78770500001552601</v>
      </c>
      <c r="E900">
        <v>2.3587302000000001E-2</v>
      </c>
      <c r="F900" t="s">
        <v>1325</v>
      </c>
      <c r="G900" t="s">
        <v>14</v>
      </c>
      <c r="H900" s="9" t="s">
        <v>286</v>
      </c>
      <c r="I900" s="9" t="s">
        <v>14</v>
      </c>
      <c r="J900" s="10" t="s">
        <v>14</v>
      </c>
    </row>
    <row r="901" spans="1:10" x14ac:dyDescent="0.25">
      <c r="A901" t="s">
        <v>1326</v>
      </c>
      <c r="B901" s="8" t="s">
        <v>1021</v>
      </c>
      <c r="C901" s="9">
        <v>66.89999999999992</v>
      </c>
      <c r="D901">
        <v>0.78770500001552601</v>
      </c>
      <c r="E901">
        <v>2.3587302000000001E-2</v>
      </c>
      <c r="F901" t="s">
        <v>1206</v>
      </c>
      <c r="G901" t="s">
        <v>14</v>
      </c>
      <c r="H901" s="9" t="s">
        <v>286</v>
      </c>
      <c r="I901" s="9" t="s">
        <v>14</v>
      </c>
      <c r="J901" s="10" t="s">
        <v>14</v>
      </c>
    </row>
    <row r="902" spans="1:10" x14ac:dyDescent="0.25">
      <c r="A902" t="s">
        <v>1327</v>
      </c>
      <c r="B902" s="8" t="s">
        <v>1021</v>
      </c>
      <c r="C902" s="9">
        <v>66.89999999999992</v>
      </c>
      <c r="D902">
        <v>0.78770500001552601</v>
      </c>
      <c r="E902">
        <v>2.3587302000000001E-2</v>
      </c>
      <c r="F902" t="s">
        <v>14</v>
      </c>
      <c r="G902" t="s">
        <v>14</v>
      </c>
      <c r="I902" s="9" t="s">
        <v>14</v>
      </c>
      <c r="J902" s="10" t="s">
        <v>14</v>
      </c>
    </row>
    <row r="903" spans="1:10" x14ac:dyDescent="0.25">
      <c r="A903" t="s">
        <v>1328</v>
      </c>
      <c r="B903" s="8" t="s">
        <v>1021</v>
      </c>
      <c r="C903" s="9">
        <v>66.89999999999992</v>
      </c>
      <c r="D903">
        <v>0.91238124073648896</v>
      </c>
      <c r="E903">
        <v>3.9844151000000001E-2</v>
      </c>
      <c r="F903" t="s">
        <v>14</v>
      </c>
      <c r="G903" t="s">
        <v>2617</v>
      </c>
      <c r="I903" s="9" t="s">
        <v>1189</v>
      </c>
      <c r="J903" s="10">
        <v>2205250</v>
      </c>
    </row>
    <row r="904" spans="1:10" x14ac:dyDescent="0.25">
      <c r="A904" t="s">
        <v>1329</v>
      </c>
      <c r="B904" s="8" t="s">
        <v>1021</v>
      </c>
      <c r="C904" s="9">
        <v>66.89999999999992</v>
      </c>
      <c r="D904">
        <v>0.78770500001552601</v>
      </c>
      <c r="E904">
        <v>2.3587302000000001E-2</v>
      </c>
      <c r="F904" t="s">
        <v>14</v>
      </c>
      <c r="G904" t="s">
        <v>2617</v>
      </c>
      <c r="I904" s="9" t="s">
        <v>1189</v>
      </c>
      <c r="J904" s="10">
        <v>2205250</v>
      </c>
    </row>
    <row r="905" spans="1:10" x14ac:dyDescent="0.25">
      <c r="A905" t="s">
        <v>1330</v>
      </c>
      <c r="B905" s="8" t="s">
        <v>1021</v>
      </c>
      <c r="C905" s="9">
        <v>66.89999999999992</v>
      </c>
      <c r="D905">
        <v>0.78770500001552601</v>
      </c>
      <c r="E905">
        <v>2.3587302000000001E-2</v>
      </c>
      <c r="F905" t="s">
        <v>14</v>
      </c>
      <c r="G905" t="s">
        <v>14</v>
      </c>
      <c r="I905" s="9" t="s">
        <v>14</v>
      </c>
      <c r="J905" s="10" t="s">
        <v>14</v>
      </c>
    </row>
    <row r="906" spans="1:10" x14ac:dyDescent="0.25">
      <c r="A906" t="s">
        <v>1331</v>
      </c>
      <c r="B906" s="8" t="s">
        <v>1021</v>
      </c>
      <c r="C906" s="9">
        <v>66.89999999999992</v>
      </c>
      <c r="D906">
        <v>0.68166063912950303</v>
      </c>
      <c r="E906">
        <v>2.8386435000000002E-2</v>
      </c>
      <c r="F906" t="s">
        <v>14</v>
      </c>
      <c r="G906" t="s">
        <v>14</v>
      </c>
      <c r="I906" s="9" t="s">
        <v>14</v>
      </c>
      <c r="J906" s="10" t="s">
        <v>14</v>
      </c>
    </row>
    <row r="907" spans="1:10" x14ac:dyDescent="0.25">
      <c r="A907" t="s">
        <v>1332</v>
      </c>
      <c r="B907" s="8" t="s">
        <v>1021</v>
      </c>
      <c r="C907" s="9">
        <v>66.89999999999992</v>
      </c>
      <c r="D907">
        <v>0.78770500001552601</v>
      </c>
      <c r="E907">
        <v>2.3587302000000001E-2</v>
      </c>
      <c r="F907" t="s">
        <v>14</v>
      </c>
      <c r="G907" t="s">
        <v>14</v>
      </c>
      <c r="I907" s="9" t="s">
        <v>14</v>
      </c>
      <c r="J907" s="10" t="s">
        <v>14</v>
      </c>
    </row>
    <row r="908" spans="1:10" x14ac:dyDescent="0.25">
      <c r="A908" t="s">
        <v>1333</v>
      </c>
      <c r="B908" s="8" t="s">
        <v>1021</v>
      </c>
      <c r="C908" s="9">
        <v>66.89999999999992</v>
      </c>
      <c r="D908">
        <v>0.72601999111759397</v>
      </c>
      <c r="E908">
        <v>3.3760084000000003E-2</v>
      </c>
      <c r="F908" t="s">
        <v>14</v>
      </c>
      <c r="G908" t="s">
        <v>14</v>
      </c>
      <c r="I908" s="9" t="s">
        <v>14</v>
      </c>
      <c r="J908" s="10" t="s">
        <v>14</v>
      </c>
    </row>
    <row r="909" spans="1:10" x14ac:dyDescent="0.25">
      <c r="A909" t="s">
        <v>1334</v>
      </c>
      <c r="B909" s="8" t="s">
        <v>1021</v>
      </c>
      <c r="C909" s="9">
        <v>66.89999999999992</v>
      </c>
      <c r="D909">
        <v>0.78770500001552601</v>
      </c>
      <c r="E909">
        <v>2.3587302000000001E-2</v>
      </c>
      <c r="F909" t="s">
        <v>14</v>
      </c>
      <c r="G909" t="s">
        <v>2567</v>
      </c>
      <c r="I909" s="9" t="s">
        <v>1026</v>
      </c>
      <c r="J909" s="10">
        <v>1860413</v>
      </c>
    </row>
    <row r="910" spans="1:10" x14ac:dyDescent="0.25">
      <c r="A910" t="s">
        <v>1335</v>
      </c>
      <c r="B910" s="8" t="s">
        <v>1021</v>
      </c>
      <c r="C910" s="9">
        <v>66.89999999999992</v>
      </c>
      <c r="D910">
        <v>0.84373369603057702</v>
      </c>
      <c r="E910">
        <v>2.4254962000000001E-2</v>
      </c>
      <c r="F910" t="s">
        <v>14</v>
      </c>
      <c r="G910" t="s">
        <v>14</v>
      </c>
      <c r="I910" s="9" t="s">
        <v>14</v>
      </c>
      <c r="J910" s="10" t="s">
        <v>14</v>
      </c>
    </row>
    <row r="911" spans="1:10" x14ac:dyDescent="0.25">
      <c r="A911" t="s">
        <v>1336</v>
      </c>
      <c r="B911" s="8" t="s">
        <v>1021</v>
      </c>
      <c r="C911" s="9">
        <v>66.89999999999992</v>
      </c>
      <c r="D911">
        <v>0.83403600544135903</v>
      </c>
      <c r="E911">
        <v>2.8242651000000001E-2</v>
      </c>
      <c r="F911" t="s">
        <v>14</v>
      </c>
      <c r="G911" t="s">
        <v>2607</v>
      </c>
      <c r="I911" s="9" t="s">
        <v>1026</v>
      </c>
      <c r="J911" s="10">
        <v>32786541</v>
      </c>
    </row>
    <row r="912" spans="1:10" x14ac:dyDescent="0.25">
      <c r="A912" t="s">
        <v>1337</v>
      </c>
      <c r="B912" s="8" t="s">
        <v>1021</v>
      </c>
      <c r="C912" s="9">
        <v>66.89999999999992</v>
      </c>
      <c r="D912">
        <v>0.78770500001552601</v>
      </c>
      <c r="E912">
        <v>2.3587302000000001E-2</v>
      </c>
      <c r="F912" t="s">
        <v>1338</v>
      </c>
      <c r="G912" t="s">
        <v>2618</v>
      </c>
      <c r="H912" s="9" t="s">
        <v>652</v>
      </c>
      <c r="I912" s="9" t="s">
        <v>1189</v>
      </c>
      <c r="J912" s="10">
        <v>2274691</v>
      </c>
    </row>
    <row r="913" spans="1:10" x14ac:dyDescent="0.25">
      <c r="A913" t="s">
        <v>1339</v>
      </c>
      <c r="B913" s="8" t="s">
        <v>1021</v>
      </c>
      <c r="C913" s="9">
        <v>66.89999999999992</v>
      </c>
      <c r="D913">
        <v>0.78770500001552601</v>
      </c>
      <c r="E913">
        <v>2.3587302000000001E-2</v>
      </c>
      <c r="F913" t="s">
        <v>14</v>
      </c>
      <c r="G913" t="s">
        <v>14</v>
      </c>
      <c r="I913" s="9" t="s">
        <v>14</v>
      </c>
      <c r="J913" s="10" t="s">
        <v>14</v>
      </c>
    </row>
    <row r="914" spans="1:10" x14ac:dyDescent="0.25">
      <c r="A914" t="s">
        <v>1340</v>
      </c>
      <c r="B914" s="8" t="s">
        <v>1021</v>
      </c>
      <c r="C914" s="9">
        <v>66.89999999999992</v>
      </c>
      <c r="D914">
        <v>0.78770500001552601</v>
      </c>
      <c r="E914">
        <v>2.3587302000000001E-2</v>
      </c>
      <c r="F914" t="s">
        <v>1341</v>
      </c>
      <c r="G914" t="s">
        <v>2611</v>
      </c>
      <c r="H914" s="9" t="s">
        <v>1342</v>
      </c>
      <c r="I914" s="9" t="s">
        <v>1189</v>
      </c>
      <c r="J914" s="10">
        <v>1702699</v>
      </c>
    </row>
    <row r="915" spans="1:10" x14ac:dyDescent="0.25">
      <c r="A915" t="s">
        <v>1343</v>
      </c>
      <c r="B915" s="8" t="s">
        <v>1021</v>
      </c>
      <c r="C915" s="9">
        <v>66.89999999999992</v>
      </c>
      <c r="D915">
        <v>0.78770500001552601</v>
      </c>
      <c r="E915">
        <v>2.3587302000000001E-2</v>
      </c>
      <c r="F915" t="s">
        <v>14</v>
      </c>
      <c r="G915" t="s">
        <v>14</v>
      </c>
      <c r="I915" s="9" t="s">
        <v>14</v>
      </c>
      <c r="J915" s="10" t="s">
        <v>14</v>
      </c>
    </row>
    <row r="916" spans="1:10" x14ac:dyDescent="0.25">
      <c r="A916" t="s">
        <v>1344</v>
      </c>
      <c r="B916" s="8" t="s">
        <v>1021</v>
      </c>
      <c r="C916" s="9">
        <v>66.89999999999992</v>
      </c>
      <c r="D916">
        <v>0.78770500001552601</v>
      </c>
      <c r="E916">
        <v>2.3587302000000001E-2</v>
      </c>
      <c r="F916" t="s">
        <v>14</v>
      </c>
      <c r="G916" t="s">
        <v>14</v>
      </c>
      <c r="I916" s="9" t="s">
        <v>14</v>
      </c>
      <c r="J916" s="10" t="s">
        <v>14</v>
      </c>
    </row>
    <row r="917" spans="1:10" x14ac:dyDescent="0.25">
      <c r="A917" t="s">
        <v>1345</v>
      </c>
      <c r="B917" s="8" t="s">
        <v>1021</v>
      </c>
      <c r="C917" s="9">
        <v>66.89999999999992</v>
      </c>
      <c r="D917">
        <v>0.78770500001552601</v>
      </c>
      <c r="E917">
        <v>2.3587302000000001E-2</v>
      </c>
      <c r="F917" t="s">
        <v>14</v>
      </c>
      <c r="G917" t="s">
        <v>14</v>
      </c>
      <c r="I917" s="9" t="s">
        <v>14</v>
      </c>
      <c r="J917" s="10" t="s">
        <v>14</v>
      </c>
    </row>
    <row r="918" spans="1:10" x14ac:dyDescent="0.25">
      <c r="A918" t="s">
        <v>1346</v>
      </c>
      <c r="B918" s="8" t="s">
        <v>1021</v>
      </c>
      <c r="C918" s="9">
        <v>66.89999999999992</v>
      </c>
      <c r="D918">
        <v>0.78770500001552601</v>
      </c>
      <c r="E918">
        <v>2.3587302000000001E-2</v>
      </c>
      <c r="F918" t="s">
        <v>14</v>
      </c>
      <c r="G918" t="s">
        <v>14</v>
      </c>
      <c r="I918" s="9" t="s">
        <v>14</v>
      </c>
      <c r="J918" s="10" t="s">
        <v>14</v>
      </c>
    </row>
    <row r="919" spans="1:10" x14ac:dyDescent="0.25">
      <c r="A919" t="s">
        <v>1347</v>
      </c>
      <c r="B919" s="8" t="s">
        <v>1021</v>
      </c>
      <c r="C919" s="9">
        <v>66.89999999999992</v>
      </c>
      <c r="D919">
        <v>0.78770500001552601</v>
      </c>
      <c r="E919">
        <v>2.3587302000000001E-2</v>
      </c>
      <c r="F919" t="s">
        <v>14</v>
      </c>
      <c r="G919" t="s">
        <v>14</v>
      </c>
      <c r="I919" s="9" t="s">
        <v>14</v>
      </c>
      <c r="J919" s="10" t="s">
        <v>14</v>
      </c>
    </row>
    <row r="920" spans="1:10" x14ac:dyDescent="0.25">
      <c r="A920" t="s">
        <v>1348</v>
      </c>
      <c r="B920" s="8" t="s">
        <v>1021</v>
      </c>
      <c r="C920" s="9">
        <v>66.89999999999992</v>
      </c>
      <c r="D920">
        <v>0.78770500001552601</v>
      </c>
      <c r="E920">
        <v>2.3587302000000001E-2</v>
      </c>
      <c r="F920" t="s">
        <v>14</v>
      </c>
      <c r="G920" t="s">
        <v>14</v>
      </c>
      <c r="I920" s="9" t="s">
        <v>14</v>
      </c>
      <c r="J920" s="10" t="s">
        <v>14</v>
      </c>
    </row>
    <row r="921" spans="1:10" x14ac:dyDescent="0.25">
      <c r="A921" t="s">
        <v>1349</v>
      </c>
      <c r="B921" s="8" t="s">
        <v>1021</v>
      </c>
      <c r="C921" s="9">
        <v>66.89999999999992</v>
      </c>
      <c r="D921">
        <v>0.78770500001552601</v>
      </c>
      <c r="E921">
        <v>2.3587302000000001E-2</v>
      </c>
      <c r="F921" t="s">
        <v>14</v>
      </c>
      <c r="G921" t="s">
        <v>14</v>
      </c>
      <c r="I921" s="9" t="s">
        <v>14</v>
      </c>
      <c r="J921" s="10" t="s">
        <v>14</v>
      </c>
    </row>
    <row r="922" spans="1:10" x14ac:dyDescent="0.25">
      <c r="A922" t="s">
        <v>1350</v>
      </c>
      <c r="B922" s="8" t="s">
        <v>1021</v>
      </c>
      <c r="C922" s="9">
        <v>66.89999999999992</v>
      </c>
      <c r="D922">
        <v>0.91238124073648896</v>
      </c>
      <c r="E922">
        <v>3.9844151000000001E-2</v>
      </c>
      <c r="F922" t="s">
        <v>14</v>
      </c>
      <c r="G922" t="s">
        <v>14</v>
      </c>
      <c r="I922" s="9" t="s">
        <v>14</v>
      </c>
      <c r="J922" s="10" t="s">
        <v>14</v>
      </c>
    </row>
    <row r="923" spans="1:10" x14ac:dyDescent="0.25">
      <c r="A923" t="s">
        <v>1351</v>
      </c>
      <c r="B923" s="8" t="s">
        <v>1021</v>
      </c>
      <c r="C923" s="9">
        <v>66.89999999999992</v>
      </c>
      <c r="D923">
        <v>0.68166063912950303</v>
      </c>
      <c r="E923">
        <v>2.8386435000000002E-2</v>
      </c>
      <c r="F923" t="s">
        <v>14</v>
      </c>
      <c r="G923" t="s">
        <v>14</v>
      </c>
      <c r="I923" s="9" t="s">
        <v>14</v>
      </c>
      <c r="J923" s="10" t="s">
        <v>14</v>
      </c>
    </row>
    <row r="924" spans="1:10" x14ac:dyDescent="0.25">
      <c r="A924" t="s">
        <v>1352</v>
      </c>
      <c r="B924" s="8" t="s">
        <v>1021</v>
      </c>
      <c r="C924" s="9">
        <v>66.89999999999992</v>
      </c>
      <c r="D924">
        <v>0.78770500001552601</v>
      </c>
      <c r="E924">
        <v>2.3587302000000001E-2</v>
      </c>
      <c r="F924" t="s">
        <v>1295</v>
      </c>
      <c r="G924" t="s">
        <v>14</v>
      </c>
      <c r="H924" s="9" t="s">
        <v>335</v>
      </c>
      <c r="I924" s="9" t="s">
        <v>14</v>
      </c>
      <c r="J924" s="10" t="s">
        <v>14</v>
      </c>
    </row>
    <row r="925" spans="1:10" x14ac:dyDescent="0.25">
      <c r="A925" t="s">
        <v>1353</v>
      </c>
      <c r="B925" s="8" t="s">
        <v>1021</v>
      </c>
      <c r="C925" s="9">
        <v>66.89999999999992</v>
      </c>
      <c r="D925">
        <v>0.78770500001552601</v>
      </c>
      <c r="E925">
        <v>2.3587302000000001E-2</v>
      </c>
      <c r="F925" t="s">
        <v>1293</v>
      </c>
      <c r="G925" t="s">
        <v>14</v>
      </c>
      <c r="H925" s="9" t="s">
        <v>204</v>
      </c>
      <c r="I925" s="9" t="s">
        <v>14</v>
      </c>
      <c r="J925" s="10" t="s">
        <v>14</v>
      </c>
    </row>
    <row r="926" spans="1:10" x14ac:dyDescent="0.25">
      <c r="A926" t="s">
        <v>1354</v>
      </c>
      <c r="B926" s="8" t="s">
        <v>1021</v>
      </c>
      <c r="C926" s="9">
        <v>66.89999999999992</v>
      </c>
      <c r="D926">
        <v>0.78770500001552601</v>
      </c>
      <c r="E926">
        <v>2.3587302000000001E-2</v>
      </c>
      <c r="F926" t="s">
        <v>1297</v>
      </c>
      <c r="G926" t="s">
        <v>14</v>
      </c>
      <c r="H926" s="9" t="s">
        <v>652</v>
      </c>
      <c r="I926" s="9" t="s">
        <v>14</v>
      </c>
      <c r="J926" s="10" t="s">
        <v>14</v>
      </c>
    </row>
    <row r="927" spans="1:10" x14ac:dyDescent="0.25">
      <c r="A927" t="s">
        <v>1355</v>
      </c>
      <c r="B927" s="8" t="s">
        <v>1021</v>
      </c>
      <c r="C927" s="9">
        <v>66.89999999999992</v>
      </c>
      <c r="D927">
        <v>0.78770500001552601</v>
      </c>
      <c r="E927">
        <v>2.3587302000000001E-2</v>
      </c>
      <c r="F927" t="s">
        <v>14</v>
      </c>
      <c r="G927" t="s">
        <v>14</v>
      </c>
      <c r="I927" s="9" t="s">
        <v>14</v>
      </c>
      <c r="J927" s="10" t="s">
        <v>14</v>
      </c>
    </row>
    <row r="928" spans="1:10" x14ac:dyDescent="0.25">
      <c r="A928" t="s">
        <v>1356</v>
      </c>
      <c r="B928" s="8" t="s">
        <v>1021</v>
      </c>
      <c r="C928" s="9">
        <v>66.89999999999992</v>
      </c>
      <c r="D928">
        <v>0.78770500001552601</v>
      </c>
      <c r="E928">
        <v>2.3587302000000001E-2</v>
      </c>
      <c r="F928" t="s">
        <v>14</v>
      </c>
      <c r="G928" t="s">
        <v>14</v>
      </c>
      <c r="I928" s="9" t="s">
        <v>14</v>
      </c>
      <c r="J928" s="10" t="s">
        <v>14</v>
      </c>
    </row>
    <row r="929" spans="1:10" x14ac:dyDescent="0.25">
      <c r="A929" t="s">
        <v>1357</v>
      </c>
      <c r="B929" s="8" t="s">
        <v>1021</v>
      </c>
      <c r="C929" s="9">
        <v>66.89999999999992</v>
      </c>
      <c r="D929">
        <v>0.78770500001552601</v>
      </c>
      <c r="E929">
        <v>2.3587302000000001E-2</v>
      </c>
      <c r="F929" t="s">
        <v>14</v>
      </c>
      <c r="G929" t="s">
        <v>14</v>
      </c>
      <c r="I929" s="9" t="s">
        <v>14</v>
      </c>
      <c r="J929" s="10" t="s">
        <v>14</v>
      </c>
    </row>
    <row r="930" spans="1:10" x14ac:dyDescent="0.25">
      <c r="A930" t="s">
        <v>1358</v>
      </c>
      <c r="B930" s="8" t="s">
        <v>1021</v>
      </c>
      <c r="C930" s="9">
        <v>66.89999999999992</v>
      </c>
      <c r="D930">
        <v>0.78770500001552601</v>
      </c>
      <c r="E930">
        <v>2.3587302000000001E-2</v>
      </c>
      <c r="F930" t="s">
        <v>1295</v>
      </c>
      <c r="G930" t="s">
        <v>14</v>
      </c>
      <c r="H930" s="9" t="s">
        <v>335</v>
      </c>
      <c r="I930" s="9" t="s">
        <v>14</v>
      </c>
      <c r="J930" s="10" t="s">
        <v>14</v>
      </c>
    </row>
    <row r="931" spans="1:10" x14ac:dyDescent="0.25">
      <c r="A931" t="s">
        <v>1359</v>
      </c>
      <c r="B931" s="8" t="s">
        <v>1021</v>
      </c>
      <c r="C931" s="9">
        <v>66.89999999999992</v>
      </c>
      <c r="D931">
        <v>0.78770500001552601</v>
      </c>
      <c r="E931">
        <v>2.3587302000000001E-2</v>
      </c>
      <c r="F931" t="s">
        <v>14</v>
      </c>
      <c r="G931" t="s">
        <v>14</v>
      </c>
      <c r="I931" s="9" t="s">
        <v>14</v>
      </c>
      <c r="J931" s="10" t="s">
        <v>14</v>
      </c>
    </row>
    <row r="932" spans="1:10" x14ac:dyDescent="0.25">
      <c r="A932" t="s">
        <v>1360</v>
      </c>
      <c r="B932" s="8" t="s">
        <v>1021</v>
      </c>
      <c r="C932" s="9">
        <v>66.89999999999992</v>
      </c>
      <c r="D932">
        <v>0.78770500001552601</v>
      </c>
      <c r="E932">
        <v>2.3587302000000001E-2</v>
      </c>
      <c r="F932" t="s">
        <v>14</v>
      </c>
      <c r="G932" t="s">
        <v>14</v>
      </c>
      <c r="I932" s="9" t="s">
        <v>14</v>
      </c>
      <c r="J932" s="10" t="s">
        <v>14</v>
      </c>
    </row>
    <row r="933" spans="1:10" x14ac:dyDescent="0.25">
      <c r="A933" t="s">
        <v>1361</v>
      </c>
      <c r="B933" s="8" t="s">
        <v>1021</v>
      </c>
      <c r="C933" s="9">
        <v>66.89999999999992</v>
      </c>
      <c r="D933">
        <v>0.78770500001552601</v>
      </c>
      <c r="E933">
        <v>2.3587302000000001E-2</v>
      </c>
      <c r="F933" t="s">
        <v>14</v>
      </c>
      <c r="G933" t="s">
        <v>14</v>
      </c>
      <c r="I933" s="9" t="s">
        <v>14</v>
      </c>
      <c r="J933" s="10" t="s">
        <v>14</v>
      </c>
    </row>
    <row r="934" spans="1:10" x14ac:dyDescent="0.25">
      <c r="A934" t="s">
        <v>1362</v>
      </c>
      <c r="B934" s="8" t="s">
        <v>1021</v>
      </c>
      <c r="C934" s="9">
        <v>66.89999999999992</v>
      </c>
      <c r="D934">
        <v>0.78770500001552601</v>
      </c>
      <c r="E934">
        <v>2.3587302000000001E-2</v>
      </c>
      <c r="F934" t="s">
        <v>14</v>
      </c>
      <c r="G934" t="s">
        <v>14</v>
      </c>
      <c r="I934" s="9" t="s">
        <v>14</v>
      </c>
      <c r="J934" s="10" t="s">
        <v>14</v>
      </c>
    </row>
    <row r="935" spans="1:10" x14ac:dyDescent="0.25">
      <c r="A935" t="s">
        <v>1363</v>
      </c>
      <c r="B935" s="8" t="s">
        <v>1021</v>
      </c>
      <c r="C935" s="9">
        <v>66.89999999999992</v>
      </c>
      <c r="D935">
        <v>0.78770500001552601</v>
      </c>
      <c r="E935">
        <v>2.3587302000000001E-2</v>
      </c>
      <c r="F935" t="s">
        <v>14</v>
      </c>
      <c r="G935" t="s">
        <v>14</v>
      </c>
      <c r="I935" s="9" t="s">
        <v>14</v>
      </c>
      <c r="J935" s="10" t="s">
        <v>14</v>
      </c>
    </row>
    <row r="936" spans="1:10" x14ac:dyDescent="0.25">
      <c r="A936" t="s">
        <v>1364</v>
      </c>
      <c r="B936" s="8" t="s">
        <v>1021</v>
      </c>
      <c r="C936" s="9">
        <v>66.89999999999992</v>
      </c>
      <c r="D936">
        <v>0.78770500001552601</v>
      </c>
      <c r="E936">
        <v>2.3587302000000001E-2</v>
      </c>
      <c r="F936" t="s">
        <v>1293</v>
      </c>
      <c r="G936" t="s">
        <v>14</v>
      </c>
      <c r="H936" s="9" t="s">
        <v>204</v>
      </c>
      <c r="I936" s="9" t="s">
        <v>14</v>
      </c>
      <c r="J936" s="10" t="s">
        <v>14</v>
      </c>
    </row>
    <row r="937" spans="1:10" x14ac:dyDescent="0.25">
      <c r="A937" t="s">
        <v>1365</v>
      </c>
      <c r="B937" s="8" t="s">
        <v>1021</v>
      </c>
      <c r="C937" s="9">
        <v>66.89999999999992</v>
      </c>
      <c r="D937">
        <v>0.78770500001552601</v>
      </c>
      <c r="E937">
        <v>2.3587302000000001E-2</v>
      </c>
      <c r="F937" t="s">
        <v>1366</v>
      </c>
      <c r="G937" t="s">
        <v>14</v>
      </c>
      <c r="H937" s="9" t="s">
        <v>204</v>
      </c>
      <c r="I937" s="9" t="s">
        <v>14</v>
      </c>
      <c r="J937" s="10" t="s">
        <v>14</v>
      </c>
    </row>
    <row r="938" spans="1:10" x14ac:dyDescent="0.25">
      <c r="A938" t="s">
        <v>1367</v>
      </c>
      <c r="B938" s="8" t="s">
        <v>1021</v>
      </c>
      <c r="C938" s="9">
        <v>66.89999999999992</v>
      </c>
      <c r="D938">
        <v>0.78770500001552601</v>
      </c>
      <c r="E938">
        <v>2.3587302000000001E-2</v>
      </c>
      <c r="F938" t="s">
        <v>1295</v>
      </c>
      <c r="G938" t="s">
        <v>14</v>
      </c>
      <c r="H938" s="9" t="s">
        <v>335</v>
      </c>
      <c r="I938" s="9" t="s">
        <v>14</v>
      </c>
      <c r="J938" s="10" t="s">
        <v>14</v>
      </c>
    </row>
    <row r="939" spans="1:10" x14ac:dyDescent="0.25">
      <c r="A939" t="s">
        <v>1368</v>
      </c>
      <c r="B939" s="8" t="s">
        <v>1021</v>
      </c>
      <c r="C939" s="9">
        <v>66.89999999999992</v>
      </c>
      <c r="D939">
        <v>0.78770500001552601</v>
      </c>
      <c r="E939">
        <v>2.3587302000000001E-2</v>
      </c>
      <c r="F939" t="s">
        <v>1366</v>
      </c>
      <c r="G939" t="s">
        <v>14</v>
      </c>
      <c r="H939" s="9" t="s">
        <v>204</v>
      </c>
      <c r="I939" s="9" t="s">
        <v>14</v>
      </c>
      <c r="J939" s="10" t="s">
        <v>14</v>
      </c>
    </row>
    <row r="940" spans="1:10" x14ac:dyDescent="0.25">
      <c r="A940" t="s">
        <v>1369</v>
      </c>
      <c r="B940" s="8" t="s">
        <v>1021</v>
      </c>
      <c r="C940" s="9">
        <v>66.89999999999992</v>
      </c>
      <c r="D940">
        <v>0.72670697835582798</v>
      </c>
      <c r="E940">
        <v>3.0136922E-2</v>
      </c>
      <c r="F940" t="s">
        <v>1370</v>
      </c>
      <c r="G940" t="s">
        <v>14</v>
      </c>
      <c r="H940" s="9" t="s">
        <v>652</v>
      </c>
      <c r="I940" s="9" t="s">
        <v>14</v>
      </c>
      <c r="J940" s="10" t="s">
        <v>14</v>
      </c>
    </row>
    <row r="941" spans="1:10" x14ac:dyDescent="0.25">
      <c r="A941" t="s">
        <v>1371</v>
      </c>
      <c r="B941" s="8" t="s">
        <v>1021</v>
      </c>
      <c r="C941" s="9">
        <v>66.89999999999992</v>
      </c>
      <c r="D941">
        <v>0.78770500001552601</v>
      </c>
      <c r="E941">
        <v>2.3587302000000001E-2</v>
      </c>
      <c r="F941" t="s">
        <v>14</v>
      </c>
      <c r="G941" t="s">
        <v>14</v>
      </c>
      <c r="I941" s="9" t="s">
        <v>14</v>
      </c>
      <c r="J941" s="10" t="s">
        <v>14</v>
      </c>
    </row>
    <row r="942" spans="1:10" x14ac:dyDescent="0.25">
      <c r="A942" t="s">
        <v>1372</v>
      </c>
      <c r="B942" s="8" t="s">
        <v>1021</v>
      </c>
      <c r="C942" s="9">
        <v>66.89999999999992</v>
      </c>
      <c r="D942">
        <v>0.94596983965497305</v>
      </c>
      <c r="E942">
        <v>1.842647E-2</v>
      </c>
      <c r="F942" t="s">
        <v>14</v>
      </c>
      <c r="G942" t="s">
        <v>14</v>
      </c>
      <c r="I942" s="9" t="s">
        <v>14</v>
      </c>
      <c r="J942" s="10" t="s">
        <v>14</v>
      </c>
    </row>
    <row r="943" spans="1:10" x14ac:dyDescent="0.25">
      <c r="A943" t="s">
        <v>1373</v>
      </c>
      <c r="B943" s="8" t="s">
        <v>1021</v>
      </c>
      <c r="C943" s="9">
        <v>66.89999999999992</v>
      </c>
      <c r="D943">
        <v>0.71509790969126596</v>
      </c>
      <c r="E943">
        <v>3.9019189000000003E-2</v>
      </c>
      <c r="F943" t="s">
        <v>14</v>
      </c>
      <c r="G943" s="12" t="s">
        <v>14</v>
      </c>
      <c r="I943" s="9" t="s">
        <v>14</v>
      </c>
      <c r="J943" s="10" t="s">
        <v>14</v>
      </c>
    </row>
    <row r="944" spans="1:10" x14ac:dyDescent="0.25">
      <c r="A944" t="s">
        <v>1374</v>
      </c>
      <c r="B944" s="8" t="s">
        <v>1021</v>
      </c>
      <c r="C944" s="9">
        <v>66.89999999999992</v>
      </c>
      <c r="D944">
        <v>0.78770500001552601</v>
      </c>
      <c r="E944">
        <v>2.3587302000000001E-2</v>
      </c>
      <c r="F944" t="s">
        <v>14</v>
      </c>
      <c r="G944" t="s">
        <v>14</v>
      </c>
      <c r="I944" s="9" t="s">
        <v>14</v>
      </c>
      <c r="J944" s="10" t="s">
        <v>14</v>
      </c>
    </row>
    <row r="945" spans="1:10" x14ac:dyDescent="0.25">
      <c r="A945" t="s">
        <v>1375</v>
      </c>
      <c r="B945" s="8" t="s">
        <v>1021</v>
      </c>
      <c r="C945" s="9">
        <v>66.89999999999992</v>
      </c>
      <c r="D945">
        <v>0.68166063912950303</v>
      </c>
      <c r="E945">
        <v>2.8386435000000002E-2</v>
      </c>
      <c r="F945" t="s">
        <v>14</v>
      </c>
      <c r="G945" t="s">
        <v>2768</v>
      </c>
      <c r="I945" s="9" t="s">
        <v>1055</v>
      </c>
      <c r="J945" s="10">
        <v>39316608</v>
      </c>
    </row>
    <row r="946" spans="1:10" x14ac:dyDescent="0.25">
      <c r="A946" t="s">
        <v>1376</v>
      </c>
      <c r="B946" s="8" t="s">
        <v>1021</v>
      </c>
      <c r="C946" s="9">
        <v>66.89999999999992</v>
      </c>
      <c r="D946">
        <v>0.78770500001552601</v>
      </c>
      <c r="E946">
        <v>2.3587302000000001E-2</v>
      </c>
      <c r="F946" t="s">
        <v>14</v>
      </c>
      <c r="G946" t="s">
        <v>14</v>
      </c>
      <c r="I946" s="9" t="s">
        <v>14</v>
      </c>
      <c r="J946" s="10" t="s">
        <v>14</v>
      </c>
    </row>
    <row r="947" spans="1:10" x14ac:dyDescent="0.25">
      <c r="A947" t="s">
        <v>1377</v>
      </c>
      <c r="B947" s="8" t="s">
        <v>1021</v>
      </c>
      <c r="C947" s="9">
        <v>66.89999999999992</v>
      </c>
      <c r="D947">
        <v>0.78770500001552601</v>
      </c>
      <c r="E947">
        <v>2.3587302000000001E-2</v>
      </c>
      <c r="F947" t="s">
        <v>1366</v>
      </c>
      <c r="G947" t="s">
        <v>14</v>
      </c>
      <c r="H947" s="9" t="s">
        <v>204</v>
      </c>
      <c r="I947" s="9" t="s">
        <v>14</v>
      </c>
      <c r="J947" s="10" t="s">
        <v>14</v>
      </c>
    </row>
    <row r="948" spans="1:10" x14ac:dyDescent="0.25">
      <c r="A948" t="s">
        <v>1378</v>
      </c>
      <c r="B948" s="8" t="s">
        <v>1021</v>
      </c>
      <c r="C948" s="9">
        <v>66.89999999999992</v>
      </c>
      <c r="D948">
        <v>0.78770500001552601</v>
      </c>
      <c r="E948">
        <v>2.3587302000000001E-2</v>
      </c>
      <c r="F948" t="s">
        <v>14</v>
      </c>
      <c r="G948" t="s">
        <v>14</v>
      </c>
      <c r="I948" s="9" t="s">
        <v>14</v>
      </c>
      <c r="J948" s="10" t="s">
        <v>14</v>
      </c>
    </row>
    <row r="949" spans="1:10" x14ac:dyDescent="0.25">
      <c r="A949" t="s">
        <v>1379</v>
      </c>
      <c r="B949" s="8" t="s">
        <v>1021</v>
      </c>
      <c r="C949" s="9">
        <v>66.89999999999992</v>
      </c>
      <c r="D949">
        <v>0.78770500001552601</v>
      </c>
      <c r="E949">
        <v>2.3587302000000001E-2</v>
      </c>
      <c r="F949" t="s">
        <v>1380</v>
      </c>
      <c r="G949" t="s">
        <v>14</v>
      </c>
      <c r="H949" s="9" t="s">
        <v>364</v>
      </c>
      <c r="I949" s="9" t="s">
        <v>14</v>
      </c>
      <c r="J949" s="10" t="s">
        <v>14</v>
      </c>
    </row>
    <row r="950" spans="1:10" x14ac:dyDescent="0.25">
      <c r="A950" t="s">
        <v>1381</v>
      </c>
      <c r="B950" s="8" t="s">
        <v>1021</v>
      </c>
      <c r="C950" s="9">
        <v>66.89999999999992</v>
      </c>
      <c r="D950">
        <v>0.801198767441471</v>
      </c>
      <c r="E950">
        <v>4.6879034E-2</v>
      </c>
      <c r="F950" t="s">
        <v>14</v>
      </c>
      <c r="G950" t="s">
        <v>14</v>
      </c>
      <c r="I950" s="9" t="s">
        <v>14</v>
      </c>
      <c r="J950" s="10" t="s">
        <v>14</v>
      </c>
    </row>
    <row r="951" spans="1:10" x14ac:dyDescent="0.25">
      <c r="A951" t="s">
        <v>1382</v>
      </c>
      <c r="B951" s="8" t="s">
        <v>1021</v>
      </c>
      <c r="C951" s="9">
        <v>66.89999999999992</v>
      </c>
      <c r="D951">
        <v>0.78770500001552601</v>
      </c>
      <c r="E951">
        <v>2.3587302000000001E-2</v>
      </c>
      <c r="F951" t="s">
        <v>1383</v>
      </c>
      <c r="G951" t="s">
        <v>14</v>
      </c>
      <c r="H951" s="9" t="s">
        <v>445</v>
      </c>
      <c r="I951" s="9" t="s">
        <v>14</v>
      </c>
      <c r="J951" s="10" t="s">
        <v>14</v>
      </c>
    </row>
    <row r="952" spans="1:10" x14ac:dyDescent="0.25">
      <c r="A952" t="s">
        <v>1384</v>
      </c>
      <c r="B952" s="8" t="s">
        <v>1021</v>
      </c>
      <c r="C952" s="9">
        <v>66.89999999999992</v>
      </c>
      <c r="D952">
        <v>0.78770500001552601</v>
      </c>
      <c r="E952">
        <v>2.3587302000000001E-2</v>
      </c>
      <c r="F952" t="s">
        <v>14</v>
      </c>
      <c r="G952" t="s">
        <v>14</v>
      </c>
      <c r="I952" s="9" t="s">
        <v>14</v>
      </c>
      <c r="J952" s="10" t="s">
        <v>14</v>
      </c>
    </row>
    <row r="953" spans="1:10" x14ac:dyDescent="0.25">
      <c r="A953" t="s">
        <v>1385</v>
      </c>
      <c r="B953" s="8" t="s">
        <v>1021</v>
      </c>
      <c r="C953" s="9">
        <v>66.89999999999992</v>
      </c>
      <c r="D953">
        <v>0.78770500001552601</v>
      </c>
      <c r="E953">
        <v>2.3587302000000001E-2</v>
      </c>
      <c r="F953" t="s">
        <v>1386</v>
      </c>
      <c r="G953" t="s">
        <v>14</v>
      </c>
      <c r="H953" s="9" t="s">
        <v>143</v>
      </c>
      <c r="I953" s="9" t="s">
        <v>14</v>
      </c>
      <c r="J953" s="10" t="s">
        <v>14</v>
      </c>
    </row>
    <row r="954" spans="1:10" x14ac:dyDescent="0.25">
      <c r="A954" t="s">
        <v>1387</v>
      </c>
      <c r="B954" s="8" t="s">
        <v>1021</v>
      </c>
      <c r="C954" s="9">
        <v>66.89999999999992</v>
      </c>
      <c r="D954">
        <v>0.78770500001552601</v>
      </c>
      <c r="E954">
        <v>2.3587302000000001E-2</v>
      </c>
      <c r="F954" t="s">
        <v>14</v>
      </c>
      <c r="G954" t="s">
        <v>14</v>
      </c>
      <c r="I954" s="9" t="s">
        <v>14</v>
      </c>
      <c r="J954" s="10" t="s">
        <v>14</v>
      </c>
    </row>
    <row r="955" spans="1:10" x14ac:dyDescent="0.25">
      <c r="A955" t="s">
        <v>1388</v>
      </c>
      <c r="B955" s="8" t="s">
        <v>1021</v>
      </c>
      <c r="C955" s="9">
        <v>66.89999999999992</v>
      </c>
      <c r="D955">
        <v>0.78770500001552601</v>
      </c>
      <c r="E955">
        <v>2.3587302000000001E-2</v>
      </c>
      <c r="F955" t="s">
        <v>14</v>
      </c>
      <c r="G955" t="s">
        <v>14</v>
      </c>
      <c r="I955" s="9" t="s">
        <v>14</v>
      </c>
      <c r="J955" s="10" t="s">
        <v>14</v>
      </c>
    </row>
    <row r="956" spans="1:10" x14ac:dyDescent="0.25">
      <c r="A956" t="s">
        <v>1389</v>
      </c>
      <c r="B956" s="8" t="s">
        <v>1021</v>
      </c>
      <c r="C956" s="9">
        <v>66.89999999999992</v>
      </c>
      <c r="D956">
        <v>0.78770500001552601</v>
      </c>
      <c r="E956">
        <v>2.3587302000000001E-2</v>
      </c>
      <c r="F956" t="s">
        <v>14</v>
      </c>
      <c r="G956" t="s">
        <v>14</v>
      </c>
      <c r="I956" s="9" t="s">
        <v>14</v>
      </c>
      <c r="J956" s="10" t="s">
        <v>14</v>
      </c>
    </row>
    <row r="957" spans="1:10" x14ac:dyDescent="0.25">
      <c r="A957" t="s">
        <v>1390</v>
      </c>
      <c r="B957" s="8" t="s">
        <v>1021</v>
      </c>
      <c r="C957" s="9">
        <v>66.89999999999992</v>
      </c>
      <c r="D957">
        <v>0.78770500001552601</v>
      </c>
      <c r="E957">
        <v>2.3587302000000001E-2</v>
      </c>
      <c r="F957" t="s">
        <v>851</v>
      </c>
      <c r="G957" t="s">
        <v>14</v>
      </c>
      <c r="H957" s="9" t="s">
        <v>199</v>
      </c>
      <c r="I957" s="9" t="s">
        <v>14</v>
      </c>
      <c r="J957" s="10" t="s">
        <v>14</v>
      </c>
    </row>
    <row r="958" spans="1:10" x14ac:dyDescent="0.25">
      <c r="A958" t="s">
        <v>1391</v>
      </c>
      <c r="B958" s="8" t="s">
        <v>1021</v>
      </c>
      <c r="C958" s="9">
        <v>66.89999999999992</v>
      </c>
      <c r="D958">
        <v>0.78770500001552601</v>
      </c>
      <c r="E958">
        <v>2.3587302000000001E-2</v>
      </c>
      <c r="F958" t="s">
        <v>14</v>
      </c>
      <c r="G958" t="s">
        <v>14</v>
      </c>
      <c r="I958" s="9" t="s">
        <v>14</v>
      </c>
      <c r="J958" s="10" t="s">
        <v>14</v>
      </c>
    </row>
    <row r="959" spans="1:10" x14ac:dyDescent="0.25">
      <c r="A959" t="s">
        <v>1392</v>
      </c>
      <c r="B959" s="8" t="s">
        <v>1021</v>
      </c>
      <c r="C959" s="9">
        <v>66.89999999999992</v>
      </c>
      <c r="D959">
        <v>0.78770500001552601</v>
      </c>
      <c r="E959">
        <v>2.3587302000000001E-2</v>
      </c>
      <c r="F959" t="s">
        <v>14</v>
      </c>
      <c r="G959" t="s">
        <v>14</v>
      </c>
      <c r="I959" s="9" t="s">
        <v>14</v>
      </c>
      <c r="J959" s="10" t="s">
        <v>14</v>
      </c>
    </row>
    <row r="960" spans="1:10" x14ac:dyDescent="0.25">
      <c r="A960" t="s">
        <v>1393</v>
      </c>
      <c r="B960" s="8" t="s">
        <v>1021</v>
      </c>
      <c r="C960" s="9">
        <v>66.89999999999992</v>
      </c>
      <c r="D960">
        <v>0.78770500001552601</v>
      </c>
      <c r="E960">
        <v>2.3587302000000001E-2</v>
      </c>
      <c r="F960" t="s">
        <v>1394</v>
      </c>
      <c r="G960" t="s">
        <v>14</v>
      </c>
      <c r="H960" s="9" t="s">
        <v>442</v>
      </c>
      <c r="I960" s="9" t="s">
        <v>14</v>
      </c>
      <c r="J960" s="10" t="s">
        <v>14</v>
      </c>
    </row>
    <row r="961" spans="1:10" x14ac:dyDescent="0.25">
      <c r="A961" t="s">
        <v>1395</v>
      </c>
      <c r="B961" s="8" t="s">
        <v>1021</v>
      </c>
      <c r="C961" s="9">
        <v>66.89999999999992</v>
      </c>
      <c r="D961">
        <v>0.78770500001552601</v>
      </c>
      <c r="E961">
        <v>2.3587302000000001E-2</v>
      </c>
      <c r="F961" t="s">
        <v>14</v>
      </c>
      <c r="G961" t="s">
        <v>14</v>
      </c>
      <c r="I961" s="9" t="s">
        <v>14</v>
      </c>
      <c r="J961" s="10" t="s">
        <v>14</v>
      </c>
    </row>
    <row r="962" spans="1:10" x14ac:dyDescent="0.25">
      <c r="A962" t="s">
        <v>1396</v>
      </c>
      <c r="B962" s="8" t="s">
        <v>1021</v>
      </c>
      <c r="C962" s="9">
        <v>66.89999999999992</v>
      </c>
      <c r="D962">
        <v>0.78770500001552601</v>
      </c>
      <c r="E962">
        <v>2.3587302000000001E-2</v>
      </c>
      <c r="F962" t="s">
        <v>14</v>
      </c>
      <c r="G962" t="s">
        <v>14</v>
      </c>
      <c r="I962" s="9" t="s">
        <v>14</v>
      </c>
      <c r="J962" s="10" t="s">
        <v>14</v>
      </c>
    </row>
    <row r="963" spans="1:10" x14ac:dyDescent="0.25">
      <c r="A963" t="s">
        <v>1397</v>
      </c>
      <c r="B963" s="8" t="s">
        <v>1021</v>
      </c>
      <c r="C963" s="9">
        <v>66.89999999999992</v>
      </c>
      <c r="D963">
        <v>0.78770500001552601</v>
      </c>
      <c r="E963">
        <v>2.3587302000000001E-2</v>
      </c>
      <c r="F963" t="s">
        <v>14</v>
      </c>
      <c r="G963" t="s">
        <v>14</v>
      </c>
      <c r="I963" s="9" t="s">
        <v>14</v>
      </c>
      <c r="J963" s="10" t="s">
        <v>14</v>
      </c>
    </row>
    <row r="964" spans="1:10" x14ac:dyDescent="0.25">
      <c r="A964" t="s">
        <v>1398</v>
      </c>
      <c r="B964" s="8" t="s">
        <v>1021</v>
      </c>
      <c r="C964" s="9">
        <v>66.89999999999992</v>
      </c>
      <c r="D964">
        <v>0.78770500001552601</v>
      </c>
      <c r="E964">
        <v>2.3587302000000001E-2</v>
      </c>
      <c r="F964" t="s">
        <v>14</v>
      </c>
      <c r="G964" t="s">
        <v>14</v>
      </c>
      <c r="I964" s="9" t="s">
        <v>14</v>
      </c>
      <c r="J964" s="10" t="s">
        <v>14</v>
      </c>
    </row>
    <row r="965" spans="1:10" x14ac:dyDescent="0.25">
      <c r="A965" t="s">
        <v>1399</v>
      </c>
      <c r="B965" s="8" t="s">
        <v>1021</v>
      </c>
      <c r="C965" s="9">
        <v>66.89999999999992</v>
      </c>
      <c r="D965">
        <v>0.78770500001552601</v>
      </c>
      <c r="E965">
        <v>2.3587302000000001E-2</v>
      </c>
      <c r="F965" t="s">
        <v>14</v>
      </c>
      <c r="G965" t="s">
        <v>14</v>
      </c>
      <c r="I965" s="9" t="s">
        <v>14</v>
      </c>
      <c r="J965" s="10" t="s">
        <v>14</v>
      </c>
    </row>
    <row r="966" spans="1:10" x14ac:dyDescent="0.25">
      <c r="A966" t="s">
        <v>1400</v>
      </c>
      <c r="B966" s="8" t="s">
        <v>1021</v>
      </c>
      <c r="C966" s="9">
        <v>66.89999999999992</v>
      </c>
      <c r="D966">
        <v>0.78770500001552601</v>
      </c>
      <c r="E966">
        <v>2.3587302000000001E-2</v>
      </c>
      <c r="F966" t="s">
        <v>1401</v>
      </c>
      <c r="G966" t="s">
        <v>2599</v>
      </c>
      <c r="H966" s="9" t="s">
        <v>652</v>
      </c>
      <c r="I966" s="9" t="s">
        <v>1026</v>
      </c>
      <c r="J966" s="10">
        <v>21063390</v>
      </c>
    </row>
    <row r="967" spans="1:10" x14ac:dyDescent="0.25">
      <c r="A967" t="s">
        <v>1402</v>
      </c>
      <c r="B967" s="8" t="s">
        <v>1021</v>
      </c>
      <c r="C967" s="9">
        <v>66.89999999999992</v>
      </c>
      <c r="D967">
        <v>0.78770500001552601</v>
      </c>
      <c r="E967">
        <v>2.3587302000000001E-2</v>
      </c>
      <c r="F967" t="s">
        <v>1403</v>
      </c>
      <c r="G967" t="s">
        <v>14</v>
      </c>
      <c r="H967" s="9" t="s">
        <v>204</v>
      </c>
      <c r="I967" s="9" t="s">
        <v>14</v>
      </c>
      <c r="J967" s="10" t="s">
        <v>14</v>
      </c>
    </row>
    <row r="968" spans="1:10" x14ac:dyDescent="0.25">
      <c r="A968" t="s">
        <v>1404</v>
      </c>
      <c r="B968" s="8" t="s">
        <v>1021</v>
      </c>
      <c r="C968" s="9">
        <v>66.89999999999992</v>
      </c>
      <c r="D968">
        <v>0.78770500001552601</v>
      </c>
      <c r="E968">
        <v>2.3587302000000001E-2</v>
      </c>
      <c r="F968" t="s">
        <v>14</v>
      </c>
      <c r="G968" t="s">
        <v>14</v>
      </c>
      <c r="I968" s="9" t="s">
        <v>14</v>
      </c>
      <c r="J968" s="10" t="s">
        <v>14</v>
      </c>
    </row>
    <row r="969" spans="1:10" x14ac:dyDescent="0.25">
      <c r="A969" t="s">
        <v>1405</v>
      </c>
      <c r="B969" s="8" t="s">
        <v>1021</v>
      </c>
      <c r="C969" s="9">
        <v>66.89999999999992</v>
      </c>
      <c r="D969">
        <v>0.78770500001552601</v>
      </c>
      <c r="E969">
        <v>2.3587302000000001E-2</v>
      </c>
      <c r="F969" t="s">
        <v>14</v>
      </c>
      <c r="G969" t="s">
        <v>14</v>
      </c>
      <c r="I969" s="9" t="s">
        <v>14</v>
      </c>
      <c r="J969" s="10" t="s">
        <v>14</v>
      </c>
    </row>
    <row r="970" spans="1:10" x14ac:dyDescent="0.25">
      <c r="A970" t="s">
        <v>1406</v>
      </c>
      <c r="B970" s="8" t="s">
        <v>1021</v>
      </c>
      <c r="C970" s="9">
        <v>66.89999999999992</v>
      </c>
      <c r="D970">
        <v>0.78770500001552601</v>
      </c>
      <c r="E970">
        <v>2.3587302000000001E-2</v>
      </c>
      <c r="F970" t="s">
        <v>14</v>
      </c>
      <c r="G970" t="s">
        <v>14</v>
      </c>
      <c r="I970" s="9" t="s">
        <v>14</v>
      </c>
      <c r="J970" s="10" t="s">
        <v>14</v>
      </c>
    </row>
    <row r="971" spans="1:10" x14ac:dyDescent="0.25">
      <c r="A971" t="s">
        <v>1407</v>
      </c>
      <c r="B971" s="8" t="s">
        <v>1021</v>
      </c>
      <c r="C971" s="9">
        <v>66.89999999999992</v>
      </c>
      <c r="D971">
        <v>0.91238124073648896</v>
      </c>
      <c r="E971">
        <v>3.9844151000000001E-2</v>
      </c>
      <c r="F971" t="s">
        <v>14</v>
      </c>
      <c r="G971" t="s">
        <v>14</v>
      </c>
      <c r="I971" s="9" t="s">
        <v>14</v>
      </c>
      <c r="J971" s="10" t="s">
        <v>14</v>
      </c>
    </row>
    <row r="972" spans="1:10" x14ac:dyDescent="0.25">
      <c r="A972" t="s">
        <v>1408</v>
      </c>
      <c r="B972" s="8" t="s">
        <v>1021</v>
      </c>
      <c r="C972" s="9">
        <v>66.89999999999992</v>
      </c>
      <c r="D972">
        <v>0.78770500001552601</v>
      </c>
      <c r="E972">
        <v>2.3587302000000001E-2</v>
      </c>
      <c r="F972" t="s">
        <v>14</v>
      </c>
      <c r="G972" t="s">
        <v>14</v>
      </c>
      <c r="I972" s="9" t="s">
        <v>14</v>
      </c>
      <c r="J972" s="10" t="s">
        <v>14</v>
      </c>
    </row>
    <row r="973" spans="1:10" x14ac:dyDescent="0.25">
      <c r="A973" t="s">
        <v>1409</v>
      </c>
      <c r="B973" s="8" t="s">
        <v>1021</v>
      </c>
      <c r="C973" s="9">
        <v>66.89999999999992</v>
      </c>
      <c r="D973">
        <v>0.78770500001552601</v>
      </c>
      <c r="E973">
        <v>2.3587302000000001E-2</v>
      </c>
      <c r="F973" t="s">
        <v>14</v>
      </c>
      <c r="G973" t="s">
        <v>14</v>
      </c>
      <c r="I973" s="9" t="s">
        <v>14</v>
      </c>
      <c r="J973" s="10" t="s">
        <v>14</v>
      </c>
    </row>
    <row r="974" spans="1:10" x14ac:dyDescent="0.25">
      <c r="A974" t="s">
        <v>1410</v>
      </c>
      <c r="B974" s="8" t="s">
        <v>1021</v>
      </c>
      <c r="C974" s="9">
        <v>66.89999999999992</v>
      </c>
      <c r="D974">
        <v>0.78770500001552601</v>
      </c>
      <c r="E974">
        <v>2.3587302000000001E-2</v>
      </c>
      <c r="F974" t="s">
        <v>14</v>
      </c>
      <c r="G974" t="s">
        <v>14</v>
      </c>
      <c r="I974" s="9" t="s">
        <v>14</v>
      </c>
      <c r="J974" s="10" t="s">
        <v>14</v>
      </c>
    </row>
    <row r="975" spans="1:10" x14ac:dyDescent="0.25">
      <c r="A975" t="s">
        <v>1411</v>
      </c>
      <c r="B975" s="8" t="s">
        <v>1021</v>
      </c>
      <c r="C975" s="9">
        <v>66.89999999999992</v>
      </c>
      <c r="D975">
        <v>0.78770500001552601</v>
      </c>
      <c r="E975">
        <v>2.3587302000000001E-2</v>
      </c>
      <c r="F975" t="s">
        <v>14</v>
      </c>
      <c r="G975" t="s">
        <v>14</v>
      </c>
      <c r="I975" s="9" t="s">
        <v>14</v>
      </c>
      <c r="J975" s="10" t="s">
        <v>14</v>
      </c>
    </row>
    <row r="976" spans="1:10" x14ac:dyDescent="0.25">
      <c r="A976" t="s">
        <v>1412</v>
      </c>
      <c r="B976" s="8" t="s">
        <v>1021</v>
      </c>
      <c r="C976" s="9">
        <v>66.89999999999992</v>
      </c>
      <c r="D976">
        <v>0.78770500001552601</v>
      </c>
      <c r="E976">
        <v>2.3587302000000001E-2</v>
      </c>
      <c r="F976" t="s">
        <v>1413</v>
      </c>
      <c r="G976" t="s">
        <v>14</v>
      </c>
      <c r="H976" s="9" t="s">
        <v>445</v>
      </c>
      <c r="I976" s="9" t="s">
        <v>14</v>
      </c>
      <c r="J976" s="10" t="s">
        <v>14</v>
      </c>
    </row>
    <row r="977" spans="1:10" x14ac:dyDescent="0.25">
      <c r="A977" t="s">
        <v>1414</v>
      </c>
      <c r="B977" s="8" t="s">
        <v>1021</v>
      </c>
      <c r="C977" s="9">
        <v>66.89999999999992</v>
      </c>
      <c r="D977">
        <v>0.78770500001552601</v>
      </c>
      <c r="E977">
        <v>2.3587302000000001E-2</v>
      </c>
      <c r="F977" t="s">
        <v>1415</v>
      </c>
      <c r="G977" t="s">
        <v>14</v>
      </c>
      <c r="H977" s="9" t="s">
        <v>204</v>
      </c>
      <c r="I977" s="9" t="s">
        <v>14</v>
      </c>
      <c r="J977" s="10" t="s">
        <v>14</v>
      </c>
    </row>
    <row r="978" spans="1:10" x14ac:dyDescent="0.25">
      <c r="A978" t="s">
        <v>1416</v>
      </c>
      <c r="B978" s="8" t="s">
        <v>1021</v>
      </c>
      <c r="C978" s="9">
        <v>66.89999999999992</v>
      </c>
      <c r="D978">
        <v>0.78770500001552601</v>
      </c>
      <c r="E978">
        <v>2.3587302000000001E-2</v>
      </c>
      <c r="F978" t="s">
        <v>1415</v>
      </c>
      <c r="G978" t="s">
        <v>14</v>
      </c>
      <c r="H978" s="9" t="s">
        <v>204</v>
      </c>
      <c r="I978" s="9" t="s">
        <v>14</v>
      </c>
      <c r="J978" s="10" t="s">
        <v>14</v>
      </c>
    </row>
    <row r="979" spans="1:10" x14ac:dyDescent="0.25">
      <c r="A979" t="s">
        <v>1417</v>
      </c>
      <c r="B979" s="8" t="s">
        <v>1021</v>
      </c>
      <c r="C979" s="9">
        <v>66.89999999999992</v>
      </c>
      <c r="D979">
        <v>0.78770500001552601</v>
      </c>
      <c r="E979">
        <v>2.3587302000000001E-2</v>
      </c>
      <c r="F979" t="s">
        <v>1415</v>
      </c>
      <c r="G979" t="s">
        <v>14</v>
      </c>
      <c r="H979" s="9" t="s">
        <v>204</v>
      </c>
      <c r="I979" s="9" t="s">
        <v>14</v>
      </c>
      <c r="J979" s="10" t="s">
        <v>14</v>
      </c>
    </row>
    <row r="980" spans="1:10" x14ac:dyDescent="0.25">
      <c r="A980" t="s">
        <v>1418</v>
      </c>
      <c r="B980" s="8" t="s">
        <v>1021</v>
      </c>
      <c r="C980" s="9">
        <v>66.89999999999992</v>
      </c>
      <c r="D980">
        <v>0.78770500001552601</v>
      </c>
      <c r="E980">
        <v>2.3587302000000001E-2</v>
      </c>
      <c r="F980" t="s">
        <v>14</v>
      </c>
      <c r="G980" t="s">
        <v>14</v>
      </c>
      <c r="I980" s="9" t="s">
        <v>14</v>
      </c>
      <c r="J980" s="10" t="s">
        <v>14</v>
      </c>
    </row>
    <row r="981" spans="1:10" x14ac:dyDescent="0.25">
      <c r="A981" t="s">
        <v>1419</v>
      </c>
      <c r="B981" s="8" t="s">
        <v>1021</v>
      </c>
      <c r="C981" s="9">
        <v>66.89999999999992</v>
      </c>
      <c r="D981">
        <v>0.78770500001552601</v>
      </c>
      <c r="E981">
        <v>2.3587302000000001E-2</v>
      </c>
      <c r="F981" t="s">
        <v>14</v>
      </c>
      <c r="G981" t="s">
        <v>14</v>
      </c>
      <c r="I981" s="9" t="s">
        <v>14</v>
      </c>
      <c r="J981" s="10" t="s">
        <v>14</v>
      </c>
    </row>
    <row r="982" spans="1:10" x14ac:dyDescent="0.25">
      <c r="A982" t="s">
        <v>1420</v>
      </c>
      <c r="B982" s="8" t="s">
        <v>1021</v>
      </c>
      <c r="C982" s="9">
        <v>66.89999999999992</v>
      </c>
      <c r="D982">
        <v>0.78770500001552601</v>
      </c>
      <c r="E982">
        <v>2.3587302000000001E-2</v>
      </c>
      <c r="F982" t="s">
        <v>14</v>
      </c>
      <c r="G982" t="s">
        <v>14</v>
      </c>
      <c r="I982" s="9" t="s">
        <v>14</v>
      </c>
      <c r="J982" s="10" t="s">
        <v>14</v>
      </c>
    </row>
    <row r="983" spans="1:10" x14ac:dyDescent="0.25">
      <c r="A983" t="s">
        <v>1421</v>
      </c>
      <c r="B983" s="8" t="s">
        <v>1021</v>
      </c>
      <c r="C983" s="9">
        <v>66.89999999999992</v>
      </c>
      <c r="D983">
        <v>0.78770500001552601</v>
      </c>
      <c r="E983">
        <v>2.3587302000000001E-2</v>
      </c>
      <c r="F983" t="s">
        <v>1422</v>
      </c>
      <c r="G983" t="s">
        <v>2600</v>
      </c>
      <c r="H983" s="9" t="s">
        <v>204</v>
      </c>
      <c r="I983" s="9" t="s">
        <v>1026</v>
      </c>
      <c r="J983" s="10">
        <v>21121832</v>
      </c>
    </row>
    <row r="984" spans="1:10" x14ac:dyDescent="0.25">
      <c r="A984" t="s">
        <v>1423</v>
      </c>
      <c r="B984" s="8" t="s">
        <v>1021</v>
      </c>
      <c r="C984" s="9">
        <v>66.89999999999992</v>
      </c>
      <c r="D984">
        <v>0.78770500001552601</v>
      </c>
      <c r="E984">
        <v>2.3587302000000001E-2</v>
      </c>
      <c r="F984" t="s">
        <v>14</v>
      </c>
      <c r="G984" t="s">
        <v>14</v>
      </c>
      <c r="I984" s="9" t="s">
        <v>14</v>
      </c>
      <c r="J984" s="10" t="s">
        <v>14</v>
      </c>
    </row>
    <row r="985" spans="1:10" x14ac:dyDescent="0.25">
      <c r="A985" t="s">
        <v>1424</v>
      </c>
      <c r="B985" s="8" t="s">
        <v>1021</v>
      </c>
      <c r="C985" s="9">
        <v>66.89999999999992</v>
      </c>
      <c r="D985">
        <v>0.78770500001552601</v>
      </c>
      <c r="E985">
        <v>2.3587302000000001E-2</v>
      </c>
      <c r="F985" t="s">
        <v>14</v>
      </c>
      <c r="G985" t="s">
        <v>14</v>
      </c>
      <c r="I985" s="9" t="s">
        <v>14</v>
      </c>
      <c r="J985" s="10" t="s">
        <v>14</v>
      </c>
    </row>
    <row r="986" spans="1:10" x14ac:dyDescent="0.25">
      <c r="A986" t="s">
        <v>1425</v>
      </c>
      <c r="B986" s="8" t="s">
        <v>1021</v>
      </c>
      <c r="C986" s="9">
        <v>66.89999999999992</v>
      </c>
      <c r="D986">
        <v>0.78770500001552601</v>
      </c>
      <c r="E986">
        <v>2.3587302000000001E-2</v>
      </c>
      <c r="F986" t="s">
        <v>14</v>
      </c>
      <c r="G986" t="s">
        <v>14</v>
      </c>
      <c r="I986" s="9" t="s">
        <v>14</v>
      </c>
      <c r="J986" s="10" t="s">
        <v>14</v>
      </c>
    </row>
    <row r="987" spans="1:10" x14ac:dyDescent="0.25">
      <c r="A987" t="s">
        <v>1426</v>
      </c>
      <c r="B987" s="8" t="s">
        <v>1021</v>
      </c>
      <c r="C987" s="9">
        <v>66.89999999999992</v>
      </c>
      <c r="D987">
        <v>0.78770500001552601</v>
      </c>
      <c r="E987">
        <v>2.3587302000000001E-2</v>
      </c>
      <c r="F987" t="s">
        <v>14</v>
      </c>
      <c r="G987" t="s">
        <v>14</v>
      </c>
      <c r="I987" s="9" t="s">
        <v>14</v>
      </c>
      <c r="J987" s="10" t="s">
        <v>14</v>
      </c>
    </row>
    <row r="988" spans="1:10" x14ac:dyDescent="0.25">
      <c r="A988" t="s">
        <v>1427</v>
      </c>
      <c r="B988" s="8" t="s">
        <v>1021</v>
      </c>
      <c r="C988" s="9">
        <v>66.89999999999992</v>
      </c>
      <c r="D988">
        <v>0.78770500001552601</v>
      </c>
      <c r="E988">
        <v>2.3587302000000001E-2</v>
      </c>
      <c r="F988" t="s">
        <v>14</v>
      </c>
      <c r="G988" t="s">
        <v>14</v>
      </c>
      <c r="I988" s="9" t="s">
        <v>14</v>
      </c>
      <c r="J988" s="10" t="s">
        <v>14</v>
      </c>
    </row>
    <row r="989" spans="1:10" x14ac:dyDescent="0.25">
      <c r="A989" t="s">
        <v>1428</v>
      </c>
      <c r="B989" s="8" t="s">
        <v>1021</v>
      </c>
      <c r="C989" s="9">
        <v>66.89999999999992</v>
      </c>
      <c r="D989">
        <v>0.78770500001552601</v>
      </c>
      <c r="E989">
        <v>2.3587302000000001E-2</v>
      </c>
      <c r="F989" t="s">
        <v>14</v>
      </c>
      <c r="G989" t="s">
        <v>14</v>
      </c>
      <c r="I989" s="9" t="s">
        <v>14</v>
      </c>
      <c r="J989" s="10" t="s">
        <v>14</v>
      </c>
    </row>
    <row r="990" spans="1:10" x14ac:dyDescent="0.25">
      <c r="A990" t="s">
        <v>1429</v>
      </c>
      <c r="B990" s="8" t="s">
        <v>1021</v>
      </c>
      <c r="C990" s="9">
        <v>66.89999999999992</v>
      </c>
      <c r="D990">
        <v>0.78770500001552601</v>
      </c>
      <c r="E990">
        <v>2.3587302000000001E-2</v>
      </c>
      <c r="F990" t="s">
        <v>14</v>
      </c>
      <c r="G990" t="s">
        <v>14</v>
      </c>
      <c r="I990" s="9" t="s">
        <v>14</v>
      </c>
      <c r="J990" s="10" t="s">
        <v>14</v>
      </c>
    </row>
    <row r="991" spans="1:10" x14ac:dyDescent="0.25">
      <c r="A991" t="s">
        <v>1430</v>
      </c>
      <c r="B991" s="8" t="s">
        <v>1021</v>
      </c>
      <c r="C991" s="9">
        <v>66.89999999999992</v>
      </c>
      <c r="D991">
        <v>0.78770500001552601</v>
      </c>
      <c r="E991">
        <v>2.3587302000000001E-2</v>
      </c>
      <c r="F991" t="s">
        <v>1295</v>
      </c>
      <c r="G991" t="s">
        <v>14</v>
      </c>
      <c r="H991" s="9" t="s">
        <v>335</v>
      </c>
      <c r="I991" s="9" t="s">
        <v>14</v>
      </c>
      <c r="J991" s="10" t="s">
        <v>14</v>
      </c>
    </row>
    <row r="992" spans="1:10" x14ac:dyDescent="0.25">
      <c r="A992" t="s">
        <v>1431</v>
      </c>
      <c r="B992" s="8" t="s">
        <v>1021</v>
      </c>
      <c r="C992" s="9">
        <v>66.89999999999992</v>
      </c>
      <c r="D992">
        <v>0.78770500001552601</v>
      </c>
      <c r="E992">
        <v>2.3587302000000001E-2</v>
      </c>
      <c r="F992" t="s">
        <v>1432</v>
      </c>
      <c r="G992" t="s">
        <v>14</v>
      </c>
      <c r="H992" s="9" t="s">
        <v>11</v>
      </c>
      <c r="I992" s="9" t="s">
        <v>14</v>
      </c>
      <c r="J992" s="10" t="s">
        <v>14</v>
      </c>
    </row>
    <row r="993" spans="1:10" x14ac:dyDescent="0.25">
      <c r="A993" t="s">
        <v>1433</v>
      </c>
      <c r="B993" s="8" t="s">
        <v>1021</v>
      </c>
      <c r="C993" s="9">
        <v>66.89999999999992</v>
      </c>
      <c r="D993">
        <v>0.78770500001552601</v>
      </c>
      <c r="E993">
        <v>2.3587302000000001E-2</v>
      </c>
      <c r="F993" t="s">
        <v>1434</v>
      </c>
      <c r="G993" t="s">
        <v>2601</v>
      </c>
      <c r="H993" s="9" t="s">
        <v>143</v>
      </c>
      <c r="I993" s="9" t="s">
        <v>1026</v>
      </c>
      <c r="J993" s="10">
        <v>21140107</v>
      </c>
    </row>
    <row r="994" spans="1:10" x14ac:dyDescent="0.25">
      <c r="A994" t="s">
        <v>1435</v>
      </c>
      <c r="B994" s="8" t="s">
        <v>1021</v>
      </c>
      <c r="C994" s="9">
        <v>66.89999999999992</v>
      </c>
      <c r="D994">
        <v>0.78770500001552601</v>
      </c>
      <c r="E994">
        <v>2.3587302000000001E-2</v>
      </c>
      <c r="F994" t="s">
        <v>1434</v>
      </c>
      <c r="G994" t="s">
        <v>2601</v>
      </c>
      <c r="H994" s="9" t="s">
        <v>143</v>
      </c>
      <c r="I994" s="9" t="s">
        <v>1026</v>
      </c>
      <c r="J994" s="10">
        <v>21140107</v>
      </c>
    </row>
    <row r="995" spans="1:10" x14ac:dyDescent="0.25">
      <c r="A995" t="s">
        <v>1436</v>
      </c>
      <c r="B995" s="8" t="s">
        <v>1021</v>
      </c>
      <c r="C995" s="9">
        <v>66.89999999999992</v>
      </c>
      <c r="D995">
        <v>0.78770500001552601</v>
      </c>
      <c r="E995">
        <v>2.3587302000000001E-2</v>
      </c>
      <c r="F995" t="s">
        <v>14</v>
      </c>
      <c r="G995" t="s">
        <v>14</v>
      </c>
      <c r="I995" s="9" t="s">
        <v>14</v>
      </c>
      <c r="J995" s="10" t="s">
        <v>14</v>
      </c>
    </row>
    <row r="996" spans="1:10" x14ac:dyDescent="0.25">
      <c r="A996" t="s">
        <v>1437</v>
      </c>
      <c r="B996" s="8" t="s">
        <v>1021</v>
      </c>
      <c r="C996" s="9">
        <v>66.89999999999992</v>
      </c>
      <c r="D996">
        <v>0.78770500001552601</v>
      </c>
      <c r="E996">
        <v>2.3587302000000001E-2</v>
      </c>
      <c r="F996" t="s">
        <v>14</v>
      </c>
      <c r="G996" t="s">
        <v>14</v>
      </c>
      <c r="I996" s="9" t="s">
        <v>14</v>
      </c>
      <c r="J996" s="10" t="s">
        <v>14</v>
      </c>
    </row>
    <row r="997" spans="1:10" x14ac:dyDescent="0.25">
      <c r="A997" t="s">
        <v>1438</v>
      </c>
      <c r="B997" s="8" t="s">
        <v>1021</v>
      </c>
      <c r="C997" s="9">
        <v>66.89999999999992</v>
      </c>
      <c r="D997">
        <v>0.78770500001552601</v>
      </c>
      <c r="E997">
        <v>2.3587302000000001E-2</v>
      </c>
      <c r="F997" t="s">
        <v>1439</v>
      </c>
      <c r="G997" t="s">
        <v>14</v>
      </c>
      <c r="H997" s="9" t="s">
        <v>204</v>
      </c>
      <c r="I997" s="9" t="s">
        <v>14</v>
      </c>
      <c r="J997" s="10" t="s">
        <v>14</v>
      </c>
    </row>
    <row r="998" spans="1:10" x14ac:dyDescent="0.25">
      <c r="A998" t="s">
        <v>1440</v>
      </c>
      <c r="B998" s="8" t="s">
        <v>1021</v>
      </c>
      <c r="C998" s="9">
        <v>66.89999999999992</v>
      </c>
      <c r="D998">
        <v>0.78770500001552601</v>
      </c>
      <c r="E998">
        <v>2.3587302000000001E-2</v>
      </c>
      <c r="F998" t="s">
        <v>14</v>
      </c>
      <c r="G998" t="s">
        <v>14</v>
      </c>
      <c r="I998" s="9" t="s">
        <v>14</v>
      </c>
      <c r="J998" s="10" t="s">
        <v>14</v>
      </c>
    </row>
    <row r="999" spans="1:10" x14ac:dyDescent="0.25">
      <c r="A999" t="s">
        <v>1441</v>
      </c>
      <c r="B999" s="8" t="s">
        <v>1021</v>
      </c>
      <c r="C999" s="9">
        <v>66.89999999999992</v>
      </c>
      <c r="D999">
        <v>0.78770500001552601</v>
      </c>
      <c r="E999">
        <v>2.3587302000000001E-2</v>
      </c>
      <c r="F999" t="s">
        <v>14</v>
      </c>
      <c r="G999" t="s">
        <v>14</v>
      </c>
      <c r="I999" s="9" t="s">
        <v>14</v>
      </c>
      <c r="J999" s="10" t="s">
        <v>14</v>
      </c>
    </row>
    <row r="1000" spans="1:10" x14ac:dyDescent="0.25">
      <c r="A1000" t="s">
        <v>1442</v>
      </c>
      <c r="B1000" s="8" t="s">
        <v>1021</v>
      </c>
      <c r="C1000" s="9">
        <v>66.89999999999992</v>
      </c>
      <c r="D1000">
        <v>0.78770500001552601</v>
      </c>
      <c r="E1000">
        <v>2.3587302000000001E-2</v>
      </c>
      <c r="F1000" t="s">
        <v>1443</v>
      </c>
      <c r="G1000" t="s">
        <v>14</v>
      </c>
      <c r="H1000" s="9" t="s">
        <v>204</v>
      </c>
      <c r="I1000" s="9" t="s">
        <v>14</v>
      </c>
      <c r="J1000" s="10" t="s">
        <v>14</v>
      </c>
    </row>
    <row r="1001" spans="1:10" x14ac:dyDescent="0.25">
      <c r="A1001" t="s">
        <v>1444</v>
      </c>
      <c r="B1001" s="8" t="s">
        <v>1021</v>
      </c>
      <c r="C1001" s="9">
        <v>66.89999999999992</v>
      </c>
      <c r="D1001">
        <v>0.78770500001552601</v>
      </c>
      <c r="E1001">
        <v>2.3587302000000001E-2</v>
      </c>
      <c r="F1001" t="s">
        <v>14</v>
      </c>
      <c r="G1001" t="s">
        <v>14</v>
      </c>
      <c r="I1001" s="9" t="s">
        <v>14</v>
      </c>
      <c r="J1001" s="10" t="s">
        <v>14</v>
      </c>
    </row>
    <row r="1002" spans="1:10" x14ac:dyDescent="0.25">
      <c r="A1002" t="s">
        <v>1445</v>
      </c>
      <c r="B1002" s="8" t="s">
        <v>1021</v>
      </c>
      <c r="C1002" s="9">
        <v>66.89999999999992</v>
      </c>
      <c r="D1002">
        <v>0.78770500001552601</v>
      </c>
      <c r="E1002">
        <v>2.3587302000000001E-2</v>
      </c>
      <c r="F1002" t="s">
        <v>1443</v>
      </c>
      <c r="G1002" t="s">
        <v>14</v>
      </c>
      <c r="H1002" s="9" t="s">
        <v>204</v>
      </c>
      <c r="I1002" s="9" t="s">
        <v>14</v>
      </c>
      <c r="J1002" s="10" t="s">
        <v>14</v>
      </c>
    </row>
    <row r="1003" spans="1:10" x14ac:dyDescent="0.25">
      <c r="A1003" t="s">
        <v>1446</v>
      </c>
      <c r="B1003" s="8" t="s">
        <v>1021</v>
      </c>
      <c r="C1003" s="9">
        <v>66.89999999999992</v>
      </c>
      <c r="D1003">
        <v>0.78770500001552601</v>
      </c>
      <c r="E1003">
        <v>2.3587302000000001E-2</v>
      </c>
      <c r="F1003" t="s">
        <v>1447</v>
      </c>
      <c r="G1003" t="s">
        <v>14</v>
      </c>
      <c r="H1003" s="9" t="s">
        <v>105</v>
      </c>
      <c r="I1003" s="9" t="s">
        <v>14</v>
      </c>
      <c r="J1003" s="10" t="s">
        <v>14</v>
      </c>
    </row>
    <row r="1004" spans="1:10" x14ac:dyDescent="0.25">
      <c r="A1004" t="s">
        <v>1448</v>
      </c>
      <c r="B1004" s="8" t="s">
        <v>1021</v>
      </c>
      <c r="C1004" s="9">
        <v>66.89999999999992</v>
      </c>
      <c r="D1004">
        <v>0.78770500001552601</v>
      </c>
      <c r="E1004">
        <v>2.3587302000000001E-2</v>
      </c>
      <c r="F1004" t="s">
        <v>1447</v>
      </c>
      <c r="G1004" t="s">
        <v>14</v>
      </c>
      <c r="H1004" s="9" t="s">
        <v>105</v>
      </c>
      <c r="I1004" s="9" t="s">
        <v>14</v>
      </c>
      <c r="J1004" s="10" t="s">
        <v>14</v>
      </c>
    </row>
    <row r="1005" spans="1:10" x14ac:dyDescent="0.25">
      <c r="A1005" t="s">
        <v>1449</v>
      </c>
      <c r="B1005" s="8" t="s">
        <v>1021</v>
      </c>
      <c r="C1005" s="9">
        <v>66.89999999999992</v>
      </c>
      <c r="D1005">
        <v>0.78770500001552601</v>
      </c>
      <c r="E1005">
        <v>2.3587302000000001E-2</v>
      </c>
      <c r="F1005" t="s">
        <v>1443</v>
      </c>
      <c r="G1005" t="s">
        <v>14</v>
      </c>
      <c r="H1005" s="9" t="s">
        <v>204</v>
      </c>
      <c r="I1005" s="9" t="s">
        <v>14</v>
      </c>
      <c r="J1005" s="10" t="s">
        <v>14</v>
      </c>
    </row>
    <row r="1006" spans="1:10" x14ac:dyDescent="0.25">
      <c r="A1006" t="s">
        <v>1450</v>
      </c>
      <c r="B1006" s="8" t="s">
        <v>1021</v>
      </c>
      <c r="C1006" s="9">
        <v>66.89999999999992</v>
      </c>
      <c r="D1006">
        <v>0.78770500001552601</v>
      </c>
      <c r="E1006">
        <v>2.3587302000000001E-2</v>
      </c>
      <c r="F1006" t="s">
        <v>1443</v>
      </c>
      <c r="G1006" t="s">
        <v>14</v>
      </c>
      <c r="H1006" s="9" t="s">
        <v>204</v>
      </c>
      <c r="I1006" s="9" t="s">
        <v>14</v>
      </c>
      <c r="J1006" s="10" t="s">
        <v>14</v>
      </c>
    </row>
    <row r="1007" spans="1:10" x14ac:dyDescent="0.25">
      <c r="A1007" t="s">
        <v>1451</v>
      </c>
      <c r="B1007" s="8" t="s">
        <v>1021</v>
      </c>
      <c r="C1007" s="9">
        <v>66.89999999999992</v>
      </c>
      <c r="D1007">
        <v>0.78770500001552601</v>
      </c>
      <c r="E1007">
        <v>2.3587302000000001E-2</v>
      </c>
      <c r="F1007" t="s">
        <v>1452</v>
      </c>
      <c r="G1007" t="s">
        <v>14</v>
      </c>
      <c r="H1007" s="9" t="s">
        <v>335</v>
      </c>
      <c r="I1007" s="9" t="s">
        <v>14</v>
      </c>
      <c r="J1007" s="10" t="s">
        <v>14</v>
      </c>
    </row>
    <row r="1008" spans="1:10" x14ac:dyDescent="0.25">
      <c r="A1008" t="s">
        <v>1453</v>
      </c>
      <c r="B1008" s="8" t="s">
        <v>1021</v>
      </c>
      <c r="C1008" s="9">
        <v>66.89999999999992</v>
      </c>
      <c r="D1008">
        <v>0.78770500001552601</v>
      </c>
      <c r="E1008">
        <v>2.3587302000000001E-2</v>
      </c>
      <c r="F1008" t="s">
        <v>1447</v>
      </c>
      <c r="G1008" t="s">
        <v>14</v>
      </c>
      <c r="H1008" s="9" t="s">
        <v>105</v>
      </c>
      <c r="I1008" s="9" t="s">
        <v>14</v>
      </c>
      <c r="J1008" s="10" t="s">
        <v>14</v>
      </c>
    </row>
    <row r="1009" spans="1:10" x14ac:dyDescent="0.25">
      <c r="A1009" t="s">
        <v>1454</v>
      </c>
      <c r="B1009" s="8" t="s">
        <v>1021</v>
      </c>
      <c r="C1009" s="9">
        <v>66.89999999999992</v>
      </c>
      <c r="D1009">
        <v>0.78770500001552601</v>
      </c>
      <c r="E1009">
        <v>2.3587302000000001E-2</v>
      </c>
      <c r="F1009" t="s">
        <v>1455</v>
      </c>
      <c r="G1009" t="s">
        <v>14</v>
      </c>
      <c r="H1009" s="9" t="s">
        <v>652</v>
      </c>
      <c r="I1009" s="9" t="s">
        <v>14</v>
      </c>
      <c r="J1009" s="10" t="s">
        <v>14</v>
      </c>
    </row>
    <row r="1010" spans="1:10" x14ac:dyDescent="0.25">
      <c r="A1010" t="s">
        <v>1456</v>
      </c>
      <c r="B1010" s="8" t="s">
        <v>1021</v>
      </c>
      <c r="C1010" s="9">
        <v>66.89999999999992</v>
      </c>
      <c r="D1010">
        <v>0.78770500001552601</v>
      </c>
      <c r="E1010">
        <v>2.3587302000000001E-2</v>
      </c>
      <c r="F1010" t="s">
        <v>14</v>
      </c>
      <c r="G1010" t="s">
        <v>14</v>
      </c>
      <c r="I1010" s="9" t="s">
        <v>14</v>
      </c>
      <c r="J1010" s="10" t="s">
        <v>14</v>
      </c>
    </row>
    <row r="1011" spans="1:10" x14ac:dyDescent="0.25">
      <c r="A1011" t="s">
        <v>1457</v>
      </c>
      <c r="B1011" s="8" t="s">
        <v>1021</v>
      </c>
      <c r="C1011" s="9">
        <v>66.89999999999992</v>
      </c>
      <c r="D1011">
        <v>0.78770500001552601</v>
      </c>
      <c r="E1011">
        <v>2.3587302000000001E-2</v>
      </c>
      <c r="F1011" t="s">
        <v>1458</v>
      </c>
      <c r="G1011" t="s">
        <v>2761</v>
      </c>
      <c r="H1011" s="9" t="s">
        <v>14</v>
      </c>
      <c r="I1011" s="9" t="s">
        <v>1055</v>
      </c>
      <c r="J1011" s="10">
        <v>11970112</v>
      </c>
    </row>
    <row r="1012" spans="1:10" x14ac:dyDescent="0.25">
      <c r="A1012" t="s">
        <v>1459</v>
      </c>
      <c r="B1012" s="8" t="s">
        <v>1021</v>
      </c>
      <c r="C1012" s="9">
        <v>66.89999999999992</v>
      </c>
      <c r="D1012">
        <v>0.78770500001552601</v>
      </c>
      <c r="E1012">
        <v>2.3587302000000001E-2</v>
      </c>
      <c r="F1012" t="s">
        <v>14</v>
      </c>
      <c r="G1012" t="s">
        <v>14</v>
      </c>
      <c r="I1012" s="9" t="s">
        <v>14</v>
      </c>
      <c r="J1012" s="10" t="s">
        <v>14</v>
      </c>
    </row>
    <row r="1013" spans="1:10" x14ac:dyDescent="0.25">
      <c r="A1013" t="s">
        <v>1460</v>
      </c>
      <c r="B1013" s="8" t="s">
        <v>1021</v>
      </c>
      <c r="C1013" s="9">
        <v>66.89999999999992</v>
      </c>
      <c r="D1013">
        <v>0.78770500001552601</v>
      </c>
      <c r="E1013">
        <v>2.3587302000000001E-2</v>
      </c>
      <c r="F1013" t="s">
        <v>14</v>
      </c>
      <c r="G1013" t="s">
        <v>14</v>
      </c>
      <c r="I1013" s="9" t="s">
        <v>14</v>
      </c>
      <c r="J1013" s="10" t="s">
        <v>14</v>
      </c>
    </row>
    <row r="1014" spans="1:10" x14ac:dyDescent="0.25">
      <c r="A1014" t="s">
        <v>1461</v>
      </c>
      <c r="B1014" s="8" t="s">
        <v>1021</v>
      </c>
      <c r="C1014" s="9">
        <v>66.89999999999992</v>
      </c>
      <c r="D1014">
        <v>0.78770500001552601</v>
      </c>
      <c r="E1014">
        <v>2.3587302000000001E-2</v>
      </c>
      <c r="F1014" t="s">
        <v>14</v>
      </c>
      <c r="G1014" t="s">
        <v>14</v>
      </c>
      <c r="I1014" s="9" t="s">
        <v>14</v>
      </c>
      <c r="J1014" s="10" t="s">
        <v>14</v>
      </c>
    </row>
    <row r="1015" spans="1:10" x14ac:dyDescent="0.25">
      <c r="A1015" t="s">
        <v>1462</v>
      </c>
      <c r="B1015" s="8" t="s">
        <v>1021</v>
      </c>
      <c r="C1015" s="9">
        <v>66.89999999999992</v>
      </c>
      <c r="D1015">
        <v>0.78770500001552601</v>
      </c>
      <c r="E1015">
        <v>2.3587302000000001E-2</v>
      </c>
      <c r="F1015" t="s">
        <v>14</v>
      </c>
      <c r="G1015" t="s">
        <v>14</v>
      </c>
      <c r="I1015" s="9" t="s">
        <v>14</v>
      </c>
      <c r="J1015" s="10" t="s">
        <v>14</v>
      </c>
    </row>
    <row r="1016" spans="1:10" x14ac:dyDescent="0.25">
      <c r="A1016" t="s">
        <v>1463</v>
      </c>
      <c r="B1016" s="8" t="s">
        <v>1021</v>
      </c>
      <c r="C1016" s="9">
        <v>66.89999999999992</v>
      </c>
      <c r="D1016">
        <v>0.78770500001552601</v>
      </c>
      <c r="E1016">
        <v>2.3587302000000001E-2</v>
      </c>
      <c r="F1016" t="s">
        <v>14</v>
      </c>
      <c r="G1016" t="s">
        <v>14</v>
      </c>
      <c r="I1016" s="9" t="s">
        <v>14</v>
      </c>
      <c r="J1016" s="10" t="s">
        <v>14</v>
      </c>
    </row>
    <row r="1017" spans="1:10" x14ac:dyDescent="0.25">
      <c r="A1017" t="s">
        <v>1464</v>
      </c>
      <c r="B1017" s="8" t="s">
        <v>1021</v>
      </c>
      <c r="C1017" s="9">
        <v>66.89999999999992</v>
      </c>
      <c r="D1017">
        <v>0.78770500001552601</v>
      </c>
      <c r="E1017">
        <v>2.3587302000000001E-2</v>
      </c>
      <c r="F1017" t="s">
        <v>14</v>
      </c>
      <c r="G1017" t="s">
        <v>14</v>
      </c>
      <c r="I1017" s="9" t="s">
        <v>14</v>
      </c>
      <c r="J1017" s="10" t="s">
        <v>14</v>
      </c>
    </row>
    <row r="1018" spans="1:10" x14ac:dyDescent="0.25">
      <c r="A1018" t="s">
        <v>1465</v>
      </c>
      <c r="B1018" s="8" t="s">
        <v>1021</v>
      </c>
      <c r="C1018" s="9">
        <v>66.89999999999992</v>
      </c>
      <c r="D1018">
        <v>0.78770500001552601</v>
      </c>
      <c r="E1018">
        <v>2.3587302000000001E-2</v>
      </c>
      <c r="F1018" t="s">
        <v>14</v>
      </c>
      <c r="G1018" t="s">
        <v>14</v>
      </c>
      <c r="I1018" s="9" t="s">
        <v>14</v>
      </c>
      <c r="J1018" s="10" t="s">
        <v>14</v>
      </c>
    </row>
    <row r="1019" spans="1:10" x14ac:dyDescent="0.25">
      <c r="A1019" t="s">
        <v>1466</v>
      </c>
      <c r="B1019" s="8" t="s">
        <v>1021</v>
      </c>
      <c r="C1019" s="9">
        <v>66.89999999999992</v>
      </c>
      <c r="D1019">
        <v>0.78770500001552601</v>
      </c>
      <c r="E1019">
        <v>2.3587302000000001E-2</v>
      </c>
      <c r="F1019" t="s">
        <v>14</v>
      </c>
      <c r="G1019" t="s">
        <v>14</v>
      </c>
      <c r="I1019" s="9" t="s">
        <v>14</v>
      </c>
      <c r="J1019" s="10" t="s">
        <v>14</v>
      </c>
    </row>
    <row r="1020" spans="1:10" x14ac:dyDescent="0.25">
      <c r="A1020" t="s">
        <v>1467</v>
      </c>
      <c r="B1020" s="8" t="s">
        <v>1021</v>
      </c>
      <c r="C1020" s="9">
        <v>66.89999999999992</v>
      </c>
      <c r="D1020">
        <v>0.78770500001552601</v>
      </c>
      <c r="E1020">
        <v>2.3587302000000001E-2</v>
      </c>
      <c r="F1020" t="s">
        <v>14</v>
      </c>
      <c r="G1020" t="s">
        <v>2602</v>
      </c>
      <c r="I1020" s="9" t="s">
        <v>1026</v>
      </c>
      <c r="J1020" s="10">
        <v>21201089</v>
      </c>
    </row>
    <row r="1021" spans="1:10" x14ac:dyDescent="0.25">
      <c r="A1021" t="s">
        <v>1468</v>
      </c>
      <c r="B1021" s="8" t="s">
        <v>1021</v>
      </c>
      <c r="C1021" s="9">
        <v>66.89999999999992</v>
      </c>
      <c r="D1021">
        <v>0.78770500001552601</v>
      </c>
      <c r="E1021">
        <v>2.3587302000000001E-2</v>
      </c>
      <c r="F1021" t="s">
        <v>14</v>
      </c>
      <c r="G1021" t="s">
        <v>14</v>
      </c>
      <c r="I1021" s="9" t="s">
        <v>14</v>
      </c>
      <c r="J1021" s="10" t="s">
        <v>14</v>
      </c>
    </row>
    <row r="1022" spans="1:10" x14ac:dyDescent="0.25">
      <c r="A1022" t="s">
        <v>1469</v>
      </c>
      <c r="B1022" s="8" t="s">
        <v>1021</v>
      </c>
      <c r="C1022" s="9">
        <v>66.89999999999992</v>
      </c>
      <c r="D1022">
        <v>0.78770500001552601</v>
      </c>
      <c r="E1022">
        <v>2.3587302000000001E-2</v>
      </c>
      <c r="F1022" t="s">
        <v>14</v>
      </c>
      <c r="G1022" t="s">
        <v>14</v>
      </c>
      <c r="I1022" s="9" t="s">
        <v>14</v>
      </c>
      <c r="J1022" s="10" t="s">
        <v>14</v>
      </c>
    </row>
    <row r="1023" spans="1:10" x14ac:dyDescent="0.25">
      <c r="A1023" t="s">
        <v>1470</v>
      </c>
      <c r="B1023" s="8" t="s">
        <v>1021</v>
      </c>
      <c r="C1023" s="9">
        <v>66.89999999999992</v>
      </c>
      <c r="D1023">
        <v>0.78770500001552601</v>
      </c>
      <c r="E1023">
        <v>2.3587302000000001E-2</v>
      </c>
      <c r="F1023" t="s">
        <v>14</v>
      </c>
      <c r="G1023" t="s">
        <v>14</v>
      </c>
      <c r="I1023" s="9" t="s">
        <v>14</v>
      </c>
      <c r="J1023" s="10" t="s">
        <v>14</v>
      </c>
    </row>
    <row r="1024" spans="1:10" x14ac:dyDescent="0.25">
      <c r="A1024" t="s">
        <v>1471</v>
      </c>
      <c r="B1024" s="8" t="s">
        <v>1021</v>
      </c>
      <c r="C1024" s="9">
        <v>66.89999999999992</v>
      </c>
      <c r="D1024">
        <v>0.78770500001552601</v>
      </c>
      <c r="E1024">
        <v>2.3587302000000001E-2</v>
      </c>
      <c r="F1024" t="s">
        <v>14</v>
      </c>
      <c r="G1024" t="s">
        <v>14</v>
      </c>
      <c r="I1024" s="9" t="s">
        <v>14</v>
      </c>
      <c r="J1024" s="10" t="s">
        <v>14</v>
      </c>
    </row>
    <row r="1025" spans="1:10" x14ac:dyDescent="0.25">
      <c r="A1025" t="s">
        <v>1472</v>
      </c>
      <c r="B1025" s="8" t="s">
        <v>1021</v>
      </c>
      <c r="C1025" s="9">
        <v>66.89999999999992</v>
      </c>
      <c r="D1025">
        <v>0.78770500001552601</v>
      </c>
      <c r="E1025">
        <v>2.3587302000000001E-2</v>
      </c>
      <c r="F1025" t="s">
        <v>14</v>
      </c>
      <c r="G1025" t="s">
        <v>14</v>
      </c>
      <c r="I1025" s="9" t="s">
        <v>14</v>
      </c>
      <c r="J1025" s="10" t="s">
        <v>14</v>
      </c>
    </row>
    <row r="1026" spans="1:10" x14ac:dyDescent="0.25">
      <c r="A1026" t="s">
        <v>1473</v>
      </c>
      <c r="B1026" s="8" t="s">
        <v>1021</v>
      </c>
      <c r="C1026" s="9">
        <v>66.89999999999992</v>
      </c>
      <c r="D1026">
        <v>0.78770500001552601</v>
      </c>
      <c r="E1026">
        <v>2.3587302000000001E-2</v>
      </c>
      <c r="F1026" t="s">
        <v>14</v>
      </c>
      <c r="G1026" t="s">
        <v>14</v>
      </c>
      <c r="I1026" s="9" t="s">
        <v>14</v>
      </c>
      <c r="J1026" s="10" t="s">
        <v>14</v>
      </c>
    </row>
    <row r="1027" spans="1:10" x14ac:dyDescent="0.25">
      <c r="A1027" t="s">
        <v>1474</v>
      </c>
      <c r="B1027" s="8" t="s">
        <v>1021</v>
      </c>
      <c r="C1027" s="9">
        <v>66.89999999999992</v>
      </c>
      <c r="D1027">
        <v>0.78770500001552601</v>
      </c>
      <c r="E1027">
        <v>2.3587302000000001E-2</v>
      </c>
      <c r="F1027" t="s">
        <v>14</v>
      </c>
      <c r="G1027" t="s">
        <v>14</v>
      </c>
      <c r="I1027" s="9" t="s">
        <v>14</v>
      </c>
      <c r="J1027" s="10" t="s">
        <v>14</v>
      </c>
    </row>
    <row r="1028" spans="1:10" x14ac:dyDescent="0.25">
      <c r="A1028" t="s">
        <v>1475</v>
      </c>
      <c r="B1028" s="8" t="s">
        <v>1021</v>
      </c>
      <c r="C1028" s="9">
        <v>66.89999999999992</v>
      </c>
      <c r="D1028">
        <v>0.78770500001552601</v>
      </c>
      <c r="E1028">
        <v>2.3587302000000001E-2</v>
      </c>
      <c r="F1028" t="s">
        <v>14</v>
      </c>
      <c r="G1028" t="s">
        <v>14</v>
      </c>
      <c r="I1028" s="9" t="s">
        <v>14</v>
      </c>
      <c r="J1028" s="10" t="s">
        <v>14</v>
      </c>
    </row>
    <row r="1029" spans="1:10" x14ac:dyDescent="0.25">
      <c r="A1029" t="s">
        <v>1476</v>
      </c>
      <c r="B1029" s="8" t="s">
        <v>1021</v>
      </c>
      <c r="C1029" s="9">
        <v>66.89999999999992</v>
      </c>
      <c r="D1029">
        <v>0.78770500001552601</v>
      </c>
      <c r="E1029">
        <v>2.3587302000000001E-2</v>
      </c>
      <c r="F1029" t="s">
        <v>14</v>
      </c>
      <c r="G1029" t="s">
        <v>14</v>
      </c>
      <c r="I1029" s="9" t="s">
        <v>14</v>
      </c>
      <c r="J1029" s="10" t="s">
        <v>14</v>
      </c>
    </row>
    <row r="1030" spans="1:10" x14ac:dyDescent="0.25">
      <c r="A1030" t="s">
        <v>1477</v>
      </c>
      <c r="B1030" s="8" t="s">
        <v>1021</v>
      </c>
      <c r="C1030" s="9">
        <v>66.89999999999992</v>
      </c>
      <c r="D1030">
        <v>0.71509790969126596</v>
      </c>
      <c r="E1030">
        <v>3.9019189000000003E-2</v>
      </c>
      <c r="F1030" t="s">
        <v>14</v>
      </c>
      <c r="G1030" t="s">
        <v>14</v>
      </c>
      <c r="I1030" s="9" t="s">
        <v>14</v>
      </c>
      <c r="J1030" s="10" t="s">
        <v>14</v>
      </c>
    </row>
    <row r="1031" spans="1:10" x14ac:dyDescent="0.25">
      <c r="A1031" t="s">
        <v>1478</v>
      </c>
      <c r="B1031" s="8" t="s">
        <v>1021</v>
      </c>
      <c r="C1031" s="9">
        <v>66.89999999999992</v>
      </c>
      <c r="D1031">
        <v>0.78770500001552601</v>
      </c>
      <c r="E1031">
        <v>2.3587302000000001E-2</v>
      </c>
      <c r="F1031" t="s">
        <v>14</v>
      </c>
      <c r="G1031" t="s">
        <v>14</v>
      </c>
      <c r="I1031" s="9" t="s">
        <v>14</v>
      </c>
      <c r="J1031" s="10" t="s">
        <v>14</v>
      </c>
    </row>
    <row r="1032" spans="1:10" x14ac:dyDescent="0.25">
      <c r="A1032" t="s">
        <v>1479</v>
      </c>
      <c r="B1032" s="8" t="s">
        <v>1021</v>
      </c>
      <c r="C1032" s="9">
        <v>66.89999999999992</v>
      </c>
      <c r="D1032">
        <v>0.78770500001552601</v>
      </c>
      <c r="E1032">
        <v>2.3587302000000001E-2</v>
      </c>
      <c r="F1032" t="s">
        <v>14</v>
      </c>
      <c r="G1032" t="s">
        <v>14</v>
      </c>
      <c r="I1032" s="9" t="s">
        <v>14</v>
      </c>
      <c r="J1032" s="10" t="s">
        <v>14</v>
      </c>
    </row>
    <row r="1033" spans="1:10" x14ac:dyDescent="0.25">
      <c r="A1033" t="s">
        <v>1480</v>
      </c>
      <c r="B1033" s="8" t="s">
        <v>1021</v>
      </c>
      <c r="C1033" s="9">
        <v>66.89999999999992</v>
      </c>
      <c r="D1033">
        <v>0.78770500001552601</v>
      </c>
      <c r="E1033">
        <v>2.3587302000000001E-2</v>
      </c>
      <c r="F1033" t="s">
        <v>1481</v>
      </c>
      <c r="G1033" t="s">
        <v>14</v>
      </c>
      <c r="H1033" s="9" t="s">
        <v>62</v>
      </c>
      <c r="I1033" s="9" t="s">
        <v>14</v>
      </c>
      <c r="J1033" s="10" t="s">
        <v>14</v>
      </c>
    </row>
    <row r="1034" spans="1:10" x14ac:dyDescent="0.25">
      <c r="A1034" t="s">
        <v>1482</v>
      </c>
      <c r="B1034" s="8" t="s">
        <v>1021</v>
      </c>
      <c r="C1034" s="9">
        <v>66.89999999999992</v>
      </c>
      <c r="D1034">
        <v>0.78770500001552601</v>
      </c>
      <c r="E1034">
        <v>2.3587302000000001E-2</v>
      </c>
      <c r="F1034" t="s">
        <v>14</v>
      </c>
      <c r="G1034" t="s">
        <v>14</v>
      </c>
      <c r="I1034" s="9" t="s">
        <v>14</v>
      </c>
      <c r="J1034" s="10" t="s">
        <v>14</v>
      </c>
    </row>
    <row r="1035" spans="1:10" x14ac:dyDescent="0.25">
      <c r="A1035" t="s">
        <v>1483</v>
      </c>
      <c r="B1035" s="8" t="s">
        <v>1021</v>
      </c>
      <c r="C1035" s="9">
        <v>66.89999999999992</v>
      </c>
      <c r="D1035">
        <v>0.78770500001552601</v>
      </c>
      <c r="E1035">
        <v>2.3587302000000001E-2</v>
      </c>
      <c r="F1035" t="s">
        <v>14</v>
      </c>
      <c r="G1035" t="s">
        <v>14</v>
      </c>
      <c r="I1035" s="9" t="s">
        <v>14</v>
      </c>
      <c r="J1035" s="10" t="s">
        <v>14</v>
      </c>
    </row>
    <row r="1036" spans="1:10" x14ac:dyDescent="0.25">
      <c r="A1036" t="s">
        <v>1484</v>
      </c>
      <c r="B1036" s="8" t="s">
        <v>1021</v>
      </c>
      <c r="C1036" s="9">
        <v>66.89999999999992</v>
      </c>
      <c r="D1036">
        <v>0.78770500001552601</v>
      </c>
      <c r="E1036">
        <v>2.3587302000000001E-2</v>
      </c>
      <c r="F1036" t="s">
        <v>14</v>
      </c>
      <c r="G1036" t="s">
        <v>14</v>
      </c>
      <c r="I1036" s="9" t="s">
        <v>14</v>
      </c>
      <c r="J1036" s="10" t="s">
        <v>14</v>
      </c>
    </row>
    <row r="1037" spans="1:10" x14ac:dyDescent="0.25">
      <c r="A1037" t="s">
        <v>1485</v>
      </c>
      <c r="B1037" s="8" t="s">
        <v>1021</v>
      </c>
      <c r="C1037" s="9">
        <v>66.89999999999992</v>
      </c>
      <c r="D1037">
        <v>0.78770500001552601</v>
      </c>
      <c r="E1037">
        <v>2.3587302000000001E-2</v>
      </c>
      <c r="F1037" t="s">
        <v>1486</v>
      </c>
      <c r="G1037" t="s">
        <v>2603</v>
      </c>
      <c r="H1037" s="9" t="s">
        <v>196</v>
      </c>
      <c r="I1037" s="9" t="s">
        <v>1026</v>
      </c>
      <c r="J1037" s="10">
        <v>21282321</v>
      </c>
    </row>
    <row r="1038" spans="1:10" x14ac:dyDescent="0.25">
      <c r="A1038" t="s">
        <v>1487</v>
      </c>
      <c r="B1038" s="8" t="s">
        <v>1021</v>
      </c>
      <c r="C1038" s="9">
        <v>66.89999999999992</v>
      </c>
      <c r="D1038">
        <v>0.78770500001552601</v>
      </c>
      <c r="E1038">
        <v>2.3587302000000001E-2</v>
      </c>
      <c r="F1038" t="s">
        <v>14</v>
      </c>
      <c r="G1038" s="12" t="s">
        <v>14</v>
      </c>
      <c r="I1038" s="9" t="s">
        <v>14</v>
      </c>
      <c r="J1038" s="10" t="s">
        <v>14</v>
      </c>
    </row>
    <row r="1039" spans="1:10" x14ac:dyDescent="0.25">
      <c r="A1039" t="s">
        <v>1488</v>
      </c>
      <c r="B1039" s="8" t="s">
        <v>1021</v>
      </c>
      <c r="C1039" s="9">
        <v>66.89999999999992</v>
      </c>
      <c r="D1039">
        <v>0.78770500001552601</v>
      </c>
      <c r="E1039">
        <v>2.3587302000000001E-2</v>
      </c>
      <c r="F1039" t="s">
        <v>14</v>
      </c>
      <c r="G1039" t="s">
        <v>14</v>
      </c>
      <c r="I1039" s="9" t="s">
        <v>14</v>
      </c>
      <c r="J1039" s="10" t="s">
        <v>14</v>
      </c>
    </row>
    <row r="1040" spans="1:10" x14ac:dyDescent="0.25">
      <c r="A1040" t="s">
        <v>1489</v>
      </c>
      <c r="B1040" s="8" t="s">
        <v>1021</v>
      </c>
      <c r="C1040" s="9">
        <v>66.89999999999992</v>
      </c>
      <c r="D1040">
        <v>0.38162499501891201</v>
      </c>
      <c r="E1040">
        <v>3.6367087999999999E-2</v>
      </c>
      <c r="F1040" t="s">
        <v>14</v>
      </c>
      <c r="G1040" t="s">
        <v>14</v>
      </c>
      <c r="I1040" s="9" t="s">
        <v>14</v>
      </c>
      <c r="J1040" s="10" t="s">
        <v>14</v>
      </c>
    </row>
    <row r="1041" spans="1:10" x14ac:dyDescent="0.25">
      <c r="A1041" t="s">
        <v>1490</v>
      </c>
      <c r="B1041" s="8" t="s">
        <v>1021</v>
      </c>
      <c r="C1041" s="9">
        <v>66.89999999999992</v>
      </c>
      <c r="D1041">
        <v>0.78770500001552601</v>
      </c>
      <c r="E1041">
        <v>2.3587302000000001E-2</v>
      </c>
      <c r="F1041" t="s">
        <v>14</v>
      </c>
      <c r="G1041" t="s">
        <v>14</v>
      </c>
      <c r="I1041" s="9" t="s">
        <v>14</v>
      </c>
      <c r="J1041" s="10" t="s">
        <v>14</v>
      </c>
    </row>
    <row r="1042" spans="1:10" x14ac:dyDescent="0.25">
      <c r="A1042" t="s">
        <v>1491</v>
      </c>
      <c r="B1042" s="8" t="s">
        <v>1021</v>
      </c>
      <c r="C1042" s="9">
        <v>66.89999999999992</v>
      </c>
      <c r="D1042">
        <v>0.87924963008483303</v>
      </c>
      <c r="E1042">
        <v>2.5804093E-2</v>
      </c>
      <c r="F1042" t="s">
        <v>1492</v>
      </c>
      <c r="G1042" t="s">
        <v>14</v>
      </c>
      <c r="H1042" s="9" t="s">
        <v>286</v>
      </c>
      <c r="I1042" s="9" t="s">
        <v>14</v>
      </c>
      <c r="J1042" s="10" t="s">
        <v>14</v>
      </c>
    </row>
    <row r="1043" spans="1:10" x14ac:dyDescent="0.25">
      <c r="A1043" t="s">
        <v>1493</v>
      </c>
      <c r="B1043" s="8" t="s">
        <v>1021</v>
      </c>
      <c r="C1043" s="9">
        <v>66.89999999999992</v>
      </c>
      <c r="D1043">
        <v>0.78770500001552601</v>
      </c>
      <c r="E1043">
        <v>2.3587302000000001E-2</v>
      </c>
      <c r="F1043" t="s">
        <v>14</v>
      </c>
      <c r="G1043" t="s">
        <v>14</v>
      </c>
      <c r="I1043" s="9" t="s">
        <v>14</v>
      </c>
      <c r="J1043" s="10" t="s">
        <v>14</v>
      </c>
    </row>
    <row r="1044" spans="1:10" x14ac:dyDescent="0.25">
      <c r="A1044" t="s">
        <v>1494</v>
      </c>
      <c r="B1044" s="8" t="s">
        <v>1021</v>
      </c>
      <c r="C1044" s="9">
        <v>66.89999999999992</v>
      </c>
      <c r="D1044">
        <v>0.78770500001552601</v>
      </c>
      <c r="E1044">
        <v>2.3587302000000001E-2</v>
      </c>
      <c r="F1044" t="s">
        <v>1495</v>
      </c>
      <c r="G1044" t="s">
        <v>14</v>
      </c>
      <c r="H1044" s="9" t="s">
        <v>445</v>
      </c>
      <c r="I1044" s="9" t="s">
        <v>14</v>
      </c>
      <c r="J1044" s="10" t="s">
        <v>14</v>
      </c>
    </row>
    <row r="1045" spans="1:10" x14ac:dyDescent="0.25">
      <c r="A1045" t="s">
        <v>1496</v>
      </c>
      <c r="B1045" s="8" t="s">
        <v>1021</v>
      </c>
      <c r="C1045" s="9">
        <v>66.89999999999992</v>
      </c>
      <c r="D1045">
        <v>0.78770500001552601</v>
      </c>
      <c r="E1045">
        <v>2.3587302000000001E-2</v>
      </c>
      <c r="F1045" t="s">
        <v>1280</v>
      </c>
      <c r="G1045" s="12" t="s">
        <v>14</v>
      </c>
      <c r="I1045" s="9" t="s">
        <v>14</v>
      </c>
      <c r="J1045" s="10" t="s">
        <v>14</v>
      </c>
    </row>
    <row r="1046" spans="1:10" x14ac:dyDescent="0.25">
      <c r="A1046" t="s">
        <v>1497</v>
      </c>
      <c r="B1046" s="8" t="s">
        <v>1021</v>
      </c>
      <c r="C1046" s="9">
        <v>66.89999999999992</v>
      </c>
      <c r="D1046">
        <v>0.78770500001552601</v>
      </c>
      <c r="E1046">
        <v>2.3587302000000001E-2</v>
      </c>
      <c r="F1046" t="s">
        <v>1498</v>
      </c>
      <c r="G1046" t="s">
        <v>14</v>
      </c>
      <c r="H1046" s="9" t="s">
        <v>1157</v>
      </c>
      <c r="I1046" s="9" t="s">
        <v>14</v>
      </c>
      <c r="J1046" s="10" t="s">
        <v>14</v>
      </c>
    </row>
    <row r="1047" spans="1:10" x14ac:dyDescent="0.25">
      <c r="A1047" t="s">
        <v>1499</v>
      </c>
      <c r="B1047" s="8" t="s">
        <v>1021</v>
      </c>
      <c r="C1047" s="9">
        <v>66.89999999999992</v>
      </c>
      <c r="D1047">
        <v>0.78770500001552601</v>
      </c>
      <c r="E1047">
        <v>2.3587302000000001E-2</v>
      </c>
      <c r="F1047" t="s">
        <v>1500</v>
      </c>
      <c r="G1047" t="s">
        <v>14</v>
      </c>
      <c r="H1047" s="9" t="s">
        <v>204</v>
      </c>
      <c r="I1047" s="9" t="s">
        <v>14</v>
      </c>
      <c r="J1047" s="10" t="s">
        <v>14</v>
      </c>
    </row>
    <row r="1048" spans="1:10" x14ac:dyDescent="0.25">
      <c r="A1048" t="s">
        <v>1501</v>
      </c>
      <c r="B1048" s="8" t="s">
        <v>1021</v>
      </c>
      <c r="C1048" s="9">
        <v>66.89999999999992</v>
      </c>
      <c r="D1048">
        <v>0.78770500001552601</v>
      </c>
      <c r="E1048">
        <v>2.3587302000000001E-2</v>
      </c>
      <c r="F1048" t="s">
        <v>14</v>
      </c>
      <c r="G1048" t="s">
        <v>14</v>
      </c>
      <c r="I1048" s="9" t="s">
        <v>14</v>
      </c>
      <c r="J1048" s="10" t="s">
        <v>14</v>
      </c>
    </row>
    <row r="1049" spans="1:10" x14ac:dyDescent="0.25">
      <c r="A1049" t="s">
        <v>1502</v>
      </c>
      <c r="B1049" s="8" t="s">
        <v>1021</v>
      </c>
      <c r="C1049" s="9">
        <v>66.89999999999992</v>
      </c>
      <c r="D1049">
        <v>0.98766328610405496</v>
      </c>
      <c r="E1049">
        <v>4.6479323000000003E-2</v>
      </c>
      <c r="F1049" t="s">
        <v>14</v>
      </c>
      <c r="G1049" t="s">
        <v>14</v>
      </c>
      <c r="I1049" s="9" t="s">
        <v>14</v>
      </c>
      <c r="J1049" s="10" t="s">
        <v>14</v>
      </c>
    </row>
    <row r="1050" spans="1:10" x14ac:dyDescent="0.25">
      <c r="A1050" t="s">
        <v>1503</v>
      </c>
      <c r="B1050" s="8" t="s">
        <v>1021</v>
      </c>
      <c r="C1050" s="9">
        <v>66.89999999999992</v>
      </c>
      <c r="D1050">
        <v>0.78770500001552601</v>
      </c>
      <c r="E1050">
        <v>2.3587302000000001E-2</v>
      </c>
      <c r="F1050" t="s">
        <v>14</v>
      </c>
      <c r="G1050" t="s">
        <v>14</v>
      </c>
      <c r="I1050" s="9" t="s">
        <v>14</v>
      </c>
      <c r="J1050" s="10" t="s">
        <v>14</v>
      </c>
    </row>
    <row r="1051" spans="1:10" x14ac:dyDescent="0.25">
      <c r="A1051" t="s">
        <v>1504</v>
      </c>
      <c r="B1051" s="8" t="s">
        <v>1021</v>
      </c>
      <c r="C1051" s="9">
        <v>66.89999999999992</v>
      </c>
      <c r="D1051">
        <v>0.96739916091738698</v>
      </c>
      <c r="E1051">
        <v>4.0424083E-2</v>
      </c>
      <c r="F1051" t="s">
        <v>14</v>
      </c>
      <c r="G1051" t="s">
        <v>14</v>
      </c>
      <c r="I1051" s="9" t="s">
        <v>14</v>
      </c>
      <c r="J1051" s="10" t="s">
        <v>14</v>
      </c>
    </row>
    <row r="1052" spans="1:10" x14ac:dyDescent="0.25">
      <c r="A1052" t="s">
        <v>1505</v>
      </c>
      <c r="B1052" s="8" t="s">
        <v>1021</v>
      </c>
      <c r="C1052" s="9">
        <v>66.89999999999992</v>
      </c>
      <c r="D1052">
        <v>0.78770500001552601</v>
      </c>
      <c r="E1052">
        <v>2.3587302000000001E-2</v>
      </c>
      <c r="F1052" t="s">
        <v>14</v>
      </c>
      <c r="G1052" t="s">
        <v>14</v>
      </c>
      <c r="I1052" s="9" t="s">
        <v>14</v>
      </c>
      <c r="J1052" s="10" t="s">
        <v>14</v>
      </c>
    </row>
    <row r="1053" spans="1:10" x14ac:dyDescent="0.25">
      <c r="A1053" t="s">
        <v>1506</v>
      </c>
      <c r="B1053" s="8" t="s">
        <v>1021</v>
      </c>
      <c r="C1053" s="9">
        <v>66.89999999999992</v>
      </c>
      <c r="D1053">
        <v>0.78770500001552601</v>
      </c>
      <c r="E1053">
        <v>2.3587302000000001E-2</v>
      </c>
      <c r="F1053" t="s">
        <v>14</v>
      </c>
      <c r="G1053" t="s">
        <v>14</v>
      </c>
      <c r="I1053" s="9" t="s">
        <v>14</v>
      </c>
      <c r="J1053" s="10" t="s">
        <v>14</v>
      </c>
    </row>
    <row r="1054" spans="1:10" x14ac:dyDescent="0.25">
      <c r="A1054" t="s">
        <v>1507</v>
      </c>
      <c r="B1054" s="8" t="s">
        <v>1021</v>
      </c>
      <c r="C1054" s="9">
        <v>66.89999999999992</v>
      </c>
      <c r="D1054">
        <v>0.78770500001552601</v>
      </c>
      <c r="E1054">
        <v>2.3587302000000001E-2</v>
      </c>
      <c r="F1054" t="s">
        <v>14</v>
      </c>
      <c r="G1054" t="s">
        <v>14</v>
      </c>
      <c r="I1054" s="9" t="s">
        <v>14</v>
      </c>
      <c r="J1054" s="10" t="s">
        <v>14</v>
      </c>
    </row>
    <row r="1055" spans="1:10" x14ac:dyDescent="0.25">
      <c r="A1055" t="s">
        <v>1508</v>
      </c>
      <c r="B1055" s="8" t="s">
        <v>1021</v>
      </c>
      <c r="C1055" s="9">
        <v>66.89999999999992</v>
      </c>
      <c r="D1055">
        <v>0.78770500001552601</v>
      </c>
      <c r="E1055">
        <v>2.3587302000000001E-2</v>
      </c>
      <c r="F1055" t="s">
        <v>14</v>
      </c>
      <c r="G1055" t="s">
        <v>14</v>
      </c>
      <c r="I1055" s="9" t="s">
        <v>14</v>
      </c>
      <c r="J1055" s="10" t="s">
        <v>14</v>
      </c>
    </row>
    <row r="1056" spans="1:10" x14ac:dyDescent="0.25">
      <c r="A1056" t="s">
        <v>1509</v>
      </c>
      <c r="B1056" s="8" t="s">
        <v>1021</v>
      </c>
      <c r="C1056" s="9">
        <v>66.89999999999992</v>
      </c>
      <c r="D1056">
        <v>0.78770500001552601</v>
      </c>
      <c r="E1056">
        <v>2.3587302000000001E-2</v>
      </c>
      <c r="F1056" t="s">
        <v>14</v>
      </c>
      <c r="G1056" t="s">
        <v>14</v>
      </c>
      <c r="I1056" s="9" t="s">
        <v>14</v>
      </c>
      <c r="J1056" s="10" t="s">
        <v>14</v>
      </c>
    </row>
    <row r="1057" spans="1:10" x14ac:dyDescent="0.25">
      <c r="A1057" t="s">
        <v>1510</v>
      </c>
      <c r="B1057" s="8" t="s">
        <v>1021</v>
      </c>
      <c r="C1057" s="9">
        <v>66.89999999999992</v>
      </c>
      <c r="D1057">
        <v>0.78770500001552601</v>
      </c>
      <c r="E1057">
        <v>2.3587302000000001E-2</v>
      </c>
      <c r="F1057" t="s">
        <v>14</v>
      </c>
      <c r="G1057" t="s">
        <v>14</v>
      </c>
      <c r="I1057" s="9" t="s">
        <v>14</v>
      </c>
      <c r="J1057" s="10" t="s">
        <v>14</v>
      </c>
    </row>
    <row r="1058" spans="1:10" x14ac:dyDescent="0.25">
      <c r="A1058" t="s">
        <v>1511</v>
      </c>
      <c r="B1058" s="8" t="s">
        <v>1021</v>
      </c>
      <c r="C1058" s="9">
        <v>66.89999999999992</v>
      </c>
      <c r="D1058">
        <v>0.78770500001552601</v>
      </c>
      <c r="E1058">
        <v>2.3587302000000001E-2</v>
      </c>
      <c r="F1058" t="s">
        <v>14</v>
      </c>
      <c r="G1058" t="s">
        <v>14</v>
      </c>
      <c r="I1058" s="9" t="s">
        <v>14</v>
      </c>
      <c r="J1058" s="10" t="s">
        <v>14</v>
      </c>
    </row>
    <row r="1059" spans="1:10" x14ac:dyDescent="0.25">
      <c r="A1059" t="s">
        <v>1512</v>
      </c>
      <c r="B1059" s="8" t="s">
        <v>1021</v>
      </c>
      <c r="C1059" s="9">
        <v>66.89999999999992</v>
      </c>
      <c r="D1059">
        <v>0.78770500001552601</v>
      </c>
      <c r="E1059">
        <v>2.3587302000000001E-2</v>
      </c>
      <c r="F1059" t="s">
        <v>14</v>
      </c>
      <c r="G1059" t="s">
        <v>14</v>
      </c>
      <c r="I1059" s="9" t="s">
        <v>14</v>
      </c>
      <c r="J1059" s="10" t="s">
        <v>14</v>
      </c>
    </row>
    <row r="1060" spans="1:10" x14ac:dyDescent="0.25">
      <c r="A1060" t="s">
        <v>1513</v>
      </c>
      <c r="B1060" s="8" t="s">
        <v>1021</v>
      </c>
      <c r="C1060" s="9">
        <v>66.89999999999992</v>
      </c>
      <c r="D1060">
        <v>0.78770500001552601</v>
      </c>
      <c r="E1060">
        <v>2.3587302000000001E-2</v>
      </c>
      <c r="F1060" t="s">
        <v>14</v>
      </c>
      <c r="G1060" t="s">
        <v>14</v>
      </c>
      <c r="I1060" s="9" t="s">
        <v>14</v>
      </c>
      <c r="J1060" s="10" t="s">
        <v>14</v>
      </c>
    </row>
    <row r="1061" spans="1:10" x14ac:dyDescent="0.25">
      <c r="A1061" t="s">
        <v>1514</v>
      </c>
      <c r="B1061" s="8" t="s">
        <v>1021</v>
      </c>
      <c r="C1061" s="9">
        <v>66.89999999999992</v>
      </c>
      <c r="D1061">
        <v>0.78770500001552601</v>
      </c>
      <c r="E1061">
        <v>2.3587302000000001E-2</v>
      </c>
      <c r="F1061" t="s">
        <v>1515</v>
      </c>
      <c r="G1061" s="12" t="s">
        <v>14</v>
      </c>
      <c r="I1061" s="9" t="s">
        <v>14</v>
      </c>
      <c r="J1061" s="10" t="s">
        <v>14</v>
      </c>
    </row>
    <row r="1062" spans="1:10" x14ac:dyDescent="0.25">
      <c r="A1062" t="s">
        <v>1516</v>
      </c>
      <c r="B1062" s="8" t="s">
        <v>1021</v>
      </c>
      <c r="C1062" s="9">
        <v>66.89999999999992</v>
      </c>
      <c r="D1062">
        <v>0.71509790969126596</v>
      </c>
      <c r="E1062">
        <v>3.9019189000000003E-2</v>
      </c>
      <c r="F1062" t="s">
        <v>14</v>
      </c>
      <c r="G1062" t="s">
        <v>14</v>
      </c>
      <c r="I1062" s="9" t="s">
        <v>14</v>
      </c>
      <c r="J1062" s="10" t="s">
        <v>14</v>
      </c>
    </row>
    <row r="1063" spans="1:10" x14ac:dyDescent="0.25">
      <c r="A1063" t="s">
        <v>1517</v>
      </c>
      <c r="B1063" s="8" t="s">
        <v>1021</v>
      </c>
      <c r="C1063" s="9">
        <v>66.89999999999992</v>
      </c>
      <c r="D1063">
        <v>0.78770500001552601</v>
      </c>
      <c r="E1063">
        <v>2.3587302000000001E-2</v>
      </c>
      <c r="F1063" t="s">
        <v>1518</v>
      </c>
      <c r="G1063" t="s">
        <v>14</v>
      </c>
      <c r="H1063" s="9" t="s">
        <v>652</v>
      </c>
      <c r="I1063" s="9" t="s">
        <v>14</v>
      </c>
      <c r="J1063" s="10" t="s">
        <v>14</v>
      </c>
    </row>
    <row r="1064" spans="1:10" x14ac:dyDescent="0.25">
      <c r="A1064" t="s">
        <v>1519</v>
      </c>
      <c r="B1064" s="8" t="s">
        <v>1021</v>
      </c>
      <c r="C1064" s="9">
        <v>66.89999999999992</v>
      </c>
      <c r="D1064">
        <v>0.78770500001552601</v>
      </c>
      <c r="E1064">
        <v>2.3587302000000001E-2</v>
      </c>
      <c r="F1064" t="s">
        <v>1518</v>
      </c>
      <c r="G1064" t="s">
        <v>14</v>
      </c>
      <c r="H1064" s="9" t="s">
        <v>652</v>
      </c>
      <c r="I1064" s="9" t="s">
        <v>14</v>
      </c>
      <c r="J1064" s="10" t="s">
        <v>14</v>
      </c>
    </row>
    <row r="1065" spans="1:10" x14ac:dyDescent="0.25">
      <c r="A1065" t="s">
        <v>1520</v>
      </c>
      <c r="B1065" s="8" t="s">
        <v>1021</v>
      </c>
      <c r="C1065" s="9">
        <v>66.89999999999992</v>
      </c>
      <c r="D1065">
        <v>0.78770500001552601</v>
      </c>
      <c r="E1065">
        <v>2.3587302000000001E-2</v>
      </c>
      <c r="F1065" t="s">
        <v>14</v>
      </c>
      <c r="G1065" t="s">
        <v>2764</v>
      </c>
      <c r="I1065" s="9" t="s">
        <v>1055</v>
      </c>
      <c r="J1065" s="10">
        <v>30308643</v>
      </c>
    </row>
    <row r="1066" spans="1:10" x14ac:dyDescent="0.25">
      <c r="A1066" t="s">
        <v>1521</v>
      </c>
      <c r="B1066" s="8" t="s">
        <v>1021</v>
      </c>
      <c r="C1066" s="9">
        <v>66.89999999999992</v>
      </c>
      <c r="D1066">
        <v>0.78770500001552601</v>
      </c>
      <c r="E1066">
        <v>2.3587302000000001E-2</v>
      </c>
      <c r="F1066" t="s">
        <v>14</v>
      </c>
      <c r="G1066" t="s">
        <v>14</v>
      </c>
      <c r="I1066" s="9" t="s">
        <v>14</v>
      </c>
      <c r="J1066" s="10" t="s">
        <v>14</v>
      </c>
    </row>
    <row r="1067" spans="1:10" x14ac:dyDescent="0.25">
      <c r="A1067" t="s">
        <v>1522</v>
      </c>
      <c r="B1067" s="8" t="s">
        <v>1021</v>
      </c>
      <c r="C1067" s="9">
        <v>66.89999999999992</v>
      </c>
      <c r="D1067">
        <v>0.78770500001552601</v>
      </c>
      <c r="E1067">
        <v>2.3587302000000001E-2</v>
      </c>
      <c r="F1067" t="s">
        <v>14</v>
      </c>
      <c r="G1067" t="s">
        <v>14</v>
      </c>
      <c r="I1067" s="9" t="s">
        <v>14</v>
      </c>
      <c r="J1067" s="10" t="s">
        <v>14</v>
      </c>
    </row>
    <row r="1068" spans="1:10" x14ac:dyDescent="0.25">
      <c r="A1068" t="s">
        <v>1523</v>
      </c>
      <c r="B1068" s="8" t="s">
        <v>1021</v>
      </c>
      <c r="C1068" s="9">
        <v>66.89999999999992</v>
      </c>
      <c r="D1068">
        <v>0.78770500001552601</v>
      </c>
      <c r="E1068">
        <v>2.3587302000000001E-2</v>
      </c>
      <c r="F1068" t="s">
        <v>14</v>
      </c>
      <c r="G1068" t="s">
        <v>14</v>
      </c>
      <c r="I1068" s="9" t="s">
        <v>14</v>
      </c>
      <c r="J1068" s="10" t="s">
        <v>14</v>
      </c>
    </row>
    <row r="1069" spans="1:10" x14ac:dyDescent="0.25">
      <c r="A1069" t="s">
        <v>1524</v>
      </c>
      <c r="B1069" s="8" t="s">
        <v>1021</v>
      </c>
      <c r="C1069" s="9">
        <v>66.89999999999992</v>
      </c>
      <c r="D1069">
        <v>0.78770500001552601</v>
      </c>
      <c r="E1069">
        <v>2.3587302000000001E-2</v>
      </c>
      <c r="F1069" t="s">
        <v>14</v>
      </c>
      <c r="G1069" t="s">
        <v>14</v>
      </c>
      <c r="I1069" s="9" t="s">
        <v>14</v>
      </c>
      <c r="J1069" s="10" t="s">
        <v>14</v>
      </c>
    </row>
    <row r="1070" spans="1:10" x14ac:dyDescent="0.25">
      <c r="A1070" t="s">
        <v>1525</v>
      </c>
      <c r="B1070" s="8" t="s">
        <v>1021</v>
      </c>
      <c r="C1070" s="9">
        <v>66.89999999999992</v>
      </c>
      <c r="D1070">
        <v>0.78770500001552601</v>
      </c>
      <c r="E1070">
        <v>2.3587302000000001E-2</v>
      </c>
      <c r="F1070" t="s">
        <v>14</v>
      </c>
      <c r="G1070" t="s">
        <v>14</v>
      </c>
      <c r="I1070" s="9" t="s">
        <v>14</v>
      </c>
      <c r="J1070" s="10" t="s">
        <v>14</v>
      </c>
    </row>
    <row r="1071" spans="1:10" x14ac:dyDescent="0.25">
      <c r="A1071" t="s">
        <v>1526</v>
      </c>
      <c r="B1071" s="8" t="s">
        <v>1021</v>
      </c>
      <c r="C1071" s="9">
        <v>66.89999999999992</v>
      </c>
      <c r="D1071">
        <v>0.78770500001552601</v>
      </c>
      <c r="E1071">
        <v>2.3587302000000001E-2</v>
      </c>
      <c r="F1071" t="s">
        <v>14</v>
      </c>
      <c r="G1071" t="s">
        <v>14</v>
      </c>
      <c r="I1071" s="9" t="s">
        <v>14</v>
      </c>
      <c r="J1071" s="10" t="s">
        <v>14</v>
      </c>
    </row>
    <row r="1072" spans="1:10" x14ac:dyDescent="0.25">
      <c r="A1072" t="s">
        <v>1527</v>
      </c>
      <c r="B1072" s="8" t="s">
        <v>1021</v>
      </c>
      <c r="C1072" s="9">
        <v>66.89999999999992</v>
      </c>
      <c r="D1072">
        <v>0.78770500001552601</v>
      </c>
      <c r="E1072">
        <v>2.3587302000000001E-2</v>
      </c>
      <c r="F1072" t="s">
        <v>14</v>
      </c>
      <c r="G1072" t="s">
        <v>14</v>
      </c>
      <c r="I1072" s="9" t="s">
        <v>14</v>
      </c>
      <c r="J1072" s="10" t="s">
        <v>14</v>
      </c>
    </row>
    <row r="1073" spans="1:10" x14ac:dyDescent="0.25">
      <c r="A1073" t="s">
        <v>1528</v>
      </c>
      <c r="B1073" s="8" t="s">
        <v>1021</v>
      </c>
      <c r="C1073" s="9">
        <v>66.89999999999992</v>
      </c>
      <c r="D1073">
        <v>0.78770500001552601</v>
      </c>
      <c r="E1073">
        <v>2.3587302000000001E-2</v>
      </c>
      <c r="F1073" t="s">
        <v>14</v>
      </c>
      <c r="G1073" t="s">
        <v>14</v>
      </c>
      <c r="I1073" s="9" t="s">
        <v>14</v>
      </c>
      <c r="J1073" s="10" t="s">
        <v>14</v>
      </c>
    </row>
    <row r="1074" spans="1:10" x14ac:dyDescent="0.25">
      <c r="A1074" t="s">
        <v>1529</v>
      </c>
      <c r="B1074" s="8" t="s">
        <v>1021</v>
      </c>
      <c r="C1074" s="9">
        <v>66.89999999999992</v>
      </c>
      <c r="D1074">
        <v>0.78770500001552601</v>
      </c>
      <c r="E1074">
        <v>2.3587302000000001E-2</v>
      </c>
      <c r="F1074" t="s">
        <v>14</v>
      </c>
      <c r="G1074" t="s">
        <v>14</v>
      </c>
      <c r="I1074" s="9" t="s">
        <v>14</v>
      </c>
      <c r="J1074" s="10" t="s">
        <v>14</v>
      </c>
    </row>
    <row r="1075" spans="1:10" x14ac:dyDescent="0.25">
      <c r="A1075" t="s">
        <v>1530</v>
      </c>
      <c r="B1075" s="8" t="s">
        <v>1021</v>
      </c>
      <c r="C1075" s="9">
        <v>66.89999999999992</v>
      </c>
      <c r="D1075">
        <v>0.78770500001552601</v>
      </c>
      <c r="E1075">
        <v>2.3587302000000001E-2</v>
      </c>
      <c r="F1075" t="s">
        <v>14</v>
      </c>
      <c r="G1075" t="s">
        <v>14</v>
      </c>
      <c r="I1075" s="9" t="s">
        <v>14</v>
      </c>
      <c r="J1075" s="10" t="s">
        <v>14</v>
      </c>
    </row>
    <row r="1076" spans="1:10" x14ac:dyDescent="0.25">
      <c r="A1076" t="s">
        <v>1531</v>
      </c>
      <c r="B1076" s="8" t="s">
        <v>1021</v>
      </c>
      <c r="C1076" s="9">
        <v>66.89999999999992</v>
      </c>
      <c r="D1076">
        <v>0.78770500001552601</v>
      </c>
      <c r="E1076">
        <v>2.3587302000000001E-2</v>
      </c>
      <c r="F1076" t="s">
        <v>14</v>
      </c>
      <c r="G1076" t="s">
        <v>14</v>
      </c>
      <c r="I1076" s="9" t="s">
        <v>14</v>
      </c>
      <c r="J1076" s="10" t="s">
        <v>14</v>
      </c>
    </row>
    <row r="1077" spans="1:10" x14ac:dyDescent="0.25">
      <c r="A1077" t="s">
        <v>1532</v>
      </c>
      <c r="B1077" s="8" t="s">
        <v>1021</v>
      </c>
      <c r="C1077" s="9">
        <v>66.89999999999992</v>
      </c>
      <c r="D1077">
        <v>0.78770500001552601</v>
      </c>
      <c r="E1077">
        <v>2.3587302000000001E-2</v>
      </c>
      <c r="F1077" t="s">
        <v>14</v>
      </c>
      <c r="G1077" t="s">
        <v>14</v>
      </c>
      <c r="I1077" s="9" t="s">
        <v>14</v>
      </c>
      <c r="J1077" s="10" t="s">
        <v>14</v>
      </c>
    </row>
    <row r="1078" spans="1:10" x14ac:dyDescent="0.25">
      <c r="A1078" t="s">
        <v>1533</v>
      </c>
      <c r="B1078" s="8" t="s">
        <v>1021</v>
      </c>
      <c r="C1078" s="9">
        <v>66.89999999999992</v>
      </c>
      <c r="D1078">
        <v>0.78770500001552601</v>
      </c>
      <c r="E1078">
        <v>2.3587302000000001E-2</v>
      </c>
      <c r="F1078" t="s">
        <v>14</v>
      </c>
      <c r="G1078" t="s">
        <v>14</v>
      </c>
      <c r="I1078" s="9" t="s">
        <v>14</v>
      </c>
      <c r="J1078" s="10" t="s">
        <v>14</v>
      </c>
    </row>
    <row r="1079" spans="1:10" x14ac:dyDescent="0.25">
      <c r="A1079" t="s">
        <v>1534</v>
      </c>
      <c r="B1079" s="8" t="s">
        <v>1021</v>
      </c>
      <c r="C1079" s="9">
        <v>66.89999999999992</v>
      </c>
      <c r="D1079">
        <v>0.78770500001552601</v>
      </c>
      <c r="E1079">
        <v>2.3587302000000001E-2</v>
      </c>
      <c r="F1079" t="s">
        <v>14</v>
      </c>
      <c r="G1079" t="s">
        <v>14</v>
      </c>
      <c r="I1079" s="9" t="s">
        <v>14</v>
      </c>
      <c r="J1079" s="10" t="s">
        <v>14</v>
      </c>
    </row>
    <row r="1080" spans="1:10" x14ac:dyDescent="0.25">
      <c r="A1080" t="s">
        <v>1535</v>
      </c>
      <c r="B1080" s="8" t="s">
        <v>1021</v>
      </c>
      <c r="C1080" s="9">
        <v>66.89999999999992</v>
      </c>
      <c r="D1080">
        <v>0.71509790969126596</v>
      </c>
      <c r="E1080">
        <v>3.9019189000000003E-2</v>
      </c>
      <c r="F1080" t="s">
        <v>14</v>
      </c>
      <c r="G1080" t="s">
        <v>14</v>
      </c>
      <c r="I1080" s="9" t="s">
        <v>14</v>
      </c>
      <c r="J1080" s="10" t="s">
        <v>14</v>
      </c>
    </row>
    <row r="1081" spans="1:10" x14ac:dyDescent="0.25">
      <c r="A1081" t="s">
        <v>1536</v>
      </c>
      <c r="B1081" s="8" t="s">
        <v>1021</v>
      </c>
      <c r="C1081" s="9">
        <v>66.89999999999992</v>
      </c>
      <c r="D1081">
        <v>0.78770500001552601</v>
      </c>
      <c r="E1081">
        <v>2.3587302000000001E-2</v>
      </c>
      <c r="F1081" t="s">
        <v>14</v>
      </c>
      <c r="G1081" t="s">
        <v>14</v>
      </c>
      <c r="I1081" s="9" t="s">
        <v>14</v>
      </c>
      <c r="J1081" s="10" t="s">
        <v>14</v>
      </c>
    </row>
    <row r="1082" spans="1:10" x14ac:dyDescent="0.25">
      <c r="A1082" t="s">
        <v>1537</v>
      </c>
      <c r="B1082" s="8" t="s">
        <v>1021</v>
      </c>
      <c r="C1082" s="9">
        <v>66.89999999999992</v>
      </c>
      <c r="D1082">
        <v>0.78770500001552601</v>
      </c>
      <c r="E1082">
        <v>2.3587302000000001E-2</v>
      </c>
      <c r="F1082" t="s">
        <v>1538</v>
      </c>
      <c r="G1082" t="s">
        <v>14</v>
      </c>
      <c r="H1082" s="9" t="s">
        <v>280</v>
      </c>
      <c r="I1082" s="9" t="s">
        <v>14</v>
      </c>
      <c r="J1082" s="10" t="s">
        <v>14</v>
      </c>
    </row>
    <row r="1083" spans="1:10" x14ac:dyDescent="0.25">
      <c r="A1083" t="s">
        <v>1539</v>
      </c>
      <c r="B1083" s="8" t="s">
        <v>1021</v>
      </c>
      <c r="C1083" s="9">
        <v>66.89999999999992</v>
      </c>
      <c r="D1083">
        <v>0.78770500001552601</v>
      </c>
      <c r="E1083">
        <v>2.3587302000000001E-2</v>
      </c>
      <c r="F1083" t="s">
        <v>14</v>
      </c>
      <c r="G1083" t="s">
        <v>14</v>
      </c>
      <c r="I1083" s="9" t="s">
        <v>14</v>
      </c>
      <c r="J1083" s="10" t="s">
        <v>14</v>
      </c>
    </row>
    <row r="1084" spans="1:10" x14ac:dyDescent="0.25">
      <c r="A1084" t="s">
        <v>1540</v>
      </c>
      <c r="B1084" s="8" t="s">
        <v>1021</v>
      </c>
      <c r="C1084" s="9">
        <v>66.89999999999992</v>
      </c>
      <c r="D1084">
        <v>0.78770500001552601</v>
      </c>
      <c r="E1084">
        <v>2.3587302000000001E-2</v>
      </c>
      <c r="F1084" t="s">
        <v>1541</v>
      </c>
      <c r="G1084" t="s">
        <v>14</v>
      </c>
      <c r="H1084" s="9" t="s">
        <v>146</v>
      </c>
      <c r="I1084" s="9" t="s">
        <v>14</v>
      </c>
      <c r="J1084" s="10" t="s">
        <v>14</v>
      </c>
    </row>
    <row r="1085" spans="1:10" x14ac:dyDescent="0.25">
      <c r="A1085" t="s">
        <v>1542</v>
      </c>
      <c r="B1085" s="8" t="s">
        <v>1021</v>
      </c>
      <c r="C1085" s="9">
        <v>66.89999999999992</v>
      </c>
      <c r="D1085">
        <v>0.78770500001552601</v>
      </c>
      <c r="E1085">
        <v>2.3587302000000001E-2</v>
      </c>
      <c r="F1085" t="s">
        <v>1370</v>
      </c>
      <c r="G1085" t="s">
        <v>14</v>
      </c>
      <c r="H1085" s="9" t="s">
        <v>652</v>
      </c>
      <c r="I1085" s="9" t="s">
        <v>14</v>
      </c>
      <c r="J1085" s="10" t="s">
        <v>14</v>
      </c>
    </row>
    <row r="1086" spans="1:10" x14ac:dyDescent="0.25">
      <c r="A1086" t="s">
        <v>1543</v>
      </c>
      <c r="B1086" s="8" t="s">
        <v>1021</v>
      </c>
      <c r="C1086" s="9">
        <v>66.89999999999992</v>
      </c>
      <c r="D1086">
        <v>0.78770500001552601</v>
      </c>
      <c r="E1086">
        <v>2.3587302000000001E-2</v>
      </c>
      <c r="F1086" t="s">
        <v>1297</v>
      </c>
      <c r="G1086" t="s">
        <v>14</v>
      </c>
      <c r="H1086" s="9" t="s">
        <v>652</v>
      </c>
      <c r="I1086" s="9" t="s">
        <v>14</v>
      </c>
      <c r="J1086" s="10" t="s">
        <v>14</v>
      </c>
    </row>
    <row r="1087" spans="1:10" x14ac:dyDescent="0.25">
      <c r="A1087" t="s">
        <v>1544</v>
      </c>
      <c r="B1087" s="8" t="s">
        <v>1021</v>
      </c>
      <c r="C1087" s="9">
        <v>66.89999999999992</v>
      </c>
      <c r="D1087">
        <v>0.95130782199372099</v>
      </c>
      <c r="E1087">
        <v>4.1907396E-2</v>
      </c>
      <c r="F1087" t="s">
        <v>1366</v>
      </c>
      <c r="G1087" t="s">
        <v>14</v>
      </c>
      <c r="H1087" s="9" t="s">
        <v>204</v>
      </c>
      <c r="I1087" s="9" t="s">
        <v>14</v>
      </c>
      <c r="J1087" s="10" t="s">
        <v>14</v>
      </c>
    </row>
    <row r="1088" spans="1:10" x14ac:dyDescent="0.25">
      <c r="A1088" t="s">
        <v>1545</v>
      </c>
      <c r="B1088" s="8" t="s">
        <v>1021</v>
      </c>
      <c r="C1088" s="9">
        <v>66.89999999999992</v>
      </c>
      <c r="D1088">
        <v>0.78770500001552601</v>
      </c>
      <c r="E1088">
        <v>2.3587302000000001E-2</v>
      </c>
      <c r="F1088" t="s">
        <v>1546</v>
      </c>
      <c r="G1088" t="s">
        <v>14</v>
      </c>
      <c r="H1088" s="9" t="s">
        <v>592</v>
      </c>
      <c r="I1088" s="9" t="s">
        <v>14</v>
      </c>
      <c r="J1088" s="10" t="s">
        <v>14</v>
      </c>
    </row>
    <row r="1089" spans="1:10" x14ac:dyDescent="0.25">
      <c r="A1089" t="s">
        <v>1547</v>
      </c>
      <c r="B1089" s="8" t="s">
        <v>1021</v>
      </c>
      <c r="C1089" s="9">
        <v>66.89999999999992</v>
      </c>
      <c r="D1089">
        <v>0.78770500001552601</v>
      </c>
      <c r="E1089">
        <v>2.3587302000000001E-2</v>
      </c>
      <c r="F1089" t="s">
        <v>14</v>
      </c>
      <c r="G1089" t="s">
        <v>14</v>
      </c>
      <c r="I1089" s="9" t="s">
        <v>14</v>
      </c>
      <c r="J1089" s="10" t="s">
        <v>14</v>
      </c>
    </row>
    <row r="1090" spans="1:10" x14ac:dyDescent="0.25">
      <c r="A1090" t="s">
        <v>1548</v>
      </c>
      <c r="B1090" s="8" t="s">
        <v>1021</v>
      </c>
      <c r="C1090" s="9">
        <v>66.89999999999992</v>
      </c>
      <c r="D1090">
        <v>0.78770500001552601</v>
      </c>
      <c r="E1090">
        <v>2.3587302000000001E-2</v>
      </c>
      <c r="F1090" t="s">
        <v>1549</v>
      </c>
      <c r="G1090" t="s">
        <v>14</v>
      </c>
      <c r="H1090" s="9" t="s">
        <v>286</v>
      </c>
      <c r="I1090" s="9" t="s">
        <v>14</v>
      </c>
      <c r="J1090" s="10" t="s">
        <v>14</v>
      </c>
    </row>
    <row r="1091" spans="1:10" x14ac:dyDescent="0.25">
      <c r="A1091" t="s">
        <v>1550</v>
      </c>
      <c r="B1091" s="8" t="s">
        <v>1021</v>
      </c>
      <c r="C1091" s="9">
        <v>66.89999999999992</v>
      </c>
      <c r="D1091">
        <v>0.78770500001552601</v>
      </c>
      <c r="E1091">
        <v>2.3587302000000001E-2</v>
      </c>
      <c r="F1091" t="s">
        <v>1370</v>
      </c>
      <c r="G1091" t="s">
        <v>14</v>
      </c>
      <c r="H1091" s="9" t="s">
        <v>652</v>
      </c>
      <c r="I1091" s="9" t="s">
        <v>14</v>
      </c>
      <c r="J1091" s="10" t="s">
        <v>14</v>
      </c>
    </row>
    <row r="1092" spans="1:10" x14ac:dyDescent="0.25">
      <c r="A1092" t="s">
        <v>1551</v>
      </c>
      <c r="B1092" s="8" t="s">
        <v>1021</v>
      </c>
      <c r="C1092" s="9">
        <v>66.89999999999992</v>
      </c>
      <c r="D1092">
        <v>0.78770500001552601</v>
      </c>
      <c r="E1092">
        <v>2.3587302000000001E-2</v>
      </c>
      <c r="F1092" t="s">
        <v>1552</v>
      </c>
      <c r="G1092" t="s">
        <v>14</v>
      </c>
      <c r="H1092" s="9" t="s">
        <v>364</v>
      </c>
      <c r="I1092" s="9" t="s">
        <v>14</v>
      </c>
      <c r="J1092" s="10" t="s">
        <v>14</v>
      </c>
    </row>
    <row r="1093" spans="1:10" x14ac:dyDescent="0.25">
      <c r="A1093" t="s">
        <v>1553</v>
      </c>
      <c r="B1093" s="8" t="s">
        <v>1021</v>
      </c>
      <c r="C1093" s="9">
        <v>66.89999999999992</v>
      </c>
      <c r="D1093">
        <v>0.78770500001552601</v>
      </c>
      <c r="E1093">
        <v>2.3587302000000001E-2</v>
      </c>
      <c r="F1093" t="s">
        <v>14</v>
      </c>
      <c r="G1093" t="s">
        <v>14</v>
      </c>
      <c r="I1093" s="9" t="s">
        <v>14</v>
      </c>
      <c r="J1093" s="10" t="s">
        <v>14</v>
      </c>
    </row>
    <row r="1094" spans="1:10" x14ac:dyDescent="0.25">
      <c r="A1094" t="s">
        <v>1554</v>
      </c>
      <c r="B1094" s="8" t="s">
        <v>1021</v>
      </c>
      <c r="C1094" s="9">
        <v>66.89999999999992</v>
      </c>
      <c r="D1094">
        <v>0.78770500001552601</v>
      </c>
      <c r="E1094">
        <v>2.3587302000000001E-2</v>
      </c>
      <c r="F1094" t="s">
        <v>1555</v>
      </c>
      <c r="G1094" t="s">
        <v>14</v>
      </c>
      <c r="H1094" s="9" t="s">
        <v>335</v>
      </c>
      <c r="I1094" s="9" t="s">
        <v>14</v>
      </c>
      <c r="J1094" s="10" t="s">
        <v>14</v>
      </c>
    </row>
    <row r="1095" spans="1:10" x14ac:dyDescent="0.25">
      <c r="A1095" t="s">
        <v>1556</v>
      </c>
      <c r="B1095" s="8" t="s">
        <v>1021</v>
      </c>
      <c r="C1095" s="9">
        <v>66.89999999999992</v>
      </c>
      <c r="D1095">
        <v>0.78770500001552601</v>
      </c>
      <c r="E1095">
        <v>2.3587302000000001E-2</v>
      </c>
      <c r="F1095" t="s">
        <v>1557</v>
      </c>
      <c r="G1095" t="s">
        <v>14</v>
      </c>
      <c r="H1095" s="9" t="s">
        <v>652</v>
      </c>
      <c r="I1095" s="9" t="s">
        <v>14</v>
      </c>
      <c r="J1095" s="10" t="s">
        <v>14</v>
      </c>
    </row>
    <row r="1096" spans="1:10" x14ac:dyDescent="0.25">
      <c r="A1096" t="s">
        <v>1558</v>
      </c>
      <c r="B1096" s="8" t="s">
        <v>1021</v>
      </c>
      <c r="C1096" s="9">
        <v>66.89999999999992</v>
      </c>
      <c r="D1096">
        <v>0.78770500001552601</v>
      </c>
      <c r="E1096">
        <v>2.3587302000000001E-2</v>
      </c>
      <c r="F1096" t="s">
        <v>14</v>
      </c>
      <c r="G1096" t="s">
        <v>14</v>
      </c>
      <c r="I1096" s="9" t="s">
        <v>14</v>
      </c>
      <c r="J1096" s="10" t="s">
        <v>14</v>
      </c>
    </row>
    <row r="1097" spans="1:10" x14ac:dyDescent="0.25">
      <c r="A1097" t="s">
        <v>1559</v>
      </c>
      <c r="B1097" s="8" t="s">
        <v>1021</v>
      </c>
      <c r="C1097" s="9">
        <v>66.89999999999992</v>
      </c>
      <c r="D1097">
        <v>0.71509790969126596</v>
      </c>
      <c r="E1097">
        <v>3.9019189000000003E-2</v>
      </c>
      <c r="F1097" t="s">
        <v>1560</v>
      </c>
      <c r="G1097" t="s">
        <v>2585</v>
      </c>
      <c r="H1097" s="9" t="s">
        <v>78</v>
      </c>
      <c r="I1097" s="9" t="s">
        <v>1026</v>
      </c>
      <c r="J1097" s="10">
        <v>16170665</v>
      </c>
    </row>
    <row r="1098" spans="1:10" x14ac:dyDescent="0.25">
      <c r="A1098" t="s">
        <v>1561</v>
      </c>
      <c r="B1098" s="8" t="s">
        <v>1021</v>
      </c>
      <c r="C1098" s="9">
        <v>66.89999999999992</v>
      </c>
      <c r="D1098">
        <v>0.78770500001552601</v>
      </c>
      <c r="E1098">
        <v>2.3587302000000001E-2</v>
      </c>
      <c r="F1098" t="s">
        <v>1562</v>
      </c>
      <c r="G1098" t="s">
        <v>14</v>
      </c>
      <c r="H1098" s="9" t="s">
        <v>652</v>
      </c>
      <c r="I1098" s="9" t="s">
        <v>14</v>
      </c>
      <c r="J1098" s="10" t="s">
        <v>14</v>
      </c>
    </row>
    <row r="1099" spans="1:10" x14ac:dyDescent="0.25">
      <c r="A1099" t="s">
        <v>1563</v>
      </c>
      <c r="B1099" s="8" t="s">
        <v>1021</v>
      </c>
      <c r="C1099" s="9">
        <v>66.89999999999992</v>
      </c>
      <c r="D1099">
        <v>3.6068431861626497E-2</v>
      </c>
      <c r="E1099">
        <v>8.9161019999999994E-2</v>
      </c>
      <c r="F1099" t="s">
        <v>14</v>
      </c>
      <c r="G1099" t="s">
        <v>14</v>
      </c>
      <c r="I1099" s="9" t="s">
        <v>14</v>
      </c>
      <c r="J1099" s="10" t="s">
        <v>14</v>
      </c>
    </row>
    <row r="1100" spans="1:10" x14ac:dyDescent="0.25">
      <c r="A1100" t="s">
        <v>1564</v>
      </c>
      <c r="B1100" s="8" t="s">
        <v>1021</v>
      </c>
      <c r="C1100" s="9">
        <v>66.89999999999992</v>
      </c>
      <c r="D1100">
        <v>3.6068431861626497E-2</v>
      </c>
      <c r="E1100">
        <v>8.9161019999999994E-2</v>
      </c>
      <c r="F1100" t="s">
        <v>14</v>
      </c>
      <c r="G1100" t="s">
        <v>14</v>
      </c>
      <c r="I1100" s="9" t="s">
        <v>14</v>
      </c>
      <c r="J1100" s="10" t="s">
        <v>14</v>
      </c>
    </row>
    <row r="1101" spans="1:10" x14ac:dyDescent="0.25">
      <c r="A1101" t="s">
        <v>1565</v>
      </c>
      <c r="B1101" s="8" t="s">
        <v>1021</v>
      </c>
      <c r="C1101" s="9">
        <v>66.89999999999992</v>
      </c>
      <c r="D1101">
        <v>3.6068431861626497E-2</v>
      </c>
      <c r="E1101">
        <v>8.9161019999999994E-2</v>
      </c>
      <c r="F1101" t="s">
        <v>14</v>
      </c>
      <c r="G1101" t="s">
        <v>14</v>
      </c>
      <c r="I1101" s="9" t="s">
        <v>14</v>
      </c>
      <c r="J1101" s="10" t="s">
        <v>14</v>
      </c>
    </row>
    <row r="1102" spans="1:10" x14ac:dyDescent="0.25">
      <c r="A1102" t="s">
        <v>1566</v>
      </c>
      <c r="B1102" s="8" t="s">
        <v>1021</v>
      </c>
      <c r="C1102" s="9">
        <v>66.89999999999992</v>
      </c>
      <c r="D1102">
        <v>3.6068431861626497E-2</v>
      </c>
      <c r="E1102">
        <v>8.9161019999999994E-2</v>
      </c>
      <c r="F1102" t="s">
        <v>14</v>
      </c>
      <c r="G1102" t="s">
        <v>14</v>
      </c>
      <c r="I1102" s="9" t="s">
        <v>14</v>
      </c>
      <c r="J1102" s="10" t="s">
        <v>14</v>
      </c>
    </row>
    <row r="1103" spans="1:10" x14ac:dyDescent="0.25">
      <c r="A1103" t="s">
        <v>1567</v>
      </c>
      <c r="B1103" s="8" t="s">
        <v>1021</v>
      </c>
      <c r="C1103" s="9">
        <v>66.89999999999992</v>
      </c>
      <c r="D1103">
        <v>3.6068431861626497E-2</v>
      </c>
      <c r="E1103">
        <v>8.9161019999999994E-2</v>
      </c>
      <c r="F1103" t="s">
        <v>14</v>
      </c>
      <c r="G1103" t="s">
        <v>14</v>
      </c>
      <c r="I1103" s="9" t="s">
        <v>14</v>
      </c>
      <c r="J1103" s="10" t="s">
        <v>14</v>
      </c>
    </row>
    <row r="1104" spans="1:10" x14ac:dyDescent="0.25">
      <c r="A1104" t="s">
        <v>1568</v>
      </c>
      <c r="B1104" s="8" t="s">
        <v>1021</v>
      </c>
      <c r="C1104" s="9">
        <v>66.89999999999992</v>
      </c>
      <c r="D1104">
        <v>3.6068431861626497E-2</v>
      </c>
      <c r="E1104">
        <v>8.9161019999999994E-2</v>
      </c>
      <c r="F1104" t="s">
        <v>14</v>
      </c>
      <c r="G1104" t="s">
        <v>14</v>
      </c>
      <c r="I1104" s="9" t="s">
        <v>14</v>
      </c>
      <c r="J1104" s="10" t="s">
        <v>14</v>
      </c>
    </row>
    <row r="1105" spans="1:10" x14ac:dyDescent="0.25">
      <c r="A1105" t="s">
        <v>1569</v>
      </c>
      <c r="B1105" s="8" t="s">
        <v>1021</v>
      </c>
      <c r="C1105" s="9">
        <v>66.89999999999992</v>
      </c>
      <c r="D1105">
        <v>3.6068431861626497E-2</v>
      </c>
      <c r="E1105">
        <v>8.9161019999999994E-2</v>
      </c>
      <c r="F1105" t="s">
        <v>14</v>
      </c>
      <c r="G1105" t="s">
        <v>14</v>
      </c>
      <c r="I1105" s="9" t="s">
        <v>14</v>
      </c>
      <c r="J1105" s="10" t="s">
        <v>14</v>
      </c>
    </row>
    <row r="1106" spans="1:10" x14ac:dyDescent="0.25">
      <c r="A1106" t="s">
        <v>1570</v>
      </c>
      <c r="B1106" s="8" t="s">
        <v>1021</v>
      </c>
      <c r="C1106" s="9">
        <v>66.89999999999992</v>
      </c>
      <c r="D1106">
        <v>4.4384936896949799E-2</v>
      </c>
      <c r="E1106">
        <v>0.100388966</v>
      </c>
      <c r="F1106" t="s">
        <v>14</v>
      </c>
      <c r="G1106" t="s">
        <v>14</v>
      </c>
      <c r="I1106" s="9" t="s">
        <v>14</v>
      </c>
      <c r="J1106" s="10" t="s">
        <v>14</v>
      </c>
    </row>
    <row r="1107" spans="1:10" x14ac:dyDescent="0.25">
      <c r="A1107" t="s">
        <v>1571</v>
      </c>
      <c r="B1107" s="8" t="s">
        <v>1021</v>
      </c>
      <c r="C1107" s="9">
        <v>66.89999999999992</v>
      </c>
      <c r="D1107">
        <v>3.6068431861626497E-2</v>
      </c>
      <c r="E1107">
        <v>8.9161019999999994E-2</v>
      </c>
      <c r="F1107" t="s">
        <v>14</v>
      </c>
      <c r="G1107" t="s">
        <v>14</v>
      </c>
      <c r="I1107" s="9" t="s">
        <v>14</v>
      </c>
      <c r="J1107" s="10" t="s">
        <v>14</v>
      </c>
    </row>
    <row r="1108" spans="1:10" x14ac:dyDescent="0.25">
      <c r="A1108" t="s">
        <v>1572</v>
      </c>
      <c r="B1108" s="8" t="s">
        <v>1021</v>
      </c>
      <c r="C1108" s="9">
        <v>66.89999999999992</v>
      </c>
      <c r="D1108">
        <v>3.6068431861626497E-2</v>
      </c>
      <c r="E1108">
        <v>8.9161019999999994E-2</v>
      </c>
      <c r="F1108" t="s">
        <v>14</v>
      </c>
      <c r="G1108" t="s">
        <v>14</v>
      </c>
      <c r="I1108" s="9" t="s">
        <v>14</v>
      </c>
      <c r="J1108" s="10" t="s">
        <v>14</v>
      </c>
    </row>
    <row r="1109" spans="1:10" x14ac:dyDescent="0.25">
      <c r="A1109" t="s">
        <v>1573</v>
      </c>
      <c r="B1109" s="8" t="s">
        <v>1021</v>
      </c>
      <c r="C1109" s="9">
        <v>66.89999999999992</v>
      </c>
      <c r="D1109">
        <v>3.6068431861626497E-2</v>
      </c>
      <c r="E1109">
        <v>8.9161019999999994E-2</v>
      </c>
      <c r="F1109" t="s">
        <v>14</v>
      </c>
      <c r="G1109" t="s">
        <v>14</v>
      </c>
      <c r="I1109" s="9" t="s">
        <v>14</v>
      </c>
      <c r="J1109" s="10" t="s">
        <v>14</v>
      </c>
    </row>
    <row r="1110" spans="1:10" x14ac:dyDescent="0.25">
      <c r="A1110" t="s">
        <v>1574</v>
      </c>
      <c r="B1110" s="8" t="s">
        <v>1021</v>
      </c>
      <c r="C1110" s="9">
        <v>66.89999999999992</v>
      </c>
      <c r="D1110">
        <v>3.6068431861626497E-2</v>
      </c>
      <c r="E1110">
        <v>8.9161019999999994E-2</v>
      </c>
      <c r="F1110" t="s">
        <v>14</v>
      </c>
      <c r="G1110" t="s">
        <v>14</v>
      </c>
      <c r="I1110" s="9" t="s">
        <v>14</v>
      </c>
      <c r="J1110" s="10" t="s">
        <v>14</v>
      </c>
    </row>
    <row r="1111" spans="1:10" x14ac:dyDescent="0.25">
      <c r="A1111" t="s">
        <v>1575</v>
      </c>
      <c r="B1111" s="8" t="s">
        <v>1021</v>
      </c>
      <c r="C1111" s="9">
        <v>66.89999999999992</v>
      </c>
      <c r="D1111">
        <v>3.6068431861626497E-2</v>
      </c>
      <c r="E1111">
        <v>8.9161019999999994E-2</v>
      </c>
      <c r="F1111" t="s">
        <v>14</v>
      </c>
      <c r="G1111" t="s">
        <v>14</v>
      </c>
      <c r="I1111" s="9" t="s">
        <v>14</v>
      </c>
      <c r="J1111" s="10" t="s">
        <v>14</v>
      </c>
    </row>
    <row r="1112" spans="1:10" x14ac:dyDescent="0.25">
      <c r="A1112" t="s">
        <v>1576</v>
      </c>
      <c r="B1112" s="8" t="s">
        <v>1021</v>
      </c>
      <c r="C1112" s="9">
        <v>66.89999999999992</v>
      </c>
      <c r="D1112">
        <v>3.6068431861626497E-2</v>
      </c>
      <c r="E1112">
        <v>8.9161019999999994E-2</v>
      </c>
      <c r="F1112" t="s">
        <v>14</v>
      </c>
      <c r="G1112" t="s">
        <v>14</v>
      </c>
      <c r="I1112" s="9" t="s">
        <v>14</v>
      </c>
      <c r="J1112" s="10" t="s">
        <v>14</v>
      </c>
    </row>
    <row r="1113" spans="1:10" x14ac:dyDescent="0.25">
      <c r="A1113" t="s">
        <v>1577</v>
      </c>
      <c r="B1113" s="8" t="s">
        <v>1021</v>
      </c>
      <c r="C1113" s="9">
        <v>66.89999999999992</v>
      </c>
      <c r="D1113">
        <v>3.6068431861626497E-2</v>
      </c>
      <c r="E1113">
        <v>8.9161019999999994E-2</v>
      </c>
      <c r="F1113" t="s">
        <v>14</v>
      </c>
      <c r="G1113" t="s">
        <v>14</v>
      </c>
      <c r="I1113" s="9" t="s">
        <v>14</v>
      </c>
      <c r="J1113" s="10" t="s">
        <v>14</v>
      </c>
    </row>
    <row r="1114" spans="1:10" x14ac:dyDescent="0.25">
      <c r="A1114" t="s">
        <v>1578</v>
      </c>
      <c r="B1114" s="8" t="s">
        <v>1021</v>
      </c>
      <c r="C1114" s="9">
        <v>66.89999999999992</v>
      </c>
      <c r="D1114">
        <v>3.53482204336504E-2</v>
      </c>
      <c r="E1114">
        <v>0.51803929500000001</v>
      </c>
      <c r="F1114" t="s">
        <v>1579</v>
      </c>
      <c r="G1114" s="12" t="s">
        <v>14</v>
      </c>
      <c r="I1114" s="9" t="s">
        <v>14</v>
      </c>
      <c r="J1114" s="10" t="s">
        <v>14</v>
      </c>
    </row>
    <row r="1115" spans="1:10" x14ac:dyDescent="0.25">
      <c r="A1115" t="s">
        <v>1580</v>
      </c>
      <c r="B1115" s="8" t="s">
        <v>1021</v>
      </c>
      <c r="C1115" s="9">
        <v>66.89999999999992</v>
      </c>
      <c r="D1115">
        <v>0.78770500001552601</v>
      </c>
      <c r="E1115">
        <v>2.3587302000000001E-2</v>
      </c>
      <c r="F1115" t="s">
        <v>1581</v>
      </c>
      <c r="G1115" t="s">
        <v>2776</v>
      </c>
      <c r="H1115" s="9" t="s">
        <v>105</v>
      </c>
      <c r="I1115" s="9" t="s">
        <v>1055</v>
      </c>
      <c r="J1115" s="10">
        <v>76758336</v>
      </c>
    </row>
    <row r="1116" spans="1:10" x14ac:dyDescent="0.25">
      <c r="A1116" t="s">
        <v>1582</v>
      </c>
      <c r="B1116" s="8" t="s">
        <v>1021</v>
      </c>
      <c r="C1116" s="9">
        <v>66.89999999999992</v>
      </c>
      <c r="D1116">
        <v>0.78770500001552601</v>
      </c>
      <c r="E1116">
        <v>2.3587302000000001E-2</v>
      </c>
      <c r="F1116" t="s">
        <v>14</v>
      </c>
      <c r="G1116" t="s">
        <v>14</v>
      </c>
      <c r="I1116" s="9" t="s">
        <v>14</v>
      </c>
      <c r="J1116" s="10" t="s">
        <v>14</v>
      </c>
    </row>
    <row r="1117" spans="1:10" x14ac:dyDescent="0.25">
      <c r="A1117" t="s">
        <v>1583</v>
      </c>
      <c r="B1117" s="8" t="s">
        <v>1021</v>
      </c>
      <c r="C1117" s="9">
        <v>66.89999999999992</v>
      </c>
      <c r="D1117">
        <v>0.71509790969126596</v>
      </c>
      <c r="E1117">
        <v>3.9019189000000003E-2</v>
      </c>
      <c r="F1117" t="s">
        <v>14</v>
      </c>
      <c r="G1117" t="s">
        <v>2608</v>
      </c>
      <c r="I1117" s="9" t="s">
        <v>1026</v>
      </c>
      <c r="J1117" s="10">
        <v>33523878</v>
      </c>
    </row>
    <row r="1118" spans="1:10" x14ac:dyDescent="0.25">
      <c r="A1118" t="s">
        <v>1584</v>
      </c>
      <c r="B1118" s="8" t="s">
        <v>1021</v>
      </c>
      <c r="C1118" s="9">
        <v>66.89999999999992</v>
      </c>
      <c r="D1118">
        <v>0.78770500001552601</v>
      </c>
      <c r="E1118">
        <v>2.3587302000000001E-2</v>
      </c>
      <c r="F1118" t="s">
        <v>14</v>
      </c>
      <c r="G1118" t="s">
        <v>2608</v>
      </c>
      <c r="I1118" s="9" t="s">
        <v>1026</v>
      </c>
      <c r="J1118" s="10">
        <v>33523878</v>
      </c>
    </row>
    <row r="1119" spans="1:10" x14ac:dyDescent="0.25">
      <c r="A1119" t="s">
        <v>1585</v>
      </c>
      <c r="B1119" s="8" t="s">
        <v>1021</v>
      </c>
      <c r="C1119" s="9">
        <v>67.199999999999918</v>
      </c>
      <c r="D1119">
        <v>0.63509580396738896</v>
      </c>
      <c r="E1119">
        <v>1.6996127999999999E-2</v>
      </c>
      <c r="F1119" t="s">
        <v>14</v>
      </c>
      <c r="G1119" t="s">
        <v>14</v>
      </c>
      <c r="I1119" s="9" t="s">
        <v>14</v>
      </c>
      <c r="J1119" s="10" t="s">
        <v>14</v>
      </c>
    </row>
    <row r="1120" spans="1:10" x14ac:dyDescent="0.25">
      <c r="A1120" t="s">
        <v>1586</v>
      </c>
      <c r="B1120" s="8" t="s">
        <v>1021</v>
      </c>
      <c r="C1120" s="9">
        <v>67.199999999999918</v>
      </c>
      <c r="D1120">
        <v>0.54522236843755501</v>
      </c>
      <c r="E1120">
        <v>1.5017302999999999E-2</v>
      </c>
      <c r="F1120" t="s">
        <v>14</v>
      </c>
      <c r="G1120" t="s">
        <v>14</v>
      </c>
      <c r="I1120" s="9" t="s">
        <v>14</v>
      </c>
      <c r="J1120" s="10" t="s">
        <v>14</v>
      </c>
    </row>
    <row r="1121" spans="1:10" x14ac:dyDescent="0.25">
      <c r="A1121" t="s">
        <v>1587</v>
      </c>
      <c r="B1121" s="8" t="s">
        <v>1021</v>
      </c>
      <c r="C1121" s="9">
        <v>67.199999999999918</v>
      </c>
      <c r="D1121">
        <v>0.78770500001552601</v>
      </c>
      <c r="E1121">
        <v>2.3587302000000001E-2</v>
      </c>
      <c r="F1121" t="s">
        <v>1210</v>
      </c>
      <c r="G1121" t="s">
        <v>2592</v>
      </c>
      <c r="H1121" s="9" t="s">
        <v>652</v>
      </c>
      <c r="I1121" s="9" t="s">
        <v>1026</v>
      </c>
      <c r="J1121" s="10">
        <v>20621569</v>
      </c>
    </row>
    <row r="1122" spans="1:10" x14ac:dyDescent="0.25">
      <c r="A1122" t="s">
        <v>1588</v>
      </c>
      <c r="B1122" s="8" t="s">
        <v>1021</v>
      </c>
      <c r="C1122" s="9">
        <v>67.199999999999918</v>
      </c>
      <c r="D1122">
        <v>0.55387041780485102</v>
      </c>
      <c r="E1122">
        <v>2.5540907000000002E-2</v>
      </c>
      <c r="F1122" t="s">
        <v>14</v>
      </c>
      <c r="G1122" t="s">
        <v>2611</v>
      </c>
      <c r="I1122" s="9" t="s">
        <v>1189</v>
      </c>
      <c r="J1122" s="10">
        <v>1702699</v>
      </c>
    </row>
    <row r="1123" spans="1:10" x14ac:dyDescent="0.25">
      <c r="A1123" t="s">
        <v>1589</v>
      </c>
      <c r="B1123" s="8" t="s">
        <v>1021</v>
      </c>
      <c r="C1123" s="9">
        <v>67.199999999999918</v>
      </c>
      <c r="D1123">
        <v>0.78770500001552601</v>
      </c>
      <c r="E1123">
        <v>2.3587302000000001E-2</v>
      </c>
      <c r="F1123" t="s">
        <v>14</v>
      </c>
      <c r="G1123" s="12" t="s">
        <v>14</v>
      </c>
      <c r="I1123" s="9" t="s">
        <v>14</v>
      </c>
      <c r="J1123" s="10" t="s">
        <v>14</v>
      </c>
    </row>
    <row r="1124" spans="1:10" x14ac:dyDescent="0.25">
      <c r="A1124" t="s">
        <v>1590</v>
      </c>
      <c r="B1124" s="8" t="s">
        <v>1021</v>
      </c>
      <c r="C1124" s="9">
        <v>67.199999999999918</v>
      </c>
      <c r="D1124">
        <v>0.78770500001552601</v>
      </c>
      <c r="E1124">
        <v>2.3587302000000001E-2</v>
      </c>
      <c r="F1124" t="s">
        <v>14</v>
      </c>
      <c r="G1124" s="12" t="s">
        <v>14</v>
      </c>
      <c r="I1124" s="9" t="s">
        <v>14</v>
      </c>
      <c r="J1124" s="10" t="s">
        <v>14</v>
      </c>
    </row>
    <row r="1125" spans="1:10" x14ac:dyDescent="0.25">
      <c r="A1125" t="s">
        <v>1591</v>
      </c>
      <c r="B1125" s="8" t="s">
        <v>1021</v>
      </c>
      <c r="C1125" s="9">
        <v>67.199999999999918</v>
      </c>
      <c r="D1125">
        <v>0.78770500001552601</v>
      </c>
      <c r="E1125">
        <v>2.3587302000000001E-2</v>
      </c>
      <c r="F1125" t="s">
        <v>14</v>
      </c>
      <c r="G1125" t="s">
        <v>14</v>
      </c>
      <c r="I1125" s="9" t="s">
        <v>14</v>
      </c>
      <c r="J1125" s="10" t="s">
        <v>14</v>
      </c>
    </row>
    <row r="1126" spans="1:10" x14ac:dyDescent="0.25">
      <c r="A1126" t="s">
        <v>1592</v>
      </c>
      <c r="B1126" s="8" t="s">
        <v>1021</v>
      </c>
      <c r="C1126" s="9">
        <v>67.199999999999918</v>
      </c>
      <c r="D1126">
        <v>0.78770500001552601</v>
      </c>
      <c r="E1126">
        <v>2.3587302000000001E-2</v>
      </c>
      <c r="F1126" t="s">
        <v>14</v>
      </c>
      <c r="G1126" t="s">
        <v>14</v>
      </c>
      <c r="I1126" s="9" t="s">
        <v>14</v>
      </c>
      <c r="J1126" s="10" t="s">
        <v>14</v>
      </c>
    </row>
    <row r="1127" spans="1:10" x14ac:dyDescent="0.25">
      <c r="A1127" t="s">
        <v>1593</v>
      </c>
      <c r="B1127" s="8" t="s">
        <v>1021</v>
      </c>
      <c r="C1127" s="9">
        <v>67.199999999999918</v>
      </c>
      <c r="D1127">
        <v>0.78770500001552601</v>
      </c>
      <c r="E1127">
        <v>2.3587302000000001E-2</v>
      </c>
      <c r="F1127" t="s">
        <v>1594</v>
      </c>
      <c r="G1127" t="s">
        <v>14</v>
      </c>
      <c r="H1127" s="9" t="s">
        <v>454</v>
      </c>
      <c r="I1127" s="9" t="s">
        <v>14</v>
      </c>
      <c r="J1127" s="10" t="s">
        <v>14</v>
      </c>
    </row>
    <row r="1128" spans="1:10" x14ac:dyDescent="0.25">
      <c r="A1128" t="s">
        <v>1595</v>
      </c>
      <c r="B1128" s="8" t="s">
        <v>1021</v>
      </c>
      <c r="C1128" s="9">
        <v>67.199999999999918</v>
      </c>
      <c r="D1128">
        <v>0.78770500001552601</v>
      </c>
      <c r="E1128">
        <v>2.3587302000000001E-2</v>
      </c>
      <c r="F1128" t="s">
        <v>1594</v>
      </c>
      <c r="G1128" t="s">
        <v>14</v>
      </c>
      <c r="H1128" s="9" t="s">
        <v>454</v>
      </c>
      <c r="I1128" s="9" t="s">
        <v>14</v>
      </c>
      <c r="J1128" s="10" t="s">
        <v>14</v>
      </c>
    </row>
    <row r="1129" spans="1:10" x14ac:dyDescent="0.25">
      <c r="A1129" t="s">
        <v>1596</v>
      </c>
      <c r="B1129" s="8" t="s">
        <v>1021</v>
      </c>
      <c r="C1129" s="9">
        <v>67.199999999999918</v>
      </c>
      <c r="D1129">
        <v>0.78770500001552601</v>
      </c>
      <c r="E1129">
        <v>2.3587302000000001E-2</v>
      </c>
      <c r="F1129" t="s">
        <v>1594</v>
      </c>
      <c r="G1129" t="s">
        <v>14</v>
      </c>
      <c r="H1129" s="9" t="s">
        <v>454</v>
      </c>
      <c r="I1129" s="9" t="s">
        <v>14</v>
      </c>
      <c r="J1129" s="10" t="s">
        <v>14</v>
      </c>
    </row>
    <row r="1130" spans="1:10" x14ac:dyDescent="0.25">
      <c r="A1130" t="s">
        <v>1597</v>
      </c>
      <c r="B1130" s="8" t="s">
        <v>1021</v>
      </c>
      <c r="C1130" s="9">
        <v>67.199999999999918</v>
      </c>
      <c r="D1130">
        <v>0.78770500001552601</v>
      </c>
      <c r="E1130">
        <v>2.3587302000000001E-2</v>
      </c>
      <c r="F1130" t="s">
        <v>1598</v>
      </c>
      <c r="G1130" t="s">
        <v>14</v>
      </c>
      <c r="H1130" s="9" t="s">
        <v>445</v>
      </c>
      <c r="I1130" s="9" t="s">
        <v>14</v>
      </c>
      <c r="J1130" s="10" t="s">
        <v>14</v>
      </c>
    </row>
    <row r="1131" spans="1:10" x14ac:dyDescent="0.25">
      <c r="A1131" t="s">
        <v>1599</v>
      </c>
      <c r="B1131" s="8" t="s">
        <v>1021</v>
      </c>
      <c r="C1131" s="9">
        <v>67.199999999999918</v>
      </c>
      <c r="D1131">
        <v>0.62707877534985201</v>
      </c>
      <c r="E1131">
        <v>2.0746589999999999E-2</v>
      </c>
      <c r="F1131" t="s">
        <v>14</v>
      </c>
      <c r="G1131" t="s">
        <v>14</v>
      </c>
      <c r="I1131" s="9" t="s">
        <v>14</v>
      </c>
      <c r="J1131" s="10" t="s">
        <v>14</v>
      </c>
    </row>
    <row r="1132" spans="1:10" x14ac:dyDescent="0.25">
      <c r="A1132" t="s">
        <v>1600</v>
      </c>
      <c r="B1132" s="8" t="s">
        <v>1021</v>
      </c>
      <c r="C1132" s="9">
        <v>67.199999999999918</v>
      </c>
      <c r="D1132">
        <v>0.78770500001552601</v>
      </c>
      <c r="E1132">
        <v>2.3587302000000001E-2</v>
      </c>
      <c r="F1132" t="s">
        <v>14</v>
      </c>
      <c r="G1132" t="s">
        <v>14</v>
      </c>
      <c r="I1132" s="9" t="s">
        <v>14</v>
      </c>
      <c r="J1132" s="10" t="s">
        <v>14</v>
      </c>
    </row>
    <row r="1133" spans="1:10" x14ac:dyDescent="0.25">
      <c r="A1133" t="s">
        <v>1601</v>
      </c>
      <c r="B1133" s="8" t="s">
        <v>1021</v>
      </c>
      <c r="C1133" s="9">
        <v>67.199999999999918</v>
      </c>
      <c r="D1133">
        <v>0.78770500001552601</v>
      </c>
      <c r="E1133">
        <v>2.3587302000000001E-2</v>
      </c>
      <c r="F1133" t="s">
        <v>14</v>
      </c>
      <c r="G1133" t="s">
        <v>2604</v>
      </c>
      <c r="I1133" s="9" t="s">
        <v>1026</v>
      </c>
      <c r="J1133" s="10">
        <v>21346320</v>
      </c>
    </row>
    <row r="1134" spans="1:10" x14ac:dyDescent="0.25">
      <c r="A1134" t="s">
        <v>1602</v>
      </c>
      <c r="B1134" s="8" t="s">
        <v>1021</v>
      </c>
      <c r="C1134" s="9">
        <v>67.199999999999918</v>
      </c>
      <c r="D1134">
        <v>0.78770500001552601</v>
      </c>
      <c r="E1134">
        <v>2.3587302000000001E-2</v>
      </c>
      <c r="F1134" t="s">
        <v>14</v>
      </c>
      <c r="G1134" t="s">
        <v>2604</v>
      </c>
      <c r="I1134" s="9" t="s">
        <v>1026</v>
      </c>
      <c r="J1134" s="10">
        <v>21346320</v>
      </c>
    </row>
    <row r="1135" spans="1:10" x14ac:dyDescent="0.25">
      <c r="A1135" t="s">
        <v>1603</v>
      </c>
      <c r="B1135" s="8" t="s">
        <v>1021</v>
      </c>
      <c r="C1135" s="9">
        <v>67.199999999999918</v>
      </c>
      <c r="D1135">
        <v>0.78770500001552601</v>
      </c>
      <c r="E1135">
        <v>2.3587302000000001E-2</v>
      </c>
      <c r="F1135" t="s">
        <v>14</v>
      </c>
      <c r="G1135" t="s">
        <v>14</v>
      </c>
      <c r="I1135" s="9" t="s">
        <v>14</v>
      </c>
      <c r="J1135" s="10" t="s">
        <v>14</v>
      </c>
    </row>
    <row r="1136" spans="1:10" x14ac:dyDescent="0.25">
      <c r="A1136" t="s">
        <v>1604</v>
      </c>
      <c r="B1136" s="8" t="s">
        <v>1021</v>
      </c>
      <c r="C1136" s="9">
        <v>67.199999999999918</v>
      </c>
      <c r="D1136">
        <v>0.78770500001552601</v>
      </c>
      <c r="E1136">
        <v>2.3587302000000001E-2</v>
      </c>
      <c r="F1136" t="s">
        <v>1605</v>
      </c>
      <c r="G1136" t="s">
        <v>2595</v>
      </c>
      <c r="H1136" s="9" t="s">
        <v>143</v>
      </c>
      <c r="I1136" s="9" t="s">
        <v>1026</v>
      </c>
      <c r="J1136" s="10">
        <v>20776005</v>
      </c>
    </row>
    <row r="1137" spans="1:10" x14ac:dyDescent="0.25">
      <c r="A1137" t="s">
        <v>1606</v>
      </c>
      <c r="B1137" s="8" t="s">
        <v>1021</v>
      </c>
      <c r="C1137" s="9">
        <v>67.199999999999918</v>
      </c>
      <c r="D1137">
        <v>0.91238124073648896</v>
      </c>
      <c r="E1137">
        <v>3.9844151000000001E-2</v>
      </c>
      <c r="F1137" t="s">
        <v>14</v>
      </c>
      <c r="G1137" t="s">
        <v>2763</v>
      </c>
      <c r="I1137" s="9" t="s">
        <v>1055</v>
      </c>
      <c r="J1137" s="10">
        <v>28029332</v>
      </c>
    </row>
    <row r="1138" spans="1:10" x14ac:dyDescent="0.25">
      <c r="A1138" t="s">
        <v>1607</v>
      </c>
      <c r="B1138" s="8" t="s">
        <v>1021</v>
      </c>
      <c r="C1138" s="9">
        <v>67.199999999999918</v>
      </c>
      <c r="D1138">
        <v>0.78770500001552601</v>
      </c>
      <c r="E1138">
        <v>2.3587302000000001E-2</v>
      </c>
      <c r="F1138" t="s">
        <v>1608</v>
      </c>
      <c r="G1138" t="s">
        <v>2596</v>
      </c>
      <c r="H1138" s="9" t="s">
        <v>652</v>
      </c>
      <c r="I1138" s="9" t="s">
        <v>1026</v>
      </c>
      <c r="J1138" s="10">
        <v>20790663</v>
      </c>
    </row>
    <row r="1139" spans="1:10" x14ac:dyDescent="0.25">
      <c r="A1139" t="s">
        <v>1609</v>
      </c>
      <c r="B1139" s="8" t="s">
        <v>1021</v>
      </c>
      <c r="C1139" s="9">
        <v>67.199999999999918</v>
      </c>
      <c r="D1139">
        <v>0.78770500001552601</v>
      </c>
      <c r="E1139">
        <v>2.3587302000000001E-2</v>
      </c>
      <c r="F1139" t="s">
        <v>14</v>
      </c>
      <c r="G1139" t="s">
        <v>14</v>
      </c>
      <c r="I1139" s="9" t="s">
        <v>14</v>
      </c>
      <c r="J1139" s="10" t="s">
        <v>14</v>
      </c>
    </row>
    <row r="1140" spans="1:10" x14ac:dyDescent="0.25">
      <c r="A1140" t="s">
        <v>1610</v>
      </c>
      <c r="B1140" s="8" t="s">
        <v>1021</v>
      </c>
      <c r="C1140" s="9">
        <v>67.199999999999918</v>
      </c>
      <c r="D1140">
        <v>0.78770500001552601</v>
      </c>
      <c r="E1140">
        <v>2.3587302000000001E-2</v>
      </c>
      <c r="F1140" t="s">
        <v>14</v>
      </c>
      <c r="G1140" t="s">
        <v>14</v>
      </c>
      <c r="I1140" s="9" t="s">
        <v>14</v>
      </c>
      <c r="J1140" s="10" t="s">
        <v>14</v>
      </c>
    </row>
    <row r="1141" spans="1:10" x14ac:dyDescent="0.25">
      <c r="A1141" t="s">
        <v>1611</v>
      </c>
      <c r="B1141" s="8" t="s">
        <v>1021</v>
      </c>
      <c r="C1141" s="9">
        <v>67.199999999999918</v>
      </c>
      <c r="D1141">
        <v>0.78770500001552601</v>
      </c>
      <c r="E1141">
        <v>2.3587302000000001E-2</v>
      </c>
      <c r="F1141" t="s">
        <v>14</v>
      </c>
      <c r="G1141" t="s">
        <v>14</v>
      </c>
      <c r="I1141" s="9" t="s">
        <v>14</v>
      </c>
      <c r="J1141" s="10" t="s">
        <v>14</v>
      </c>
    </row>
    <row r="1142" spans="1:10" x14ac:dyDescent="0.25">
      <c r="A1142" t="s">
        <v>1612</v>
      </c>
      <c r="B1142" s="8" t="s">
        <v>1021</v>
      </c>
      <c r="C1142" s="9">
        <v>67.199999999999918</v>
      </c>
      <c r="D1142">
        <v>0.77626964595565595</v>
      </c>
      <c r="E1142">
        <v>2.5202274E-2</v>
      </c>
      <c r="F1142" t="s">
        <v>14</v>
      </c>
      <c r="G1142" t="s">
        <v>2597</v>
      </c>
      <c r="I1142" s="9" t="s">
        <v>1026</v>
      </c>
      <c r="J1142" s="10">
        <v>20804802</v>
      </c>
    </row>
    <row r="1143" spans="1:10" x14ac:dyDescent="0.25">
      <c r="A1143" t="s">
        <v>1613</v>
      </c>
      <c r="B1143" s="8" t="s">
        <v>1021</v>
      </c>
      <c r="C1143" s="9">
        <v>67.199999999999918</v>
      </c>
      <c r="D1143">
        <v>0.78770500001552601</v>
      </c>
      <c r="E1143">
        <v>2.3587302000000001E-2</v>
      </c>
      <c r="F1143" t="s">
        <v>1614</v>
      </c>
      <c r="G1143" t="s">
        <v>2598</v>
      </c>
      <c r="H1143" s="9" t="s">
        <v>652</v>
      </c>
      <c r="I1143" s="9" t="s">
        <v>1026</v>
      </c>
      <c r="J1143" s="10">
        <v>20831386</v>
      </c>
    </row>
    <row r="1144" spans="1:10" x14ac:dyDescent="0.25">
      <c r="A1144" t="s">
        <v>1615</v>
      </c>
      <c r="B1144" s="8" t="s">
        <v>1021</v>
      </c>
      <c r="C1144" s="9">
        <v>67.199999999999918</v>
      </c>
      <c r="D1144">
        <v>0.78770500001552601</v>
      </c>
      <c r="E1144">
        <v>2.3587302000000001E-2</v>
      </c>
      <c r="F1144" t="s">
        <v>1366</v>
      </c>
      <c r="G1144" t="s">
        <v>14</v>
      </c>
      <c r="H1144" s="9" t="s">
        <v>204</v>
      </c>
      <c r="I1144" s="9" t="s">
        <v>14</v>
      </c>
      <c r="J1144" s="10" t="s">
        <v>14</v>
      </c>
    </row>
    <row r="1145" spans="1:10" x14ac:dyDescent="0.25">
      <c r="A1145" t="s">
        <v>1616</v>
      </c>
      <c r="B1145" s="8" t="s">
        <v>1021</v>
      </c>
      <c r="C1145" s="9">
        <v>67.199999999999918</v>
      </c>
      <c r="D1145">
        <v>0.78770500001552601</v>
      </c>
      <c r="E1145">
        <v>2.3587302000000001E-2</v>
      </c>
      <c r="F1145" t="s">
        <v>1549</v>
      </c>
      <c r="G1145" t="s">
        <v>14</v>
      </c>
      <c r="H1145" s="9" t="s">
        <v>286</v>
      </c>
      <c r="I1145" s="9" t="s">
        <v>14</v>
      </c>
      <c r="J1145" s="10" t="s">
        <v>14</v>
      </c>
    </row>
    <row r="1146" spans="1:10" x14ac:dyDescent="0.25">
      <c r="A1146" t="s">
        <v>1617</v>
      </c>
      <c r="B1146" s="8" t="s">
        <v>1021</v>
      </c>
      <c r="C1146" s="9">
        <v>67.199999999999918</v>
      </c>
      <c r="D1146">
        <v>0.78770500001552601</v>
      </c>
      <c r="E1146">
        <v>2.3587302000000001E-2</v>
      </c>
      <c r="F1146" t="s">
        <v>1549</v>
      </c>
      <c r="G1146" t="s">
        <v>14</v>
      </c>
      <c r="H1146" s="9" t="s">
        <v>286</v>
      </c>
      <c r="I1146" s="9" t="s">
        <v>14</v>
      </c>
      <c r="J1146" s="10" t="s">
        <v>14</v>
      </c>
    </row>
    <row r="1147" spans="1:10" x14ac:dyDescent="0.25">
      <c r="A1147" t="s">
        <v>1618</v>
      </c>
      <c r="B1147" s="8" t="s">
        <v>1021</v>
      </c>
      <c r="C1147" s="9">
        <v>67.199999999999918</v>
      </c>
      <c r="D1147">
        <v>0.78770500001552601</v>
      </c>
      <c r="E1147">
        <v>2.3587302000000001E-2</v>
      </c>
      <c r="F1147" t="s">
        <v>14</v>
      </c>
      <c r="G1147" t="s">
        <v>14</v>
      </c>
      <c r="I1147" s="9" t="s">
        <v>14</v>
      </c>
      <c r="J1147" s="10" t="s">
        <v>14</v>
      </c>
    </row>
    <row r="1148" spans="1:10" x14ac:dyDescent="0.25">
      <c r="A1148" t="s">
        <v>1619</v>
      </c>
      <c r="B1148" s="8" t="s">
        <v>1021</v>
      </c>
      <c r="C1148" s="9">
        <v>67.199999999999918</v>
      </c>
      <c r="D1148">
        <v>0.78770500001552601</v>
      </c>
      <c r="E1148">
        <v>2.3587302000000001E-2</v>
      </c>
      <c r="F1148" t="s">
        <v>1546</v>
      </c>
      <c r="G1148" t="s">
        <v>2759</v>
      </c>
      <c r="H1148" s="9" t="s">
        <v>592</v>
      </c>
      <c r="I1148" s="9" t="s">
        <v>1055</v>
      </c>
      <c r="J1148" s="10">
        <v>8592458</v>
      </c>
    </row>
    <row r="1149" spans="1:10" x14ac:dyDescent="0.25">
      <c r="A1149" t="s">
        <v>1620</v>
      </c>
      <c r="B1149" s="8" t="s">
        <v>1021</v>
      </c>
      <c r="C1149" s="9">
        <v>67.199999999999918</v>
      </c>
      <c r="D1149">
        <v>0.78770500001552601</v>
      </c>
      <c r="E1149">
        <v>2.3587302000000001E-2</v>
      </c>
      <c r="F1149" t="s">
        <v>1621</v>
      </c>
      <c r="G1149" t="s">
        <v>14</v>
      </c>
      <c r="H1149" s="9" t="s">
        <v>445</v>
      </c>
      <c r="I1149" s="9" t="s">
        <v>14</v>
      </c>
      <c r="J1149" s="10" t="s">
        <v>14</v>
      </c>
    </row>
    <row r="1150" spans="1:10" x14ac:dyDescent="0.25">
      <c r="A1150" t="s">
        <v>1622</v>
      </c>
      <c r="B1150" s="8" t="s">
        <v>1021</v>
      </c>
      <c r="C1150" s="9">
        <v>67.199999999999918</v>
      </c>
      <c r="D1150">
        <v>0.78770500001552601</v>
      </c>
      <c r="E1150">
        <v>2.3587302000000001E-2</v>
      </c>
      <c r="F1150" t="s">
        <v>1383</v>
      </c>
      <c r="G1150" t="s">
        <v>14</v>
      </c>
      <c r="H1150" s="9" t="s">
        <v>445</v>
      </c>
      <c r="I1150" s="9" t="s">
        <v>14</v>
      </c>
      <c r="J1150" s="10" t="s">
        <v>14</v>
      </c>
    </row>
    <row r="1151" spans="1:10" x14ac:dyDescent="0.25">
      <c r="A1151" t="s">
        <v>1623</v>
      </c>
      <c r="B1151" s="8" t="s">
        <v>1021</v>
      </c>
      <c r="C1151" s="9">
        <v>67.199999999999918</v>
      </c>
      <c r="D1151">
        <v>0.78770500001552601</v>
      </c>
      <c r="E1151">
        <v>2.3587302000000001E-2</v>
      </c>
      <c r="F1151" t="s">
        <v>14</v>
      </c>
      <c r="G1151" t="s">
        <v>14</v>
      </c>
      <c r="I1151" s="9" t="s">
        <v>14</v>
      </c>
      <c r="J1151" s="10" t="s">
        <v>14</v>
      </c>
    </row>
    <row r="1152" spans="1:10" x14ac:dyDescent="0.25">
      <c r="A1152" t="s">
        <v>1624</v>
      </c>
      <c r="B1152" s="8" t="s">
        <v>1021</v>
      </c>
      <c r="C1152" s="9">
        <v>67.199999999999918</v>
      </c>
      <c r="D1152">
        <v>0.78770500001552601</v>
      </c>
      <c r="E1152">
        <v>2.3587302000000001E-2</v>
      </c>
      <c r="F1152" t="s">
        <v>14</v>
      </c>
      <c r="G1152" t="s">
        <v>14</v>
      </c>
      <c r="I1152" s="9" t="s">
        <v>14</v>
      </c>
      <c r="J1152" s="10" t="s">
        <v>14</v>
      </c>
    </row>
    <row r="1153" spans="1:10" x14ac:dyDescent="0.25">
      <c r="A1153" t="s">
        <v>1625</v>
      </c>
      <c r="B1153" s="8" t="s">
        <v>1021</v>
      </c>
      <c r="C1153" s="9">
        <v>67.199999999999918</v>
      </c>
      <c r="D1153">
        <v>0.78770500001552601</v>
      </c>
      <c r="E1153">
        <v>2.3587302000000001E-2</v>
      </c>
      <c r="F1153" t="s">
        <v>14</v>
      </c>
      <c r="G1153" t="s">
        <v>14</v>
      </c>
      <c r="I1153" s="9" t="s">
        <v>14</v>
      </c>
      <c r="J1153" s="10" t="s">
        <v>14</v>
      </c>
    </row>
    <row r="1154" spans="1:10" x14ac:dyDescent="0.25">
      <c r="A1154" t="s">
        <v>1626</v>
      </c>
      <c r="B1154" s="8" t="s">
        <v>1021</v>
      </c>
      <c r="C1154" s="9">
        <v>67.199999999999918</v>
      </c>
      <c r="D1154">
        <v>0.78770500001552601</v>
      </c>
      <c r="E1154">
        <v>2.3587302000000001E-2</v>
      </c>
      <c r="F1154" t="s">
        <v>14</v>
      </c>
      <c r="G1154" t="s">
        <v>14</v>
      </c>
      <c r="I1154" s="9" t="s">
        <v>14</v>
      </c>
      <c r="J1154" s="10" t="s">
        <v>14</v>
      </c>
    </row>
    <row r="1155" spans="1:10" x14ac:dyDescent="0.25">
      <c r="A1155" t="s">
        <v>1627</v>
      </c>
      <c r="B1155" s="8" t="s">
        <v>1021</v>
      </c>
      <c r="C1155" s="9">
        <v>67.199999999999918</v>
      </c>
      <c r="D1155">
        <v>0.78770500001552601</v>
      </c>
      <c r="E1155">
        <v>2.3587302000000001E-2</v>
      </c>
      <c r="F1155" t="s">
        <v>14</v>
      </c>
      <c r="G1155" t="s">
        <v>14</v>
      </c>
      <c r="I1155" s="9" t="s">
        <v>14</v>
      </c>
      <c r="J1155" s="10" t="s">
        <v>14</v>
      </c>
    </row>
    <row r="1156" spans="1:10" x14ac:dyDescent="0.25">
      <c r="A1156" t="s">
        <v>1628</v>
      </c>
      <c r="B1156" s="8" t="s">
        <v>1021</v>
      </c>
      <c r="C1156" s="9">
        <v>67.199999999999918</v>
      </c>
      <c r="D1156">
        <v>0.78770500001552601</v>
      </c>
      <c r="E1156">
        <v>2.3587302000000001E-2</v>
      </c>
      <c r="F1156" t="s">
        <v>1629</v>
      </c>
      <c r="G1156" t="s">
        <v>14</v>
      </c>
      <c r="H1156" s="9" t="s">
        <v>155</v>
      </c>
      <c r="I1156" s="9" t="s">
        <v>14</v>
      </c>
      <c r="J1156" s="10" t="s">
        <v>14</v>
      </c>
    </row>
    <row r="1157" spans="1:10" x14ac:dyDescent="0.25">
      <c r="A1157" t="s">
        <v>1630</v>
      </c>
      <c r="B1157" s="8" t="s">
        <v>1021</v>
      </c>
      <c r="C1157" s="9">
        <v>67.199999999999918</v>
      </c>
      <c r="D1157">
        <v>0.72670697835582798</v>
      </c>
      <c r="E1157">
        <v>3.0136922E-2</v>
      </c>
      <c r="F1157" t="s">
        <v>1403</v>
      </c>
      <c r="G1157" t="s">
        <v>14</v>
      </c>
      <c r="H1157" s="9" t="s">
        <v>204</v>
      </c>
      <c r="I1157" s="9" t="s">
        <v>14</v>
      </c>
      <c r="J1157" s="10" t="s">
        <v>14</v>
      </c>
    </row>
    <row r="1158" spans="1:10" x14ac:dyDescent="0.25">
      <c r="A1158" t="s">
        <v>1631</v>
      </c>
      <c r="B1158" s="8" t="s">
        <v>1021</v>
      </c>
      <c r="C1158" s="9">
        <v>67.199999999999918</v>
      </c>
      <c r="D1158">
        <v>0.78770500001552601</v>
      </c>
      <c r="E1158">
        <v>2.3587302000000001E-2</v>
      </c>
      <c r="F1158" t="s">
        <v>14</v>
      </c>
      <c r="G1158" t="s">
        <v>14</v>
      </c>
      <c r="I1158" s="9" t="s">
        <v>14</v>
      </c>
      <c r="J1158" s="10" t="s">
        <v>14</v>
      </c>
    </row>
    <row r="1159" spans="1:10" x14ac:dyDescent="0.25">
      <c r="A1159" t="s">
        <v>1632</v>
      </c>
      <c r="B1159" s="8" t="s">
        <v>1021</v>
      </c>
      <c r="C1159" s="9">
        <v>67.199999999999918</v>
      </c>
      <c r="D1159">
        <v>0.78770500001552601</v>
      </c>
      <c r="E1159">
        <v>2.3587302000000001E-2</v>
      </c>
      <c r="F1159" t="s">
        <v>1633</v>
      </c>
      <c r="G1159" t="s">
        <v>14</v>
      </c>
      <c r="H1159" s="9" t="s">
        <v>280</v>
      </c>
      <c r="I1159" s="9" t="s">
        <v>14</v>
      </c>
      <c r="J1159" s="10" t="s">
        <v>14</v>
      </c>
    </row>
    <row r="1160" spans="1:10" x14ac:dyDescent="0.25">
      <c r="A1160" t="s">
        <v>1634</v>
      </c>
      <c r="B1160" s="8" t="s">
        <v>1021</v>
      </c>
      <c r="C1160" s="9">
        <v>67.199999999999918</v>
      </c>
      <c r="D1160">
        <v>0.78770500001552601</v>
      </c>
      <c r="E1160">
        <v>2.3587302000000001E-2</v>
      </c>
      <c r="F1160" t="s">
        <v>14</v>
      </c>
      <c r="G1160" t="s">
        <v>14</v>
      </c>
      <c r="I1160" s="9" t="s">
        <v>14</v>
      </c>
      <c r="J1160" s="10" t="s">
        <v>14</v>
      </c>
    </row>
    <row r="1161" spans="1:10" x14ac:dyDescent="0.25">
      <c r="A1161" t="s">
        <v>1635</v>
      </c>
      <c r="B1161" s="8" t="s">
        <v>1021</v>
      </c>
      <c r="C1161" s="9">
        <v>67.199999999999918</v>
      </c>
      <c r="D1161">
        <v>0.78770500001552601</v>
      </c>
      <c r="E1161">
        <v>2.3587302000000001E-2</v>
      </c>
      <c r="F1161" t="s">
        <v>14</v>
      </c>
      <c r="G1161" t="s">
        <v>14</v>
      </c>
      <c r="I1161" s="9" t="s">
        <v>14</v>
      </c>
      <c r="J1161" s="10" t="s">
        <v>14</v>
      </c>
    </row>
    <row r="1162" spans="1:10" x14ac:dyDescent="0.25">
      <c r="A1162" t="s">
        <v>1636</v>
      </c>
      <c r="B1162" s="8" t="s">
        <v>1021</v>
      </c>
      <c r="C1162" s="9">
        <v>67.199999999999918</v>
      </c>
      <c r="D1162">
        <v>0.78770500001552601</v>
      </c>
      <c r="E1162">
        <v>2.3587302000000001E-2</v>
      </c>
      <c r="F1162" t="s">
        <v>14</v>
      </c>
      <c r="G1162" t="s">
        <v>14</v>
      </c>
      <c r="I1162" s="9" t="s">
        <v>14</v>
      </c>
      <c r="J1162" s="10" t="s">
        <v>14</v>
      </c>
    </row>
    <row r="1163" spans="1:10" x14ac:dyDescent="0.25">
      <c r="A1163" t="s">
        <v>1637</v>
      </c>
      <c r="B1163" s="8" t="s">
        <v>1021</v>
      </c>
      <c r="C1163" s="9">
        <v>67.199999999999918</v>
      </c>
      <c r="D1163">
        <v>0.34196615932448998</v>
      </c>
      <c r="E1163">
        <v>1.6914531E-2</v>
      </c>
      <c r="F1163" t="s">
        <v>14</v>
      </c>
      <c r="G1163" t="s">
        <v>2606</v>
      </c>
      <c r="I1163" s="9" t="s">
        <v>1026</v>
      </c>
      <c r="J1163" s="10">
        <v>21849556</v>
      </c>
    </row>
    <row r="1164" spans="1:10" x14ac:dyDescent="0.25">
      <c r="A1164" t="s">
        <v>1638</v>
      </c>
      <c r="B1164" s="8" t="s">
        <v>1021</v>
      </c>
      <c r="C1164" s="9">
        <v>67.199999999999918</v>
      </c>
      <c r="D1164">
        <v>0.34196615932448998</v>
      </c>
      <c r="E1164">
        <v>1.6914531E-2</v>
      </c>
      <c r="F1164" t="s">
        <v>14</v>
      </c>
      <c r="G1164" t="s">
        <v>2606</v>
      </c>
      <c r="I1164" s="9" t="s">
        <v>1026</v>
      </c>
      <c r="J1164" s="10">
        <v>21849556</v>
      </c>
    </row>
    <row r="1165" spans="1:10" x14ac:dyDescent="0.25">
      <c r="A1165" t="s">
        <v>1639</v>
      </c>
      <c r="B1165" s="8" t="s">
        <v>1021</v>
      </c>
      <c r="C1165" s="9">
        <v>67.199999999999918</v>
      </c>
      <c r="D1165">
        <v>0.78770500001552601</v>
      </c>
      <c r="E1165">
        <v>2.3587302000000001E-2</v>
      </c>
      <c r="F1165" t="s">
        <v>1640</v>
      </c>
      <c r="G1165" t="s">
        <v>14</v>
      </c>
      <c r="H1165" s="9" t="s">
        <v>592</v>
      </c>
      <c r="I1165" s="9" t="s">
        <v>14</v>
      </c>
      <c r="J1165" s="10" t="s">
        <v>14</v>
      </c>
    </row>
    <row r="1166" spans="1:10" x14ac:dyDescent="0.25">
      <c r="A1166" t="s">
        <v>1641</v>
      </c>
      <c r="B1166" s="8" t="s">
        <v>1021</v>
      </c>
      <c r="C1166" s="9">
        <v>67.199999999999918</v>
      </c>
      <c r="D1166">
        <v>0.78770500001552601</v>
      </c>
      <c r="E1166">
        <v>2.3587302000000001E-2</v>
      </c>
      <c r="F1166" t="s">
        <v>1642</v>
      </c>
      <c r="G1166" t="s">
        <v>14</v>
      </c>
      <c r="H1166" s="9" t="s">
        <v>280</v>
      </c>
      <c r="I1166" s="9" t="s">
        <v>14</v>
      </c>
      <c r="J1166" s="10" t="s">
        <v>14</v>
      </c>
    </row>
    <row r="1167" spans="1:10" x14ac:dyDescent="0.25">
      <c r="A1167" t="s">
        <v>1643</v>
      </c>
      <c r="B1167" s="8" t="s">
        <v>1021</v>
      </c>
      <c r="C1167" s="9">
        <v>67.199999999999918</v>
      </c>
      <c r="D1167">
        <v>0.78770500001552601</v>
      </c>
      <c r="E1167">
        <v>2.3587302000000001E-2</v>
      </c>
      <c r="F1167" t="s">
        <v>14</v>
      </c>
      <c r="G1167" s="12" t="s">
        <v>14</v>
      </c>
      <c r="I1167" s="9" t="s">
        <v>14</v>
      </c>
      <c r="J1167" s="10" t="s">
        <v>14</v>
      </c>
    </row>
    <row r="1168" spans="1:10" x14ac:dyDescent="0.25">
      <c r="A1168" t="s">
        <v>1644</v>
      </c>
      <c r="B1168" s="8" t="s">
        <v>1021</v>
      </c>
      <c r="C1168" s="9">
        <v>67.199999999999918</v>
      </c>
      <c r="D1168">
        <v>0.78770500001552601</v>
      </c>
      <c r="E1168">
        <v>2.3587302000000001E-2</v>
      </c>
      <c r="F1168" t="s">
        <v>14</v>
      </c>
      <c r="G1168" t="s">
        <v>14</v>
      </c>
      <c r="I1168" s="9" t="s">
        <v>14</v>
      </c>
      <c r="J1168" s="10" t="s">
        <v>14</v>
      </c>
    </row>
    <row r="1169" spans="1:10" x14ac:dyDescent="0.25">
      <c r="A1169" t="s">
        <v>1645</v>
      </c>
      <c r="B1169" s="8" t="s">
        <v>1021</v>
      </c>
      <c r="C1169" s="9">
        <v>67.199999999999918</v>
      </c>
      <c r="D1169">
        <v>0.78770500001552601</v>
      </c>
      <c r="E1169">
        <v>2.3587302000000001E-2</v>
      </c>
      <c r="F1169" t="s">
        <v>14</v>
      </c>
      <c r="G1169" t="s">
        <v>14</v>
      </c>
      <c r="I1169" s="9" t="s">
        <v>14</v>
      </c>
      <c r="J1169" s="10" t="s">
        <v>14</v>
      </c>
    </row>
    <row r="1170" spans="1:10" x14ac:dyDescent="0.25">
      <c r="A1170" t="s">
        <v>1646</v>
      </c>
      <c r="B1170" s="8" t="s">
        <v>1021</v>
      </c>
      <c r="C1170" s="9">
        <v>67.199999999999918</v>
      </c>
      <c r="D1170">
        <v>0.78770500001552601</v>
      </c>
      <c r="E1170">
        <v>2.3587302000000001E-2</v>
      </c>
      <c r="F1170" t="s">
        <v>14</v>
      </c>
      <c r="G1170" t="s">
        <v>14</v>
      </c>
      <c r="I1170" s="9" t="s">
        <v>14</v>
      </c>
      <c r="J1170" s="10" t="s">
        <v>14</v>
      </c>
    </row>
    <row r="1171" spans="1:10" x14ac:dyDescent="0.25">
      <c r="A1171" t="s">
        <v>1647</v>
      </c>
      <c r="B1171" s="8" t="s">
        <v>1021</v>
      </c>
      <c r="C1171" s="9">
        <v>67.199999999999918</v>
      </c>
      <c r="D1171">
        <v>0.78770500001552601</v>
      </c>
      <c r="E1171">
        <v>2.3587302000000001E-2</v>
      </c>
      <c r="F1171" t="s">
        <v>14</v>
      </c>
      <c r="G1171" t="s">
        <v>14</v>
      </c>
      <c r="I1171" s="9" t="s">
        <v>14</v>
      </c>
      <c r="J1171" s="10" t="s">
        <v>14</v>
      </c>
    </row>
    <row r="1172" spans="1:10" x14ac:dyDescent="0.25">
      <c r="A1172" t="s">
        <v>1648</v>
      </c>
      <c r="B1172" s="8" t="s">
        <v>1021</v>
      </c>
      <c r="C1172" s="9">
        <v>67.199999999999918</v>
      </c>
      <c r="D1172">
        <v>0.78770500001552601</v>
      </c>
      <c r="E1172">
        <v>2.3587302000000001E-2</v>
      </c>
      <c r="F1172" t="s">
        <v>14</v>
      </c>
      <c r="G1172" t="s">
        <v>14</v>
      </c>
      <c r="I1172" s="9" t="s">
        <v>14</v>
      </c>
      <c r="J1172" s="10" t="s">
        <v>14</v>
      </c>
    </row>
    <row r="1173" spans="1:10" x14ac:dyDescent="0.25">
      <c r="A1173" t="s">
        <v>1649</v>
      </c>
      <c r="B1173" s="8" t="s">
        <v>1021</v>
      </c>
      <c r="C1173" s="9">
        <v>67.199999999999918</v>
      </c>
      <c r="D1173">
        <v>0.78770500001552601</v>
      </c>
      <c r="E1173">
        <v>2.3587302000000001E-2</v>
      </c>
      <c r="F1173" t="s">
        <v>14</v>
      </c>
      <c r="G1173" t="s">
        <v>14</v>
      </c>
      <c r="I1173" s="9" t="s">
        <v>14</v>
      </c>
      <c r="J1173" s="10" t="s">
        <v>14</v>
      </c>
    </row>
    <row r="1174" spans="1:10" x14ac:dyDescent="0.25">
      <c r="A1174" t="s">
        <v>1650</v>
      </c>
      <c r="B1174" s="8" t="s">
        <v>1021</v>
      </c>
      <c r="C1174" s="9">
        <v>67.199999999999918</v>
      </c>
      <c r="D1174">
        <v>0.78770500001552601</v>
      </c>
      <c r="E1174">
        <v>2.3587302000000001E-2</v>
      </c>
      <c r="F1174" t="s">
        <v>1651</v>
      </c>
      <c r="G1174" s="12" t="s">
        <v>14</v>
      </c>
      <c r="I1174" s="9" t="s">
        <v>14</v>
      </c>
      <c r="J1174" s="10" t="s">
        <v>14</v>
      </c>
    </row>
    <row r="1175" spans="1:10" x14ac:dyDescent="0.25">
      <c r="A1175" t="s">
        <v>1652</v>
      </c>
      <c r="B1175" s="8" t="s">
        <v>1021</v>
      </c>
      <c r="C1175" s="9">
        <v>67.199999999999918</v>
      </c>
      <c r="D1175">
        <v>0.78770500001552601</v>
      </c>
      <c r="E1175">
        <v>2.3587302000000001E-2</v>
      </c>
      <c r="F1175" t="s">
        <v>1651</v>
      </c>
      <c r="G1175" s="12" t="s">
        <v>14</v>
      </c>
      <c r="I1175" s="9" t="s">
        <v>14</v>
      </c>
      <c r="J1175" s="10" t="s">
        <v>14</v>
      </c>
    </row>
    <row r="1176" spans="1:10" x14ac:dyDescent="0.25">
      <c r="A1176" t="s">
        <v>1653</v>
      </c>
      <c r="B1176" s="8" t="s">
        <v>1021</v>
      </c>
      <c r="C1176" s="9">
        <v>67.199999999999918</v>
      </c>
      <c r="D1176">
        <v>0.78770500001552601</v>
      </c>
      <c r="E1176">
        <v>2.3587302000000001E-2</v>
      </c>
      <c r="F1176" t="s">
        <v>1651</v>
      </c>
      <c r="G1176" s="12" t="s">
        <v>14</v>
      </c>
      <c r="I1176" s="9" t="s">
        <v>14</v>
      </c>
      <c r="J1176" s="10" t="s">
        <v>14</v>
      </c>
    </row>
    <row r="1177" spans="1:10" x14ac:dyDescent="0.25">
      <c r="A1177" t="s">
        <v>1654</v>
      </c>
      <c r="B1177" s="8" t="s">
        <v>1021</v>
      </c>
      <c r="C1177" s="9">
        <v>67.199999999999918</v>
      </c>
      <c r="D1177">
        <v>0.78770500001552601</v>
      </c>
      <c r="E1177">
        <v>2.3587302000000001E-2</v>
      </c>
      <c r="F1177" t="s">
        <v>1651</v>
      </c>
      <c r="G1177" s="12" t="s">
        <v>14</v>
      </c>
      <c r="I1177" s="9" t="s">
        <v>14</v>
      </c>
      <c r="J1177" s="10" t="s">
        <v>14</v>
      </c>
    </row>
    <row r="1178" spans="1:10" x14ac:dyDescent="0.25">
      <c r="A1178" t="s">
        <v>1655</v>
      </c>
      <c r="B1178" s="8" t="s">
        <v>1021</v>
      </c>
      <c r="C1178" s="9">
        <v>67.199999999999918</v>
      </c>
      <c r="D1178">
        <v>0.78770500001552601</v>
      </c>
      <c r="E1178">
        <v>2.3587302000000001E-2</v>
      </c>
      <c r="F1178" t="s">
        <v>1651</v>
      </c>
      <c r="G1178" s="12" t="s">
        <v>14</v>
      </c>
      <c r="I1178" s="9" t="s">
        <v>14</v>
      </c>
      <c r="J1178" s="10" t="s">
        <v>14</v>
      </c>
    </row>
    <row r="1179" spans="1:10" x14ac:dyDescent="0.25">
      <c r="A1179" t="s">
        <v>1656</v>
      </c>
      <c r="B1179" s="8" t="s">
        <v>1021</v>
      </c>
      <c r="C1179" s="9">
        <v>67.199999999999918</v>
      </c>
      <c r="D1179">
        <v>0.78770500001552601</v>
      </c>
      <c r="E1179">
        <v>2.3587302000000001E-2</v>
      </c>
      <c r="F1179" t="s">
        <v>1651</v>
      </c>
      <c r="G1179" s="12" t="s">
        <v>14</v>
      </c>
      <c r="I1179" s="9" t="s">
        <v>14</v>
      </c>
      <c r="J1179" s="10" t="s">
        <v>14</v>
      </c>
    </row>
    <row r="1180" spans="1:10" x14ac:dyDescent="0.25">
      <c r="A1180" t="s">
        <v>1657</v>
      </c>
      <c r="B1180" s="8" t="s">
        <v>1021</v>
      </c>
      <c r="C1180" s="9">
        <v>67.199999999999918</v>
      </c>
      <c r="D1180">
        <v>0.96739916091738698</v>
      </c>
      <c r="E1180">
        <v>4.0424083E-2</v>
      </c>
      <c r="F1180" t="s">
        <v>1651</v>
      </c>
      <c r="G1180" s="12" t="s">
        <v>14</v>
      </c>
      <c r="I1180" s="9" t="s">
        <v>14</v>
      </c>
      <c r="J1180" s="10" t="s">
        <v>14</v>
      </c>
    </row>
    <row r="1181" spans="1:10" x14ac:dyDescent="0.25">
      <c r="A1181" t="s">
        <v>1658</v>
      </c>
      <c r="B1181" s="8" t="s">
        <v>1021</v>
      </c>
      <c r="C1181" s="9">
        <v>67.199999999999918</v>
      </c>
      <c r="D1181">
        <v>0.78770500001552601</v>
      </c>
      <c r="E1181">
        <v>2.3587302000000001E-2</v>
      </c>
      <c r="F1181" t="s">
        <v>1651</v>
      </c>
      <c r="G1181" s="12" t="s">
        <v>14</v>
      </c>
      <c r="I1181" s="9" t="s">
        <v>14</v>
      </c>
      <c r="J1181" s="10" t="s">
        <v>14</v>
      </c>
    </row>
    <row r="1182" spans="1:10" x14ac:dyDescent="0.25">
      <c r="A1182" t="s">
        <v>1659</v>
      </c>
      <c r="B1182" s="8" t="s">
        <v>1021</v>
      </c>
      <c r="C1182" s="9">
        <v>67.199999999999918</v>
      </c>
      <c r="D1182">
        <v>0.78770500001552601</v>
      </c>
      <c r="E1182">
        <v>2.3587302000000001E-2</v>
      </c>
      <c r="F1182" t="s">
        <v>1651</v>
      </c>
      <c r="G1182" s="12" t="s">
        <v>14</v>
      </c>
      <c r="I1182" s="9" t="s">
        <v>14</v>
      </c>
      <c r="J1182" s="10" t="s">
        <v>14</v>
      </c>
    </row>
    <row r="1183" spans="1:10" x14ac:dyDescent="0.25">
      <c r="A1183" t="s">
        <v>1660</v>
      </c>
      <c r="B1183" s="8" t="s">
        <v>1021</v>
      </c>
      <c r="C1183" s="9">
        <v>67.199999999999918</v>
      </c>
      <c r="D1183">
        <v>0.78770500001552601</v>
      </c>
      <c r="E1183">
        <v>2.3587302000000001E-2</v>
      </c>
      <c r="F1183" t="s">
        <v>1651</v>
      </c>
      <c r="G1183" s="12" t="s">
        <v>14</v>
      </c>
      <c r="I1183" s="9" t="s">
        <v>14</v>
      </c>
      <c r="J1183" s="10" t="s">
        <v>14</v>
      </c>
    </row>
    <row r="1184" spans="1:10" x14ac:dyDescent="0.25">
      <c r="A1184" t="s">
        <v>1661</v>
      </c>
      <c r="B1184" s="8" t="s">
        <v>1021</v>
      </c>
      <c r="C1184" s="9">
        <v>67.199999999999918</v>
      </c>
      <c r="D1184">
        <v>0.78770500001552601</v>
      </c>
      <c r="E1184">
        <v>2.3587302000000001E-2</v>
      </c>
      <c r="F1184" t="s">
        <v>1651</v>
      </c>
      <c r="G1184" s="12" t="s">
        <v>14</v>
      </c>
      <c r="I1184" s="9" t="s">
        <v>14</v>
      </c>
      <c r="J1184" s="10" t="s">
        <v>14</v>
      </c>
    </row>
    <row r="1185" spans="1:10" x14ac:dyDescent="0.25">
      <c r="A1185" t="s">
        <v>1662</v>
      </c>
      <c r="B1185" s="8" t="s">
        <v>1021</v>
      </c>
      <c r="C1185" s="9">
        <v>67.199999999999918</v>
      </c>
      <c r="D1185">
        <v>0.78770500001552601</v>
      </c>
      <c r="E1185">
        <v>2.3587302000000001E-2</v>
      </c>
      <c r="F1185" t="s">
        <v>1651</v>
      </c>
      <c r="G1185" s="12" t="s">
        <v>14</v>
      </c>
      <c r="I1185" s="9" t="s">
        <v>14</v>
      </c>
      <c r="J1185" s="10" t="s">
        <v>14</v>
      </c>
    </row>
    <row r="1186" spans="1:10" x14ac:dyDescent="0.25">
      <c r="A1186" t="s">
        <v>1663</v>
      </c>
      <c r="B1186" s="8" t="s">
        <v>1021</v>
      </c>
      <c r="C1186" s="9">
        <v>67.199999999999918</v>
      </c>
      <c r="D1186">
        <v>0.78770500001552601</v>
      </c>
      <c r="E1186">
        <v>2.3587302000000001E-2</v>
      </c>
      <c r="F1186" t="s">
        <v>1651</v>
      </c>
      <c r="G1186" s="12" t="s">
        <v>14</v>
      </c>
      <c r="I1186" s="9" t="s">
        <v>14</v>
      </c>
      <c r="J1186" s="10" t="s">
        <v>14</v>
      </c>
    </row>
    <row r="1187" spans="1:10" x14ac:dyDescent="0.25">
      <c r="A1187" t="s">
        <v>1664</v>
      </c>
      <c r="B1187" s="8" t="s">
        <v>1021</v>
      </c>
      <c r="C1187" s="9">
        <v>67.199999999999918</v>
      </c>
      <c r="D1187">
        <v>0.78770500001552601</v>
      </c>
      <c r="E1187">
        <v>2.3587302000000001E-2</v>
      </c>
      <c r="F1187" t="s">
        <v>1651</v>
      </c>
      <c r="G1187" s="12" t="s">
        <v>14</v>
      </c>
      <c r="I1187" s="9" t="s">
        <v>14</v>
      </c>
      <c r="J1187" s="10" t="s">
        <v>14</v>
      </c>
    </row>
    <row r="1188" spans="1:10" x14ac:dyDescent="0.25">
      <c r="A1188" t="s">
        <v>1665</v>
      </c>
      <c r="B1188" s="8" t="s">
        <v>1021</v>
      </c>
      <c r="C1188" s="9">
        <v>67.199999999999918</v>
      </c>
      <c r="D1188">
        <v>0.78770500001552601</v>
      </c>
      <c r="E1188">
        <v>2.3587302000000001E-2</v>
      </c>
      <c r="F1188" t="s">
        <v>1651</v>
      </c>
      <c r="G1188" s="12" t="s">
        <v>14</v>
      </c>
      <c r="I1188" s="9" t="s">
        <v>14</v>
      </c>
      <c r="J1188" s="10" t="s">
        <v>14</v>
      </c>
    </row>
    <row r="1189" spans="1:10" x14ac:dyDescent="0.25">
      <c r="A1189" t="s">
        <v>1666</v>
      </c>
      <c r="B1189" s="8" t="s">
        <v>1021</v>
      </c>
      <c r="C1189" s="9">
        <v>67.199999999999918</v>
      </c>
      <c r="D1189">
        <v>0.78770500001552601</v>
      </c>
      <c r="E1189">
        <v>2.3587302000000001E-2</v>
      </c>
      <c r="F1189" t="s">
        <v>14</v>
      </c>
      <c r="G1189" t="s">
        <v>14</v>
      </c>
      <c r="I1189" s="9" t="s">
        <v>14</v>
      </c>
      <c r="J1189" s="10" t="s">
        <v>14</v>
      </c>
    </row>
    <row r="1190" spans="1:10" x14ac:dyDescent="0.25">
      <c r="A1190" t="s">
        <v>1667</v>
      </c>
      <c r="B1190" s="8" t="s">
        <v>1021</v>
      </c>
      <c r="C1190" s="9">
        <v>67.199999999999918</v>
      </c>
      <c r="D1190">
        <v>0.68166063912950303</v>
      </c>
      <c r="E1190">
        <v>2.8386435000000002E-2</v>
      </c>
      <c r="F1190" t="s">
        <v>14</v>
      </c>
      <c r="G1190" t="s">
        <v>14</v>
      </c>
      <c r="I1190" s="9" t="s">
        <v>14</v>
      </c>
      <c r="J1190" s="10" t="s">
        <v>14</v>
      </c>
    </row>
    <row r="1191" spans="1:10" x14ac:dyDescent="0.25">
      <c r="A1191" t="s">
        <v>1668</v>
      </c>
      <c r="B1191" s="8" t="s">
        <v>1021</v>
      </c>
      <c r="C1191" s="9">
        <v>67.199999999999918</v>
      </c>
      <c r="D1191">
        <v>0.78770500001552601</v>
      </c>
      <c r="E1191">
        <v>2.3587302000000001E-2</v>
      </c>
      <c r="F1191" t="s">
        <v>14</v>
      </c>
      <c r="G1191" t="s">
        <v>14</v>
      </c>
      <c r="I1191" s="9" t="s">
        <v>14</v>
      </c>
      <c r="J1191" s="10" t="s">
        <v>14</v>
      </c>
    </row>
    <row r="1192" spans="1:10" x14ac:dyDescent="0.25">
      <c r="A1192" t="s">
        <v>1669</v>
      </c>
      <c r="B1192" s="8" t="s">
        <v>1021</v>
      </c>
      <c r="C1192" s="9">
        <v>67.199999999999918</v>
      </c>
      <c r="D1192">
        <v>0.78770500001552601</v>
      </c>
      <c r="E1192">
        <v>2.3587302000000001E-2</v>
      </c>
      <c r="F1192" t="s">
        <v>14</v>
      </c>
      <c r="G1192" t="s">
        <v>14</v>
      </c>
      <c r="I1192" s="9" t="s">
        <v>14</v>
      </c>
      <c r="J1192" s="10" t="s">
        <v>14</v>
      </c>
    </row>
    <row r="1193" spans="1:10" x14ac:dyDescent="0.25">
      <c r="A1193" t="s">
        <v>1670</v>
      </c>
      <c r="B1193" s="8" t="s">
        <v>1021</v>
      </c>
      <c r="C1193" s="9">
        <v>67.199999999999918</v>
      </c>
      <c r="D1193">
        <v>0.78770500001552601</v>
      </c>
      <c r="E1193">
        <v>2.3587302000000001E-2</v>
      </c>
      <c r="F1193" t="s">
        <v>14</v>
      </c>
      <c r="G1193" t="s">
        <v>14</v>
      </c>
      <c r="I1193" s="9" t="s">
        <v>14</v>
      </c>
      <c r="J1193" s="10" t="s">
        <v>14</v>
      </c>
    </row>
    <row r="1194" spans="1:10" x14ac:dyDescent="0.25">
      <c r="A1194" t="s">
        <v>1671</v>
      </c>
      <c r="B1194" s="8" t="s">
        <v>1021</v>
      </c>
      <c r="C1194" s="9">
        <v>67.199999999999918</v>
      </c>
      <c r="D1194">
        <v>0.71509790969126596</v>
      </c>
      <c r="E1194">
        <v>3.9019189000000003E-2</v>
      </c>
      <c r="F1194" t="s">
        <v>14</v>
      </c>
      <c r="G1194" t="s">
        <v>14</v>
      </c>
      <c r="I1194" s="9" t="s">
        <v>14</v>
      </c>
      <c r="J1194" s="10" t="s">
        <v>14</v>
      </c>
    </row>
    <row r="1195" spans="1:10" x14ac:dyDescent="0.25">
      <c r="A1195" t="s">
        <v>1672</v>
      </c>
      <c r="B1195" s="8" t="s">
        <v>1021</v>
      </c>
      <c r="C1195" s="9">
        <v>67.199999999999918</v>
      </c>
      <c r="D1195">
        <v>0.78770500001552601</v>
      </c>
      <c r="E1195">
        <v>2.3587302000000001E-2</v>
      </c>
      <c r="F1195" t="s">
        <v>14</v>
      </c>
      <c r="G1195" t="s">
        <v>14</v>
      </c>
      <c r="I1195" s="9" t="s">
        <v>14</v>
      </c>
      <c r="J1195" s="10" t="s">
        <v>14</v>
      </c>
    </row>
    <row r="1196" spans="1:10" x14ac:dyDescent="0.25">
      <c r="A1196" t="s">
        <v>1673</v>
      </c>
      <c r="B1196" s="8" t="s">
        <v>1021</v>
      </c>
      <c r="C1196" s="9">
        <v>67.199999999999918</v>
      </c>
      <c r="D1196">
        <v>0.78770500001552601</v>
      </c>
      <c r="E1196">
        <v>2.3587302000000001E-2</v>
      </c>
      <c r="F1196" t="s">
        <v>14</v>
      </c>
      <c r="G1196" t="s">
        <v>14</v>
      </c>
      <c r="I1196" s="9" t="s">
        <v>14</v>
      </c>
      <c r="J1196" s="10" t="s">
        <v>14</v>
      </c>
    </row>
    <row r="1197" spans="1:10" x14ac:dyDescent="0.25">
      <c r="A1197" t="s">
        <v>1674</v>
      </c>
      <c r="B1197" s="8" t="s">
        <v>1021</v>
      </c>
      <c r="C1197" s="9">
        <v>67.199999999999918</v>
      </c>
      <c r="D1197">
        <v>0.78770500001552601</v>
      </c>
      <c r="E1197">
        <v>2.3587302000000001E-2</v>
      </c>
      <c r="F1197" t="s">
        <v>14</v>
      </c>
      <c r="G1197" t="s">
        <v>14</v>
      </c>
      <c r="I1197" s="9" t="s">
        <v>14</v>
      </c>
      <c r="J1197" s="10" t="s">
        <v>14</v>
      </c>
    </row>
    <row r="1198" spans="1:10" x14ac:dyDescent="0.25">
      <c r="A1198" t="s">
        <v>1675</v>
      </c>
      <c r="B1198" s="8" t="s">
        <v>1021</v>
      </c>
      <c r="C1198" s="9">
        <v>67.199999999999918</v>
      </c>
      <c r="D1198">
        <v>0.78770500001552601</v>
      </c>
      <c r="E1198">
        <v>2.3587302000000001E-2</v>
      </c>
      <c r="F1198" t="s">
        <v>1676</v>
      </c>
      <c r="G1198" t="s">
        <v>14</v>
      </c>
      <c r="H1198" s="9" t="s">
        <v>143</v>
      </c>
      <c r="I1198" s="9" t="s">
        <v>14</v>
      </c>
      <c r="J1198" s="10" t="s">
        <v>14</v>
      </c>
    </row>
    <row r="1199" spans="1:10" x14ac:dyDescent="0.25">
      <c r="A1199" t="s">
        <v>1677</v>
      </c>
      <c r="B1199" s="8" t="s">
        <v>1021</v>
      </c>
      <c r="C1199" s="9">
        <v>67.199999999999918</v>
      </c>
      <c r="D1199">
        <v>0.78770500001552601</v>
      </c>
      <c r="E1199">
        <v>2.3587302000000001E-2</v>
      </c>
      <c r="F1199" t="s">
        <v>14</v>
      </c>
      <c r="G1199" t="s">
        <v>14</v>
      </c>
      <c r="I1199" s="9" t="s">
        <v>14</v>
      </c>
      <c r="J1199" s="10" t="s">
        <v>14</v>
      </c>
    </row>
    <row r="1200" spans="1:10" x14ac:dyDescent="0.25">
      <c r="A1200" t="s">
        <v>1678</v>
      </c>
      <c r="B1200" s="8" t="s">
        <v>1021</v>
      </c>
      <c r="C1200" s="9">
        <v>67.199999999999918</v>
      </c>
      <c r="D1200">
        <v>0.78770500001552601</v>
      </c>
      <c r="E1200">
        <v>2.3587302000000001E-2</v>
      </c>
      <c r="F1200" t="s">
        <v>14</v>
      </c>
      <c r="G1200" t="s">
        <v>14</v>
      </c>
      <c r="I1200" s="9" t="s">
        <v>14</v>
      </c>
      <c r="J1200" s="10" t="s">
        <v>14</v>
      </c>
    </row>
    <row r="1201" spans="1:10" x14ac:dyDescent="0.25">
      <c r="A1201" t="s">
        <v>1679</v>
      </c>
      <c r="B1201" s="8" t="s">
        <v>1021</v>
      </c>
      <c r="C1201" s="9">
        <v>67.199999999999918</v>
      </c>
      <c r="D1201">
        <v>0.78770500001552601</v>
      </c>
      <c r="E1201">
        <v>2.3587302000000001E-2</v>
      </c>
      <c r="F1201" t="s">
        <v>1680</v>
      </c>
      <c r="G1201" t="s">
        <v>14</v>
      </c>
      <c r="H1201" s="9" t="s">
        <v>199</v>
      </c>
      <c r="I1201" s="9" t="s">
        <v>14</v>
      </c>
      <c r="J1201" s="10" t="s">
        <v>14</v>
      </c>
    </row>
    <row r="1202" spans="1:10" x14ac:dyDescent="0.25">
      <c r="A1202" t="s">
        <v>1681</v>
      </c>
      <c r="B1202" s="8" t="s">
        <v>1021</v>
      </c>
      <c r="C1202" s="9">
        <v>67.199999999999918</v>
      </c>
      <c r="D1202">
        <v>0.78770500001552601</v>
      </c>
      <c r="E1202">
        <v>2.3587302000000001E-2</v>
      </c>
      <c r="F1202" t="s">
        <v>14</v>
      </c>
      <c r="G1202" t="s">
        <v>14</v>
      </c>
      <c r="I1202" s="9" t="s">
        <v>14</v>
      </c>
      <c r="J1202" s="10" t="s">
        <v>14</v>
      </c>
    </row>
    <row r="1203" spans="1:10" x14ac:dyDescent="0.25">
      <c r="A1203" t="s">
        <v>1682</v>
      </c>
      <c r="B1203" s="8" t="s">
        <v>1021</v>
      </c>
      <c r="C1203" s="9">
        <v>67.199999999999918</v>
      </c>
      <c r="D1203">
        <v>0.78770500001552601</v>
      </c>
      <c r="E1203">
        <v>2.3587302000000001E-2</v>
      </c>
      <c r="F1203" t="s">
        <v>1683</v>
      </c>
      <c r="G1203" t="s">
        <v>14</v>
      </c>
      <c r="H1203" s="9" t="s">
        <v>652</v>
      </c>
      <c r="I1203" s="9" t="s">
        <v>14</v>
      </c>
      <c r="J1203" s="10" t="s">
        <v>14</v>
      </c>
    </row>
    <row r="1204" spans="1:10" x14ac:dyDescent="0.25">
      <c r="A1204" t="s">
        <v>1684</v>
      </c>
      <c r="B1204" s="8" t="s">
        <v>1021</v>
      </c>
      <c r="C1204" s="9">
        <v>67.199999999999918</v>
      </c>
      <c r="D1204">
        <v>0.78770500001552601</v>
      </c>
      <c r="E1204">
        <v>2.3587302000000001E-2</v>
      </c>
      <c r="F1204" t="s">
        <v>1685</v>
      </c>
      <c r="G1204" t="s">
        <v>14</v>
      </c>
      <c r="H1204" s="9" t="s">
        <v>204</v>
      </c>
      <c r="I1204" s="9" t="s">
        <v>14</v>
      </c>
      <c r="J1204" s="10" t="s">
        <v>14</v>
      </c>
    </row>
    <row r="1205" spans="1:10" x14ac:dyDescent="0.25">
      <c r="A1205" t="s">
        <v>1686</v>
      </c>
      <c r="B1205" s="8" t="s">
        <v>1021</v>
      </c>
      <c r="C1205" s="9">
        <v>67.199999999999918</v>
      </c>
      <c r="D1205">
        <v>0.78770500001552601</v>
      </c>
      <c r="E1205">
        <v>2.3587302000000001E-2</v>
      </c>
      <c r="F1205" t="s">
        <v>1687</v>
      </c>
      <c r="G1205" t="s">
        <v>14</v>
      </c>
      <c r="H1205" s="9" t="s">
        <v>222</v>
      </c>
      <c r="I1205" s="9" t="s">
        <v>14</v>
      </c>
      <c r="J1205" s="10" t="s">
        <v>14</v>
      </c>
    </row>
    <row r="1206" spans="1:10" x14ac:dyDescent="0.25">
      <c r="A1206" t="s">
        <v>1688</v>
      </c>
      <c r="B1206" s="8" t="s">
        <v>1021</v>
      </c>
      <c r="C1206" s="9">
        <v>67.199999999999918</v>
      </c>
      <c r="D1206">
        <v>0.78770500001552601</v>
      </c>
      <c r="E1206">
        <v>2.3587302000000001E-2</v>
      </c>
      <c r="F1206" t="s">
        <v>1557</v>
      </c>
      <c r="G1206" t="s">
        <v>14</v>
      </c>
      <c r="H1206" s="9" t="s">
        <v>652</v>
      </c>
      <c r="I1206" s="9" t="s">
        <v>14</v>
      </c>
      <c r="J1206" s="10" t="s">
        <v>14</v>
      </c>
    </row>
    <row r="1207" spans="1:10" x14ac:dyDescent="0.25">
      <c r="A1207" t="s">
        <v>1689</v>
      </c>
      <c r="B1207" s="8" t="s">
        <v>1021</v>
      </c>
      <c r="C1207" s="9">
        <v>67.199999999999918</v>
      </c>
      <c r="D1207">
        <v>0.68776551452327805</v>
      </c>
      <c r="E1207">
        <v>2.3438955000000001E-2</v>
      </c>
      <c r="F1207" t="s">
        <v>14</v>
      </c>
      <c r="G1207" t="s">
        <v>14</v>
      </c>
      <c r="I1207" s="9" t="s">
        <v>14</v>
      </c>
      <c r="J1207" s="10" t="s">
        <v>14</v>
      </c>
    </row>
    <row r="1208" spans="1:10" x14ac:dyDescent="0.25">
      <c r="A1208" t="s">
        <v>1690</v>
      </c>
      <c r="B1208" s="8" t="s">
        <v>1021</v>
      </c>
      <c r="C1208" s="9">
        <v>67.199999999999918</v>
      </c>
      <c r="D1208">
        <v>0.78770500001552601</v>
      </c>
      <c r="E1208">
        <v>2.3587302000000001E-2</v>
      </c>
      <c r="F1208" t="s">
        <v>14</v>
      </c>
      <c r="G1208" t="s">
        <v>14</v>
      </c>
      <c r="I1208" s="9" t="s">
        <v>14</v>
      </c>
      <c r="J1208" s="10" t="s">
        <v>14</v>
      </c>
    </row>
    <row r="1209" spans="1:10" x14ac:dyDescent="0.25">
      <c r="A1209" t="s">
        <v>1691</v>
      </c>
      <c r="B1209" s="8" t="s">
        <v>1021</v>
      </c>
      <c r="C1209" s="9">
        <v>67.199999999999918</v>
      </c>
      <c r="D1209">
        <v>0.78770500001552601</v>
      </c>
      <c r="E1209">
        <v>2.3587302000000001E-2</v>
      </c>
      <c r="F1209" t="s">
        <v>14</v>
      </c>
      <c r="G1209" t="s">
        <v>14</v>
      </c>
      <c r="I1209" s="9" t="s">
        <v>14</v>
      </c>
      <c r="J1209" s="10" t="s">
        <v>14</v>
      </c>
    </row>
    <row r="1210" spans="1:10" x14ac:dyDescent="0.25">
      <c r="A1210" t="s">
        <v>1692</v>
      </c>
      <c r="B1210" s="8" t="s">
        <v>1021</v>
      </c>
      <c r="C1210" s="9">
        <v>67.199999999999918</v>
      </c>
      <c r="D1210">
        <v>0.78770500001552601</v>
      </c>
      <c r="E1210">
        <v>2.3587302000000001E-2</v>
      </c>
      <c r="F1210" t="s">
        <v>14</v>
      </c>
      <c r="G1210" t="s">
        <v>14</v>
      </c>
      <c r="I1210" s="9" t="s">
        <v>14</v>
      </c>
      <c r="J1210" s="10" t="s">
        <v>14</v>
      </c>
    </row>
    <row r="1211" spans="1:10" x14ac:dyDescent="0.25">
      <c r="A1211" t="s">
        <v>1693</v>
      </c>
      <c r="B1211" s="8" t="s">
        <v>1021</v>
      </c>
      <c r="C1211" s="9">
        <v>67.199999999999918</v>
      </c>
      <c r="D1211">
        <v>0.91238124073648896</v>
      </c>
      <c r="E1211">
        <v>3.9844151000000001E-2</v>
      </c>
      <c r="F1211" t="s">
        <v>14</v>
      </c>
      <c r="G1211" t="s">
        <v>14</v>
      </c>
      <c r="I1211" s="9" t="s">
        <v>14</v>
      </c>
      <c r="J1211" s="10" t="s">
        <v>14</v>
      </c>
    </row>
    <row r="1212" spans="1:10" x14ac:dyDescent="0.25">
      <c r="A1212" t="s">
        <v>1694</v>
      </c>
      <c r="B1212" s="8" t="s">
        <v>1021</v>
      </c>
      <c r="C1212" s="9">
        <v>67.199999999999918</v>
      </c>
      <c r="D1212">
        <v>0.78770500001552601</v>
      </c>
      <c r="E1212">
        <v>2.3587302000000001E-2</v>
      </c>
      <c r="F1212" t="s">
        <v>1560</v>
      </c>
      <c r="G1212" t="s">
        <v>14</v>
      </c>
      <c r="H1212" s="9" t="s">
        <v>78</v>
      </c>
      <c r="I1212" s="9" t="s">
        <v>14</v>
      </c>
      <c r="J1212" s="10" t="s">
        <v>14</v>
      </c>
    </row>
    <row r="1213" spans="1:10" x14ac:dyDescent="0.25">
      <c r="A1213" t="s">
        <v>1695</v>
      </c>
      <c r="B1213" s="8" t="s">
        <v>1021</v>
      </c>
      <c r="C1213" s="9">
        <v>67.199999999999918</v>
      </c>
      <c r="D1213">
        <v>0.78770500001552601</v>
      </c>
      <c r="E1213">
        <v>2.3587302000000001E-2</v>
      </c>
      <c r="F1213" t="s">
        <v>14</v>
      </c>
      <c r="G1213" t="s">
        <v>14</v>
      </c>
      <c r="I1213" s="9" t="s">
        <v>14</v>
      </c>
      <c r="J1213" s="10" t="s">
        <v>14</v>
      </c>
    </row>
    <row r="1214" spans="1:10" x14ac:dyDescent="0.25">
      <c r="A1214" t="s">
        <v>1696</v>
      </c>
      <c r="B1214" s="8" t="s">
        <v>1021</v>
      </c>
      <c r="C1214" s="9">
        <v>67.199999999999918</v>
      </c>
      <c r="D1214">
        <v>0.78770500001552601</v>
      </c>
      <c r="E1214">
        <v>2.3587302000000001E-2</v>
      </c>
      <c r="F1214" t="s">
        <v>14</v>
      </c>
      <c r="G1214" t="s">
        <v>14</v>
      </c>
      <c r="I1214" s="9" t="s">
        <v>14</v>
      </c>
      <c r="J1214" s="10" t="s">
        <v>14</v>
      </c>
    </row>
    <row r="1215" spans="1:10" x14ac:dyDescent="0.25">
      <c r="A1215" t="s">
        <v>1697</v>
      </c>
      <c r="B1215" s="8" t="s">
        <v>1021</v>
      </c>
      <c r="C1215" s="9">
        <v>67.199999999999918</v>
      </c>
      <c r="D1215">
        <v>0.96739916091738698</v>
      </c>
      <c r="E1215">
        <v>4.0424083E-2</v>
      </c>
      <c r="F1215" t="s">
        <v>14</v>
      </c>
      <c r="G1215" t="s">
        <v>14</v>
      </c>
      <c r="I1215" s="9" t="s">
        <v>14</v>
      </c>
      <c r="J1215" s="10" t="s">
        <v>14</v>
      </c>
    </row>
    <row r="1216" spans="1:10" x14ac:dyDescent="0.25">
      <c r="A1216" t="s">
        <v>1698</v>
      </c>
      <c r="B1216" s="8" t="s">
        <v>1021</v>
      </c>
      <c r="C1216" s="9">
        <v>67.199999999999918</v>
      </c>
      <c r="D1216">
        <v>0.91238124073648896</v>
      </c>
      <c r="E1216">
        <v>3.9844151000000001E-2</v>
      </c>
      <c r="F1216" t="s">
        <v>14</v>
      </c>
      <c r="G1216" t="s">
        <v>14</v>
      </c>
      <c r="I1216" s="9" t="s">
        <v>14</v>
      </c>
      <c r="J1216" s="10" t="s">
        <v>14</v>
      </c>
    </row>
    <row r="1217" spans="1:10" x14ac:dyDescent="0.25">
      <c r="A1217" t="s">
        <v>1699</v>
      </c>
      <c r="B1217" s="8" t="s">
        <v>1021</v>
      </c>
      <c r="C1217" s="9">
        <v>67.199999999999918</v>
      </c>
      <c r="D1217">
        <v>0.78770500001552601</v>
      </c>
      <c r="E1217">
        <v>2.3587302000000001E-2</v>
      </c>
      <c r="F1217" t="s">
        <v>14</v>
      </c>
      <c r="G1217" t="s">
        <v>14</v>
      </c>
      <c r="I1217" s="9" t="s">
        <v>14</v>
      </c>
      <c r="J1217" s="10" t="s">
        <v>14</v>
      </c>
    </row>
    <row r="1218" spans="1:10" x14ac:dyDescent="0.25">
      <c r="A1218" t="s">
        <v>1700</v>
      </c>
      <c r="B1218" s="8" t="s">
        <v>1021</v>
      </c>
      <c r="C1218" s="9">
        <v>67.199999999999918</v>
      </c>
      <c r="D1218">
        <v>0.78770500001552601</v>
      </c>
      <c r="E1218">
        <v>2.3587302000000001E-2</v>
      </c>
      <c r="F1218" t="s">
        <v>14</v>
      </c>
      <c r="G1218" t="s">
        <v>14</v>
      </c>
      <c r="I1218" s="9" t="s">
        <v>14</v>
      </c>
      <c r="J1218" s="10" t="s">
        <v>14</v>
      </c>
    </row>
    <row r="1219" spans="1:10" x14ac:dyDescent="0.25">
      <c r="A1219" t="s">
        <v>1701</v>
      </c>
      <c r="B1219" s="8" t="s">
        <v>1021</v>
      </c>
      <c r="C1219" s="9">
        <v>75.899999999999878</v>
      </c>
      <c r="D1219">
        <v>0.451433027091937</v>
      </c>
      <c r="E1219">
        <v>3.8043756999999997E-2</v>
      </c>
      <c r="F1219" t="s">
        <v>14</v>
      </c>
      <c r="G1219" t="s">
        <v>14</v>
      </c>
      <c r="I1219" s="9" t="s">
        <v>14</v>
      </c>
      <c r="J1219" s="10" t="s">
        <v>14</v>
      </c>
    </row>
    <row r="1220" spans="1:10" x14ac:dyDescent="0.25">
      <c r="A1220" t="s">
        <v>1702</v>
      </c>
      <c r="B1220" s="8" t="s">
        <v>1021</v>
      </c>
      <c r="C1220" s="9">
        <v>81.499999999999858</v>
      </c>
      <c r="D1220">
        <v>0.124436162919457</v>
      </c>
      <c r="E1220">
        <v>6.8934950000000004E-3</v>
      </c>
      <c r="F1220" t="s">
        <v>14</v>
      </c>
      <c r="G1220" t="s">
        <v>14</v>
      </c>
      <c r="I1220" s="9" t="s">
        <v>14</v>
      </c>
      <c r="J1220" s="10" t="s">
        <v>14</v>
      </c>
    </row>
    <row r="1221" spans="1:10" x14ac:dyDescent="0.25">
      <c r="A1221" t="s">
        <v>1703</v>
      </c>
      <c r="B1221" s="8" t="s">
        <v>1021</v>
      </c>
      <c r="C1221" s="9">
        <v>81.899999999999864</v>
      </c>
      <c r="D1221">
        <v>1.45635926593401E-2</v>
      </c>
      <c r="E1221">
        <v>1.2858295E-2</v>
      </c>
      <c r="F1221" t="s">
        <v>1704</v>
      </c>
      <c r="G1221" t="s">
        <v>2609</v>
      </c>
      <c r="H1221" s="9" t="s">
        <v>33</v>
      </c>
      <c r="I1221" s="9" t="s">
        <v>1026</v>
      </c>
      <c r="J1221" s="10">
        <v>34890880</v>
      </c>
    </row>
    <row r="1222" spans="1:10" x14ac:dyDescent="0.25">
      <c r="A1222" t="s">
        <v>1705</v>
      </c>
      <c r="B1222" s="8" t="s">
        <v>1021</v>
      </c>
      <c r="C1222" s="9">
        <v>86.399999999999864</v>
      </c>
      <c r="D1222">
        <v>2.4138635281503999E-2</v>
      </c>
      <c r="E1222">
        <v>0.88263353499999997</v>
      </c>
      <c r="F1222" t="s">
        <v>1706</v>
      </c>
      <c r="G1222" t="s">
        <v>2610</v>
      </c>
      <c r="H1222" s="9" t="s">
        <v>33</v>
      </c>
      <c r="I1222" s="9" t="s">
        <v>1026</v>
      </c>
      <c r="J1222" s="10">
        <v>36379686</v>
      </c>
    </row>
    <row r="1223" spans="1:10" x14ac:dyDescent="0.25">
      <c r="A1223" t="s">
        <v>1707</v>
      </c>
      <c r="B1223" s="8" t="s">
        <v>1021</v>
      </c>
      <c r="C1223" s="9">
        <v>91.499999999999858</v>
      </c>
      <c r="D1223">
        <v>8.3757655377419797E-3</v>
      </c>
      <c r="E1223">
        <v>0.66616938999999997</v>
      </c>
      <c r="F1223" t="s">
        <v>14</v>
      </c>
      <c r="G1223" t="s">
        <v>14</v>
      </c>
      <c r="I1223" s="9" t="s">
        <v>14</v>
      </c>
      <c r="J1223" s="10" t="s">
        <v>14</v>
      </c>
    </row>
    <row r="1224" spans="1:10" x14ac:dyDescent="0.25">
      <c r="A1224" t="s">
        <v>1708</v>
      </c>
      <c r="B1224" s="8" t="s">
        <v>1021</v>
      </c>
      <c r="C1224" s="9">
        <v>96.999999999999872</v>
      </c>
      <c r="D1224">
        <v>2.4407730128525498E-2</v>
      </c>
      <c r="E1224">
        <v>0.14053470000000001</v>
      </c>
      <c r="F1224" t="s">
        <v>1709</v>
      </c>
      <c r="G1224" t="s">
        <v>2770</v>
      </c>
      <c r="H1224" s="9" t="s">
        <v>33</v>
      </c>
      <c r="I1224" s="9" t="s">
        <v>1055</v>
      </c>
      <c r="J1224" s="10">
        <v>46389916</v>
      </c>
    </row>
    <row r="1225" spans="1:10" x14ac:dyDescent="0.25">
      <c r="A1225" t="s">
        <v>1710</v>
      </c>
      <c r="B1225" s="8" t="s">
        <v>1711</v>
      </c>
      <c r="C1225" s="9">
        <v>0.4</v>
      </c>
      <c r="D1225">
        <v>9.6245838375118103E-2</v>
      </c>
      <c r="E1225">
        <v>1.5710152000000002E-2</v>
      </c>
      <c r="F1225" t="s">
        <v>1712</v>
      </c>
      <c r="G1225" t="s">
        <v>2620</v>
      </c>
      <c r="H1225" s="9" t="s">
        <v>105</v>
      </c>
      <c r="I1225" s="9" t="s">
        <v>1713</v>
      </c>
      <c r="J1225" s="10">
        <v>1050780</v>
      </c>
    </row>
    <row r="1226" spans="1:10" x14ac:dyDescent="0.25">
      <c r="A1226" t="s">
        <v>1714</v>
      </c>
      <c r="B1226" s="8" t="s">
        <v>1711</v>
      </c>
      <c r="C1226" s="9">
        <v>20.6</v>
      </c>
      <c r="D1226">
        <v>0.67481583545937296</v>
      </c>
      <c r="E1226">
        <v>1.2881177000000001E-2</v>
      </c>
      <c r="F1226" t="s">
        <v>1715</v>
      </c>
      <c r="G1226" t="s">
        <v>14</v>
      </c>
      <c r="H1226" s="9" t="s">
        <v>105</v>
      </c>
      <c r="I1226" s="9" t="s">
        <v>14</v>
      </c>
      <c r="J1226" s="10" t="s">
        <v>14</v>
      </c>
    </row>
    <row r="1227" spans="1:10" x14ac:dyDescent="0.25">
      <c r="A1227" t="s">
        <v>1716</v>
      </c>
      <c r="B1227" s="8" t="s">
        <v>1711</v>
      </c>
      <c r="C1227" s="9">
        <v>24.500000000000004</v>
      </c>
      <c r="D1227">
        <v>0.53461057190443995</v>
      </c>
      <c r="E1227">
        <v>2.5227139999999999E-2</v>
      </c>
      <c r="F1227" t="s">
        <v>1717</v>
      </c>
      <c r="G1227" t="s">
        <v>14</v>
      </c>
      <c r="H1227" s="9" t="s">
        <v>652</v>
      </c>
      <c r="I1227" s="9" t="s">
        <v>14</v>
      </c>
      <c r="J1227" s="10" t="s">
        <v>14</v>
      </c>
    </row>
    <row r="1228" spans="1:10" x14ac:dyDescent="0.25">
      <c r="A1228" t="s">
        <v>1718</v>
      </c>
      <c r="B1228" s="8" t="s">
        <v>1711</v>
      </c>
      <c r="C1228" s="9">
        <v>36.599999999999994</v>
      </c>
      <c r="D1228">
        <v>4.4947735551126499E-3</v>
      </c>
      <c r="E1228">
        <v>0.56535575800000004</v>
      </c>
      <c r="F1228" t="s">
        <v>1719</v>
      </c>
      <c r="G1228" t="s">
        <v>2621</v>
      </c>
      <c r="H1228" s="9" t="s">
        <v>62</v>
      </c>
      <c r="I1228" s="9" t="s">
        <v>1713</v>
      </c>
      <c r="J1228" s="10">
        <v>5946065</v>
      </c>
    </row>
    <row r="1229" spans="1:10" x14ac:dyDescent="0.25">
      <c r="A1229" t="s">
        <v>1720</v>
      </c>
      <c r="B1229" s="8" t="s">
        <v>1711</v>
      </c>
      <c r="C1229" s="9">
        <v>39.099999999999987</v>
      </c>
      <c r="D1229">
        <v>1.03043061872284E-3</v>
      </c>
      <c r="E1229">
        <v>0.69855367899999998</v>
      </c>
      <c r="F1229" t="s">
        <v>1721</v>
      </c>
      <c r="G1229" t="s">
        <v>2622</v>
      </c>
      <c r="H1229" s="9" t="s">
        <v>62</v>
      </c>
      <c r="I1229" s="9" t="s">
        <v>1713</v>
      </c>
      <c r="J1229" s="10">
        <v>6420233</v>
      </c>
    </row>
    <row r="1230" spans="1:10" x14ac:dyDescent="0.25">
      <c r="A1230" t="s">
        <v>1722</v>
      </c>
      <c r="B1230" s="8" t="s">
        <v>1711</v>
      </c>
      <c r="C1230" s="9">
        <v>47.899999999999977</v>
      </c>
      <c r="D1230">
        <v>3.3841786910856299E-2</v>
      </c>
      <c r="E1230">
        <v>0.67350943600000002</v>
      </c>
      <c r="F1230" t="s">
        <v>14</v>
      </c>
      <c r="G1230" t="s">
        <v>14</v>
      </c>
      <c r="I1230" s="9" t="s">
        <v>14</v>
      </c>
      <c r="J1230" s="10" t="s">
        <v>14</v>
      </c>
    </row>
    <row r="1231" spans="1:10" x14ac:dyDescent="0.25">
      <c r="A1231" t="s">
        <v>1723</v>
      </c>
      <c r="B1231" s="8" t="s">
        <v>1711</v>
      </c>
      <c r="C1231" s="9">
        <v>47.899999999999977</v>
      </c>
      <c r="D1231">
        <v>3.3841786910856299E-2</v>
      </c>
      <c r="E1231">
        <v>0.67350943600000002</v>
      </c>
      <c r="F1231" t="s">
        <v>14</v>
      </c>
      <c r="G1231" t="s">
        <v>14</v>
      </c>
      <c r="I1231" s="9" t="s">
        <v>14</v>
      </c>
      <c r="J1231" s="10" t="s">
        <v>14</v>
      </c>
    </row>
    <row r="1232" spans="1:10" x14ac:dyDescent="0.25">
      <c r="A1232" t="s">
        <v>1724</v>
      </c>
      <c r="B1232" s="8" t="s">
        <v>1711</v>
      </c>
      <c r="C1232" s="9">
        <v>47.899999999999977</v>
      </c>
      <c r="D1232">
        <v>3.3841786910856299E-2</v>
      </c>
      <c r="E1232">
        <v>0.67350943600000002</v>
      </c>
      <c r="F1232" t="s">
        <v>14</v>
      </c>
      <c r="G1232" s="12" t="s">
        <v>14</v>
      </c>
      <c r="I1232" s="9" t="s">
        <v>14</v>
      </c>
      <c r="J1232" s="10" t="s">
        <v>14</v>
      </c>
    </row>
    <row r="1233" spans="1:10" x14ac:dyDescent="0.25">
      <c r="A1233" t="s">
        <v>1725</v>
      </c>
      <c r="B1233" s="8" t="s">
        <v>1711</v>
      </c>
      <c r="C1233" s="9">
        <v>47.899999999999977</v>
      </c>
      <c r="D1233">
        <v>3.3841786910856299E-2</v>
      </c>
      <c r="E1233">
        <v>0.67350943600000002</v>
      </c>
      <c r="F1233" t="s">
        <v>1726</v>
      </c>
      <c r="G1233" t="s">
        <v>14</v>
      </c>
      <c r="H1233" s="9" t="s">
        <v>62</v>
      </c>
      <c r="I1233" s="9" t="s">
        <v>14</v>
      </c>
      <c r="J1233" s="10" t="s">
        <v>14</v>
      </c>
    </row>
    <row r="1234" spans="1:10" x14ac:dyDescent="0.25">
      <c r="A1234" t="s">
        <v>1727</v>
      </c>
      <c r="B1234" s="8" t="s">
        <v>1711</v>
      </c>
      <c r="C1234" s="9">
        <v>47.899999999999977</v>
      </c>
      <c r="D1234">
        <v>3.3841786910856299E-2</v>
      </c>
      <c r="E1234">
        <v>0.67350943600000002</v>
      </c>
      <c r="F1234" t="s">
        <v>14</v>
      </c>
      <c r="G1234" t="s">
        <v>14</v>
      </c>
      <c r="I1234" s="9" t="s">
        <v>14</v>
      </c>
      <c r="J1234" s="10" t="s">
        <v>14</v>
      </c>
    </row>
    <row r="1235" spans="1:10" x14ac:dyDescent="0.25">
      <c r="A1235" t="s">
        <v>1728</v>
      </c>
      <c r="B1235" s="8" t="s">
        <v>1711</v>
      </c>
      <c r="C1235" s="9">
        <v>47.899999999999977</v>
      </c>
      <c r="D1235">
        <v>3.3841786910856299E-2</v>
      </c>
      <c r="E1235">
        <v>0.67350943600000002</v>
      </c>
      <c r="F1235" t="s">
        <v>14</v>
      </c>
      <c r="G1235" t="s">
        <v>14</v>
      </c>
      <c r="I1235" s="9" t="s">
        <v>14</v>
      </c>
      <c r="J1235" s="10" t="s">
        <v>14</v>
      </c>
    </row>
    <row r="1236" spans="1:10" x14ac:dyDescent="0.25">
      <c r="A1236" t="s">
        <v>1729</v>
      </c>
      <c r="B1236" s="8" t="s">
        <v>1711</v>
      </c>
      <c r="C1236" s="9">
        <v>47.899999999999977</v>
      </c>
      <c r="D1236">
        <v>3.3841786910856299E-2</v>
      </c>
      <c r="E1236">
        <v>0.67350943600000002</v>
      </c>
      <c r="F1236" t="s">
        <v>14</v>
      </c>
      <c r="G1236" t="s">
        <v>14</v>
      </c>
      <c r="I1236" s="9" t="s">
        <v>14</v>
      </c>
      <c r="J1236" s="10" t="s">
        <v>14</v>
      </c>
    </row>
    <row r="1237" spans="1:10" x14ac:dyDescent="0.25">
      <c r="A1237" t="s">
        <v>1730</v>
      </c>
      <c r="B1237" s="8" t="s">
        <v>1711</v>
      </c>
      <c r="C1237" s="9">
        <v>47.899999999999977</v>
      </c>
      <c r="D1237">
        <v>3.3841786910856299E-2</v>
      </c>
      <c r="E1237">
        <v>0.67350943600000002</v>
      </c>
      <c r="F1237" t="s">
        <v>1731</v>
      </c>
      <c r="G1237" t="s">
        <v>2641</v>
      </c>
      <c r="H1237" s="9" t="s">
        <v>62</v>
      </c>
      <c r="I1237" s="9" t="s">
        <v>1732</v>
      </c>
      <c r="J1237" s="10">
        <v>564860</v>
      </c>
    </row>
    <row r="1238" spans="1:10" x14ac:dyDescent="0.25">
      <c r="A1238" t="s">
        <v>1733</v>
      </c>
      <c r="B1238" s="8" t="s">
        <v>1711</v>
      </c>
      <c r="C1238" s="9">
        <v>47.899999999999977</v>
      </c>
      <c r="D1238">
        <v>3.2086969070627101E-2</v>
      </c>
      <c r="E1238">
        <v>0.42678971199999999</v>
      </c>
      <c r="F1238" t="s">
        <v>14</v>
      </c>
      <c r="G1238" t="s">
        <v>14</v>
      </c>
      <c r="I1238" s="9" t="s">
        <v>14</v>
      </c>
      <c r="J1238" s="10" t="s">
        <v>14</v>
      </c>
    </row>
    <row r="1239" spans="1:10" x14ac:dyDescent="0.25">
      <c r="A1239" t="s">
        <v>1734</v>
      </c>
      <c r="B1239" s="8" t="s">
        <v>1711</v>
      </c>
      <c r="C1239" s="9">
        <v>47.899999999999977</v>
      </c>
      <c r="D1239">
        <v>1.27998333108059E-2</v>
      </c>
      <c r="E1239">
        <v>0.63205981700000002</v>
      </c>
      <c r="F1239" t="s">
        <v>14</v>
      </c>
      <c r="G1239" t="s">
        <v>14</v>
      </c>
      <c r="I1239" s="9" t="s">
        <v>14</v>
      </c>
      <c r="J1239" s="10" t="s">
        <v>14</v>
      </c>
    </row>
    <row r="1240" spans="1:10" x14ac:dyDescent="0.25">
      <c r="A1240" t="s">
        <v>1735</v>
      </c>
      <c r="B1240" s="8" t="s">
        <v>1711</v>
      </c>
      <c r="C1240" s="9">
        <v>47.899999999999977</v>
      </c>
      <c r="D1240">
        <v>3.2086969070627101E-2</v>
      </c>
      <c r="E1240">
        <v>0.42678971199999999</v>
      </c>
      <c r="F1240" t="s">
        <v>1736</v>
      </c>
      <c r="G1240" t="s">
        <v>2624</v>
      </c>
      <c r="H1240" s="9" t="s">
        <v>62</v>
      </c>
      <c r="I1240" s="9" t="s">
        <v>1713</v>
      </c>
      <c r="J1240" s="10">
        <v>9547944</v>
      </c>
    </row>
    <row r="1241" spans="1:10" x14ac:dyDescent="0.25">
      <c r="A1241" t="s">
        <v>1737</v>
      </c>
      <c r="B1241" s="8" t="s">
        <v>1711</v>
      </c>
      <c r="C1241" s="9">
        <v>47.899999999999977</v>
      </c>
      <c r="D1241">
        <v>3.2086969070627101E-2</v>
      </c>
      <c r="E1241">
        <v>0.42678971199999999</v>
      </c>
      <c r="F1241" t="s">
        <v>1738</v>
      </c>
      <c r="G1241" t="s">
        <v>14</v>
      </c>
      <c r="H1241" s="9" t="s">
        <v>222</v>
      </c>
      <c r="I1241" s="9" t="s">
        <v>14</v>
      </c>
      <c r="J1241" s="10" t="s">
        <v>14</v>
      </c>
    </row>
    <row r="1242" spans="1:10" x14ac:dyDescent="0.25">
      <c r="A1242" t="s">
        <v>1739</v>
      </c>
      <c r="B1242" s="8" t="s">
        <v>1711</v>
      </c>
      <c r="C1242" s="9">
        <v>64.899999999999949</v>
      </c>
      <c r="D1242">
        <v>1.3415835106987401E-2</v>
      </c>
      <c r="E1242">
        <v>0.43743753200000002</v>
      </c>
      <c r="F1242" t="s">
        <v>1740</v>
      </c>
      <c r="G1242" t="s">
        <v>14</v>
      </c>
      <c r="H1242" s="9" t="s">
        <v>335</v>
      </c>
      <c r="I1242" s="9" t="s">
        <v>14</v>
      </c>
      <c r="J1242" s="10" t="s">
        <v>14</v>
      </c>
    </row>
    <row r="1243" spans="1:10" x14ac:dyDescent="0.25">
      <c r="A1243" t="s">
        <v>1741</v>
      </c>
      <c r="B1243" s="8" t="s">
        <v>1711</v>
      </c>
      <c r="C1243" s="9">
        <v>64.899999999999949</v>
      </c>
      <c r="D1243">
        <v>1.34158351069875E-2</v>
      </c>
      <c r="E1243">
        <v>0.43743753200000002</v>
      </c>
      <c r="F1243" t="s">
        <v>1742</v>
      </c>
      <c r="G1243" t="s">
        <v>2626</v>
      </c>
      <c r="H1243" s="9" t="s">
        <v>75</v>
      </c>
      <c r="I1243" s="9" t="s">
        <v>1713</v>
      </c>
      <c r="J1243" s="10">
        <v>18352055</v>
      </c>
    </row>
    <row r="1244" spans="1:10" x14ac:dyDescent="0.25">
      <c r="A1244" t="s">
        <v>1743</v>
      </c>
      <c r="B1244" s="8" t="s">
        <v>1711</v>
      </c>
      <c r="C1244" s="9">
        <v>64.899999999999949</v>
      </c>
      <c r="D1244">
        <v>1.34158351069875E-2</v>
      </c>
      <c r="E1244">
        <v>0.43743753200000002</v>
      </c>
      <c r="F1244" t="s">
        <v>1744</v>
      </c>
      <c r="G1244" t="s">
        <v>2627</v>
      </c>
      <c r="H1244" s="9" t="s">
        <v>75</v>
      </c>
      <c r="I1244" s="9" t="s">
        <v>1713</v>
      </c>
      <c r="J1244" s="10">
        <v>18384959</v>
      </c>
    </row>
    <row r="1245" spans="1:10" x14ac:dyDescent="0.25">
      <c r="A1245" t="s">
        <v>1745</v>
      </c>
      <c r="B1245" s="8" t="s">
        <v>1711</v>
      </c>
      <c r="C1245" s="9">
        <v>64.899999999999949</v>
      </c>
      <c r="D1245">
        <v>2.0012727419885398E-2</v>
      </c>
      <c r="E1245">
        <v>0.47397875</v>
      </c>
      <c r="F1245" t="s">
        <v>14</v>
      </c>
      <c r="G1245" t="s">
        <v>14</v>
      </c>
      <c r="I1245" s="9" t="s">
        <v>14</v>
      </c>
      <c r="J1245" s="10" t="s">
        <v>14</v>
      </c>
    </row>
    <row r="1246" spans="1:10" x14ac:dyDescent="0.25">
      <c r="A1246" t="s">
        <v>1746</v>
      </c>
      <c r="B1246" s="8" t="s">
        <v>1711</v>
      </c>
      <c r="C1246" s="9">
        <v>64.899999999999949</v>
      </c>
      <c r="D1246">
        <v>1.34158351069875E-2</v>
      </c>
      <c r="E1246">
        <v>0.43743753200000002</v>
      </c>
      <c r="F1246" t="s">
        <v>14</v>
      </c>
      <c r="G1246" t="s">
        <v>2623</v>
      </c>
      <c r="I1246" s="9" t="s">
        <v>1713</v>
      </c>
      <c r="J1246" s="10">
        <v>7819232</v>
      </c>
    </row>
    <row r="1247" spans="1:10" x14ac:dyDescent="0.25">
      <c r="A1247" t="s">
        <v>1747</v>
      </c>
      <c r="B1247" s="8" t="s">
        <v>1711</v>
      </c>
      <c r="C1247" s="9">
        <v>64.899999999999949</v>
      </c>
      <c r="D1247">
        <v>1.34158351069875E-2</v>
      </c>
      <c r="E1247">
        <v>0.43743753200000002</v>
      </c>
      <c r="F1247" t="s">
        <v>14</v>
      </c>
      <c r="G1247" t="s">
        <v>14</v>
      </c>
      <c r="I1247" s="9" t="s">
        <v>14</v>
      </c>
      <c r="J1247" s="10" t="s">
        <v>14</v>
      </c>
    </row>
    <row r="1248" spans="1:10" x14ac:dyDescent="0.25">
      <c r="A1248" t="s">
        <v>1748</v>
      </c>
      <c r="B1248" s="8" t="s">
        <v>1711</v>
      </c>
      <c r="C1248" s="9">
        <v>65.299999999999955</v>
      </c>
      <c r="D1248">
        <v>1.34158351069875E-2</v>
      </c>
      <c r="E1248">
        <v>0.43743753200000002</v>
      </c>
      <c r="F1248" t="s">
        <v>14</v>
      </c>
      <c r="G1248" t="s">
        <v>14</v>
      </c>
      <c r="I1248" s="9" t="s">
        <v>14</v>
      </c>
      <c r="J1248" s="10" t="s">
        <v>14</v>
      </c>
    </row>
    <row r="1249" spans="1:10" x14ac:dyDescent="0.25">
      <c r="A1249" t="s">
        <v>1749</v>
      </c>
      <c r="B1249" s="8" t="s">
        <v>1711</v>
      </c>
      <c r="C1249" s="9">
        <v>66.099999999999966</v>
      </c>
      <c r="D1249">
        <v>2.8915093793149702E-2</v>
      </c>
      <c r="E1249">
        <v>0.86830943000000005</v>
      </c>
      <c r="F1249" t="s">
        <v>1750</v>
      </c>
      <c r="G1249" t="s">
        <v>2628</v>
      </c>
      <c r="H1249" s="9" t="s">
        <v>75</v>
      </c>
      <c r="I1249" s="9" t="s">
        <v>1713</v>
      </c>
      <c r="J1249" s="10">
        <v>18587289</v>
      </c>
    </row>
    <row r="1250" spans="1:10" x14ac:dyDescent="0.25">
      <c r="A1250" t="s">
        <v>1751</v>
      </c>
      <c r="B1250" s="8" t="s">
        <v>1711</v>
      </c>
      <c r="C1250" s="9">
        <v>73.899999999999963</v>
      </c>
      <c r="D1250">
        <v>4.4136855030710003E-3</v>
      </c>
      <c r="E1250">
        <v>0.37453066699999998</v>
      </c>
      <c r="F1250" t="s">
        <v>14</v>
      </c>
      <c r="G1250" t="s">
        <v>14</v>
      </c>
      <c r="I1250" s="9" t="s">
        <v>14</v>
      </c>
      <c r="J1250" s="10" t="s">
        <v>14</v>
      </c>
    </row>
    <row r="1251" spans="1:10" x14ac:dyDescent="0.25">
      <c r="A1251" t="s">
        <v>1752</v>
      </c>
      <c r="B1251" s="8" t="s">
        <v>1711</v>
      </c>
      <c r="C1251" s="9">
        <v>80.399999999999935</v>
      </c>
      <c r="D1251">
        <v>1.8990315653154798E-2</v>
      </c>
      <c r="E1251">
        <v>0.22524430600000001</v>
      </c>
      <c r="F1251" t="s">
        <v>1753</v>
      </c>
      <c r="G1251" t="s">
        <v>2630</v>
      </c>
      <c r="H1251" s="9" t="s">
        <v>155</v>
      </c>
      <c r="I1251" s="9" t="s">
        <v>1713</v>
      </c>
      <c r="J1251" s="10">
        <v>34201775</v>
      </c>
    </row>
    <row r="1252" spans="1:10" x14ac:dyDescent="0.25">
      <c r="A1252" t="s">
        <v>1754</v>
      </c>
      <c r="B1252" s="8" t="s">
        <v>1711</v>
      </c>
      <c r="C1252" s="9">
        <v>80.399999999999935</v>
      </c>
      <c r="D1252">
        <v>2.53223497090974E-2</v>
      </c>
      <c r="E1252">
        <v>0.28441150900000001</v>
      </c>
      <c r="F1252" t="s">
        <v>14</v>
      </c>
      <c r="G1252" t="s">
        <v>14</v>
      </c>
      <c r="I1252" s="9" t="s">
        <v>14</v>
      </c>
      <c r="J1252" s="10" t="s">
        <v>14</v>
      </c>
    </row>
    <row r="1253" spans="1:10" x14ac:dyDescent="0.25">
      <c r="A1253" t="s">
        <v>1755</v>
      </c>
      <c r="B1253" s="8" t="s">
        <v>1711</v>
      </c>
      <c r="C1253" s="9">
        <v>80.399999999999935</v>
      </c>
      <c r="D1253">
        <v>2.2635120075607001E-2</v>
      </c>
      <c r="E1253">
        <v>0.27330042399999999</v>
      </c>
      <c r="F1253" t="s">
        <v>14</v>
      </c>
      <c r="G1253" t="s">
        <v>14</v>
      </c>
      <c r="I1253" s="9" t="s">
        <v>14</v>
      </c>
      <c r="J1253" s="10" t="s">
        <v>14</v>
      </c>
    </row>
    <row r="1254" spans="1:10" x14ac:dyDescent="0.25">
      <c r="A1254" t="s">
        <v>1756</v>
      </c>
      <c r="B1254" s="8" t="s">
        <v>1711</v>
      </c>
      <c r="C1254" s="9">
        <v>80.399999999999935</v>
      </c>
      <c r="D1254">
        <v>2.2635120075607001E-2</v>
      </c>
      <c r="E1254">
        <v>0.27330042399999999</v>
      </c>
      <c r="F1254" t="s">
        <v>14</v>
      </c>
      <c r="G1254" t="s">
        <v>14</v>
      </c>
      <c r="I1254" s="9" t="s">
        <v>14</v>
      </c>
      <c r="J1254" s="10" t="s">
        <v>14</v>
      </c>
    </row>
    <row r="1255" spans="1:10" x14ac:dyDescent="0.25">
      <c r="A1255" t="s">
        <v>1757</v>
      </c>
      <c r="B1255" s="8" t="s">
        <v>1711</v>
      </c>
      <c r="C1255" s="9">
        <v>80.399999999999935</v>
      </c>
      <c r="D1255">
        <v>1.7931080070302099E-2</v>
      </c>
      <c r="E1255">
        <v>0.32554528199999999</v>
      </c>
      <c r="F1255" t="s">
        <v>14</v>
      </c>
      <c r="G1255" t="s">
        <v>14</v>
      </c>
      <c r="I1255" s="9" t="s">
        <v>14</v>
      </c>
      <c r="J1255" s="10" t="s">
        <v>14</v>
      </c>
    </row>
    <row r="1256" spans="1:10" x14ac:dyDescent="0.25">
      <c r="A1256" t="s">
        <v>1758</v>
      </c>
      <c r="B1256" s="8" t="s">
        <v>1711</v>
      </c>
      <c r="C1256" s="9">
        <v>80.399999999999935</v>
      </c>
      <c r="D1256">
        <v>2.2635120075607001E-2</v>
      </c>
      <c r="E1256">
        <v>0.27330042399999999</v>
      </c>
      <c r="F1256" t="s">
        <v>14</v>
      </c>
      <c r="G1256" t="s">
        <v>14</v>
      </c>
      <c r="I1256" s="9" t="s">
        <v>14</v>
      </c>
      <c r="J1256" s="10" t="s">
        <v>14</v>
      </c>
    </row>
    <row r="1257" spans="1:10" x14ac:dyDescent="0.25">
      <c r="A1257" t="s">
        <v>1759</v>
      </c>
      <c r="B1257" s="8" t="s">
        <v>1711</v>
      </c>
      <c r="C1257" s="9">
        <v>80.399999999999935</v>
      </c>
      <c r="D1257">
        <v>2.2635120075607001E-2</v>
      </c>
      <c r="E1257">
        <v>0.27330042399999999</v>
      </c>
      <c r="F1257" t="s">
        <v>1760</v>
      </c>
      <c r="G1257" t="s">
        <v>14</v>
      </c>
      <c r="H1257" s="9" t="s">
        <v>592</v>
      </c>
      <c r="I1257" s="9" t="s">
        <v>14</v>
      </c>
      <c r="J1257" s="10" t="s">
        <v>14</v>
      </c>
    </row>
    <row r="1258" spans="1:10" x14ac:dyDescent="0.25">
      <c r="A1258" t="s">
        <v>1761</v>
      </c>
      <c r="B1258" s="8" t="s">
        <v>1711</v>
      </c>
      <c r="C1258" s="9">
        <v>80.399999999999935</v>
      </c>
      <c r="D1258">
        <v>2.2635120075607001E-2</v>
      </c>
      <c r="E1258">
        <v>0.27330042399999999</v>
      </c>
      <c r="F1258" t="s">
        <v>1760</v>
      </c>
      <c r="G1258" t="s">
        <v>14</v>
      </c>
      <c r="H1258" s="9" t="s">
        <v>592</v>
      </c>
      <c r="I1258" s="9" t="s">
        <v>14</v>
      </c>
      <c r="J1258" s="10" t="s">
        <v>14</v>
      </c>
    </row>
    <row r="1259" spans="1:10" x14ac:dyDescent="0.25">
      <c r="A1259" t="s">
        <v>1762</v>
      </c>
      <c r="B1259" s="8" t="s">
        <v>1711</v>
      </c>
      <c r="C1259" s="9">
        <v>80.399999999999935</v>
      </c>
      <c r="D1259">
        <v>2.2635120075607001E-2</v>
      </c>
      <c r="E1259">
        <v>0.27330042399999999</v>
      </c>
      <c r="F1259" t="s">
        <v>14</v>
      </c>
      <c r="G1259" t="s">
        <v>14</v>
      </c>
      <c r="I1259" s="9" t="s">
        <v>14</v>
      </c>
      <c r="J1259" s="10" t="s">
        <v>14</v>
      </c>
    </row>
    <row r="1260" spans="1:10" x14ac:dyDescent="0.25">
      <c r="A1260" t="s">
        <v>1763</v>
      </c>
      <c r="B1260" s="8" t="s">
        <v>1711</v>
      </c>
      <c r="C1260" s="9">
        <v>80.399999999999935</v>
      </c>
      <c r="D1260">
        <v>2.2635120075607001E-2</v>
      </c>
      <c r="E1260">
        <v>0.27330042399999999</v>
      </c>
      <c r="F1260" t="s">
        <v>14</v>
      </c>
      <c r="G1260" s="12" t="s">
        <v>14</v>
      </c>
      <c r="I1260" s="9" t="s">
        <v>14</v>
      </c>
      <c r="J1260" s="10" t="s">
        <v>14</v>
      </c>
    </row>
    <row r="1261" spans="1:10" x14ac:dyDescent="0.25">
      <c r="A1261" t="s">
        <v>1764</v>
      </c>
      <c r="B1261" s="8" t="s">
        <v>1711</v>
      </c>
      <c r="C1261" s="9">
        <v>80.399999999999935</v>
      </c>
      <c r="D1261">
        <v>4.2374311359313098E-2</v>
      </c>
      <c r="E1261">
        <v>0.74409561400000002</v>
      </c>
      <c r="F1261" t="s">
        <v>1765</v>
      </c>
      <c r="G1261" t="s">
        <v>2631</v>
      </c>
      <c r="H1261" s="9" t="s">
        <v>21</v>
      </c>
      <c r="I1261" s="9" t="s">
        <v>1713</v>
      </c>
      <c r="J1261" s="10">
        <v>34510708</v>
      </c>
    </row>
    <row r="1262" spans="1:10" x14ac:dyDescent="0.25">
      <c r="A1262" t="s">
        <v>1766</v>
      </c>
      <c r="B1262" s="8" t="s">
        <v>1711</v>
      </c>
      <c r="C1262" s="9">
        <v>80.399999999999935</v>
      </c>
      <c r="D1262">
        <v>2.2635120075607001E-2</v>
      </c>
      <c r="E1262">
        <v>0.27330042399999999</v>
      </c>
      <c r="F1262" t="s">
        <v>14</v>
      </c>
      <c r="G1262" t="s">
        <v>14</v>
      </c>
      <c r="I1262" s="9" t="s">
        <v>14</v>
      </c>
      <c r="J1262" s="10" t="s">
        <v>14</v>
      </c>
    </row>
    <row r="1263" spans="1:10" x14ac:dyDescent="0.25">
      <c r="A1263" t="s">
        <v>1767</v>
      </c>
      <c r="B1263" s="8" t="s">
        <v>1711</v>
      </c>
      <c r="C1263" s="9">
        <v>80.399999999999935</v>
      </c>
      <c r="D1263">
        <v>2.2635120075607001E-2</v>
      </c>
      <c r="E1263">
        <v>0.27330042399999999</v>
      </c>
      <c r="F1263" t="s">
        <v>14</v>
      </c>
      <c r="G1263" t="s">
        <v>14</v>
      </c>
      <c r="I1263" s="9" t="s">
        <v>14</v>
      </c>
      <c r="J1263" s="10" t="s">
        <v>14</v>
      </c>
    </row>
    <row r="1264" spans="1:10" x14ac:dyDescent="0.25">
      <c r="A1264" t="s">
        <v>1768</v>
      </c>
      <c r="B1264" s="8" t="s">
        <v>1711</v>
      </c>
      <c r="C1264" s="9">
        <v>80.399999999999935</v>
      </c>
      <c r="D1264">
        <v>1.2444130382338599E-2</v>
      </c>
      <c r="E1264">
        <v>0.251757811</v>
      </c>
      <c r="F1264" t="s">
        <v>14</v>
      </c>
      <c r="G1264" t="s">
        <v>14</v>
      </c>
      <c r="I1264" s="9" t="s">
        <v>14</v>
      </c>
      <c r="J1264" s="10" t="s">
        <v>14</v>
      </c>
    </row>
    <row r="1265" spans="1:10" x14ac:dyDescent="0.25">
      <c r="A1265" t="s">
        <v>1769</v>
      </c>
      <c r="B1265" s="8" t="s">
        <v>1711</v>
      </c>
      <c r="C1265" s="9">
        <v>80.399999999999935</v>
      </c>
      <c r="D1265">
        <v>2.2635120075607001E-2</v>
      </c>
      <c r="E1265">
        <v>0.27330042399999999</v>
      </c>
      <c r="F1265" t="s">
        <v>14</v>
      </c>
      <c r="G1265" t="s">
        <v>14</v>
      </c>
      <c r="I1265" s="9" t="s">
        <v>14</v>
      </c>
      <c r="J1265" s="10" t="s">
        <v>14</v>
      </c>
    </row>
    <row r="1266" spans="1:10" x14ac:dyDescent="0.25">
      <c r="A1266" t="s">
        <v>1770</v>
      </c>
      <c r="B1266" s="8" t="s">
        <v>1711</v>
      </c>
      <c r="C1266" s="9">
        <v>80.399999999999935</v>
      </c>
      <c r="D1266">
        <v>2.2635120075607001E-2</v>
      </c>
      <c r="E1266">
        <v>0.27330042399999999</v>
      </c>
      <c r="F1266" t="s">
        <v>14</v>
      </c>
      <c r="G1266" t="s">
        <v>14</v>
      </c>
      <c r="I1266" s="9" t="s">
        <v>14</v>
      </c>
      <c r="J1266" s="10" t="s">
        <v>14</v>
      </c>
    </row>
    <row r="1267" spans="1:10" x14ac:dyDescent="0.25">
      <c r="A1267" t="s">
        <v>1771</v>
      </c>
      <c r="B1267" s="8" t="s">
        <v>1711</v>
      </c>
      <c r="C1267" s="9">
        <v>80.399999999999935</v>
      </c>
      <c r="D1267">
        <v>2.2635120075607001E-2</v>
      </c>
      <c r="E1267">
        <v>0.27330042399999999</v>
      </c>
      <c r="F1267" t="s">
        <v>14</v>
      </c>
      <c r="G1267" t="s">
        <v>14</v>
      </c>
      <c r="I1267" s="9" t="s">
        <v>14</v>
      </c>
      <c r="J1267" s="10" t="s">
        <v>14</v>
      </c>
    </row>
    <row r="1268" spans="1:10" x14ac:dyDescent="0.25">
      <c r="A1268" t="s">
        <v>1772</v>
      </c>
      <c r="B1268" s="8" t="s">
        <v>1711</v>
      </c>
      <c r="C1268" s="9">
        <v>80.399999999999935</v>
      </c>
      <c r="D1268">
        <v>2.2635120075607001E-2</v>
      </c>
      <c r="E1268">
        <v>0.27330042399999999</v>
      </c>
      <c r="F1268" t="s">
        <v>14</v>
      </c>
      <c r="G1268" t="s">
        <v>14</v>
      </c>
      <c r="I1268" s="9" t="s">
        <v>14</v>
      </c>
      <c r="J1268" s="10" t="s">
        <v>14</v>
      </c>
    </row>
    <row r="1269" spans="1:10" x14ac:dyDescent="0.25">
      <c r="A1269" t="s">
        <v>1773</v>
      </c>
      <c r="B1269" s="8" t="s">
        <v>1711</v>
      </c>
      <c r="C1269" s="9">
        <v>80.399999999999935</v>
      </c>
      <c r="D1269">
        <v>2.2635120075607001E-2</v>
      </c>
      <c r="E1269">
        <v>0.27330042399999999</v>
      </c>
      <c r="F1269" t="s">
        <v>14</v>
      </c>
      <c r="G1269" t="s">
        <v>2629</v>
      </c>
      <c r="I1269" s="9" t="s">
        <v>1713</v>
      </c>
      <c r="J1269" s="10">
        <v>30881863</v>
      </c>
    </row>
    <row r="1270" spans="1:10" x14ac:dyDescent="0.25">
      <c r="A1270" t="s">
        <v>1774</v>
      </c>
      <c r="B1270" s="8" t="s">
        <v>1711</v>
      </c>
      <c r="C1270" s="9">
        <v>80.399999999999935</v>
      </c>
      <c r="D1270">
        <v>2.2635120075607001E-2</v>
      </c>
      <c r="E1270">
        <v>0.27330042399999999</v>
      </c>
      <c r="F1270" t="s">
        <v>14</v>
      </c>
      <c r="G1270" t="s">
        <v>14</v>
      </c>
      <c r="I1270" s="9" t="s">
        <v>14</v>
      </c>
      <c r="J1270" s="10" t="s">
        <v>14</v>
      </c>
    </row>
    <row r="1271" spans="1:10" x14ac:dyDescent="0.25">
      <c r="A1271" t="s">
        <v>1775</v>
      </c>
      <c r="B1271" s="8" t="s">
        <v>1711</v>
      </c>
      <c r="C1271" s="9">
        <v>80.399999999999935</v>
      </c>
      <c r="D1271">
        <v>2.2635120075607001E-2</v>
      </c>
      <c r="E1271">
        <v>0.27330042399999999</v>
      </c>
      <c r="F1271" t="s">
        <v>1776</v>
      </c>
      <c r="G1271" t="s">
        <v>14</v>
      </c>
      <c r="H1271" s="9" t="s">
        <v>21</v>
      </c>
      <c r="I1271" s="9" t="s">
        <v>14</v>
      </c>
      <c r="J1271" s="10" t="s">
        <v>14</v>
      </c>
    </row>
    <row r="1272" spans="1:10" x14ac:dyDescent="0.25">
      <c r="A1272" t="s">
        <v>1777</v>
      </c>
      <c r="B1272" s="8" t="s">
        <v>1711</v>
      </c>
      <c r="C1272" s="9">
        <v>84.099999999999952</v>
      </c>
      <c r="D1272">
        <v>1.5736301663569902E-2</v>
      </c>
      <c r="E1272">
        <v>0.85824964199999998</v>
      </c>
      <c r="F1272" t="s">
        <v>410</v>
      </c>
      <c r="G1272" t="s">
        <v>2632</v>
      </c>
      <c r="H1272" s="9" t="s">
        <v>21</v>
      </c>
      <c r="I1272" s="9" t="s">
        <v>1713</v>
      </c>
      <c r="J1272" s="10">
        <v>35873313</v>
      </c>
    </row>
    <row r="1273" spans="1:10" x14ac:dyDescent="0.25">
      <c r="A1273" t="s">
        <v>1778</v>
      </c>
      <c r="B1273" s="8" t="s">
        <v>1711</v>
      </c>
      <c r="C1273" s="9">
        <v>85.399999999999949</v>
      </c>
      <c r="D1273">
        <v>1.38109638527983E-2</v>
      </c>
      <c r="E1273">
        <v>0.59958841100000004</v>
      </c>
      <c r="F1273" t="s">
        <v>14</v>
      </c>
      <c r="G1273" t="s">
        <v>14</v>
      </c>
      <c r="I1273" s="9" t="s">
        <v>14</v>
      </c>
      <c r="J1273" s="10" t="s">
        <v>14</v>
      </c>
    </row>
    <row r="1274" spans="1:10" x14ac:dyDescent="0.25">
      <c r="A1274" t="s">
        <v>1779</v>
      </c>
      <c r="B1274" s="8" t="s">
        <v>1711</v>
      </c>
      <c r="C1274" s="9">
        <v>91.299999999999955</v>
      </c>
      <c r="D1274">
        <v>0.22857527835370101</v>
      </c>
      <c r="E1274">
        <v>3.8914737999999997E-2</v>
      </c>
      <c r="F1274" t="s">
        <v>14</v>
      </c>
      <c r="G1274" t="s">
        <v>2772</v>
      </c>
      <c r="I1274" s="9" t="s">
        <v>1055</v>
      </c>
      <c r="J1274" s="10">
        <v>63591778</v>
      </c>
    </row>
    <row r="1275" spans="1:10" x14ac:dyDescent="0.25">
      <c r="A1275" t="s">
        <v>1780</v>
      </c>
      <c r="B1275" s="8" t="s">
        <v>1711</v>
      </c>
      <c r="C1275" s="9">
        <v>92.199999999999946</v>
      </c>
      <c r="D1275">
        <v>2.6296190564060799E-2</v>
      </c>
      <c r="E1275">
        <v>0.87432725600000005</v>
      </c>
      <c r="F1275" t="s">
        <v>14</v>
      </c>
      <c r="G1275" t="s">
        <v>2625</v>
      </c>
      <c r="I1275" s="9" t="s">
        <v>1713</v>
      </c>
      <c r="J1275" s="10">
        <v>14848628</v>
      </c>
    </row>
    <row r="1276" spans="1:10" x14ac:dyDescent="0.25">
      <c r="A1276" t="s">
        <v>1781</v>
      </c>
      <c r="B1276" s="8" t="s">
        <v>1711</v>
      </c>
      <c r="C1276" s="9">
        <v>115.09999999999992</v>
      </c>
      <c r="D1276">
        <v>4.5970649447048297E-2</v>
      </c>
      <c r="E1276">
        <v>0.93213515599999996</v>
      </c>
      <c r="F1276" t="s">
        <v>1782</v>
      </c>
      <c r="G1276" t="s">
        <v>2633</v>
      </c>
      <c r="H1276" s="9" t="s">
        <v>62</v>
      </c>
      <c r="I1276" s="9" t="s">
        <v>1713</v>
      </c>
      <c r="J1276" s="10">
        <v>42232255</v>
      </c>
    </row>
    <row r="1277" spans="1:10" x14ac:dyDescent="0.25">
      <c r="A1277" t="s">
        <v>1783</v>
      </c>
      <c r="B1277" s="8" t="s">
        <v>1711</v>
      </c>
      <c r="C1277" s="9">
        <v>123.89999999999993</v>
      </c>
      <c r="D1277">
        <v>1.1677820628616599E-3</v>
      </c>
      <c r="E1277">
        <v>0.72700884700000001</v>
      </c>
      <c r="F1277" t="s">
        <v>14</v>
      </c>
      <c r="G1277" t="s">
        <v>14</v>
      </c>
      <c r="I1277" s="9" t="s">
        <v>14</v>
      </c>
      <c r="J1277" s="10" t="s">
        <v>14</v>
      </c>
    </row>
    <row r="1278" spans="1:10" x14ac:dyDescent="0.25">
      <c r="A1278" t="s">
        <v>1784</v>
      </c>
      <c r="B1278" s="8" t="s">
        <v>1711</v>
      </c>
      <c r="C1278" s="9">
        <v>123.89999999999993</v>
      </c>
      <c r="D1278">
        <v>1.1677820628616599E-3</v>
      </c>
      <c r="E1278">
        <v>0.72700884700000001</v>
      </c>
      <c r="F1278" t="s">
        <v>14</v>
      </c>
      <c r="G1278" t="s">
        <v>14</v>
      </c>
      <c r="I1278" s="9" t="s">
        <v>14</v>
      </c>
      <c r="J1278" s="10" t="s">
        <v>14</v>
      </c>
    </row>
    <row r="1279" spans="1:10" x14ac:dyDescent="0.25">
      <c r="A1279" t="s">
        <v>1785</v>
      </c>
      <c r="B1279" s="8" t="s">
        <v>1711</v>
      </c>
      <c r="C1279" s="9">
        <v>123.89999999999993</v>
      </c>
      <c r="D1279">
        <v>1.8919584450797599E-3</v>
      </c>
      <c r="E1279">
        <v>0.79454639000000005</v>
      </c>
      <c r="F1279" t="s">
        <v>14</v>
      </c>
      <c r="G1279" t="s">
        <v>14</v>
      </c>
      <c r="I1279" s="9" t="s">
        <v>14</v>
      </c>
      <c r="J1279" s="10" t="s">
        <v>14</v>
      </c>
    </row>
    <row r="1280" spans="1:10" x14ac:dyDescent="0.25">
      <c r="A1280" t="s">
        <v>1786</v>
      </c>
      <c r="B1280" s="8" t="s">
        <v>1711</v>
      </c>
      <c r="C1280" s="9">
        <v>123.89999999999993</v>
      </c>
      <c r="D1280">
        <v>1.1677820628616599E-3</v>
      </c>
      <c r="E1280">
        <v>0.72700884700000001</v>
      </c>
      <c r="F1280" t="s">
        <v>14</v>
      </c>
      <c r="G1280" t="s">
        <v>14</v>
      </c>
      <c r="I1280" s="9" t="s">
        <v>14</v>
      </c>
      <c r="J1280" s="10" t="s">
        <v>14</v>
      </c>
    </row>
    <row r="1281" spans="1:10" x14ac:dyDescent="0.25">
      <c r="A1281" t="s">
        <v>1787</v>
      </c>
      <c r="B1281" s="8" t="s">
        <v>1711</v>
      </c>
      <c r="C1281" s="9">
        <v>123.89999999999993</v>
      </c>
      <c r="D1281">
        <v>1.1677820628616599E-3</v>
      </c>
      <c r="E1281">
        <v>0.72700884700000001</v>
      </c>
      <c r="F1281" t="s">
        <v>14</v>
      </c>
      <c r="G1281" t="s">
        <v>14</v>
      </c>
      <c r="I1281" s="9" t="s">
        <v>14</v>
      </c>
      <c r="J1281" s="10" t="s">
        <v>14</v>
      </c>
    </row>
    <row r="1282" spans="1:10" x14ac:dyDescent="0.25">
      <c r="A1282" t="s">
        <v>1788</v>
      </c>
      <c r="B1282" s="8" t="s">
        <v>1711</v>
      </c>
      <c r="C1282" s="9">
        <v>123.89999999999993</v>
      </c>
      <c r="D1282">
        <v>1.8919584450797599E-3</v>
      </c>
      <c r="E1282">
        <v>0.79454639000000005</v>
      </c>
      <c r="F1282" t="s">
        <v>14</v>
      </c>
      <c r="G1282" t="s">
        <v>2619</v>
      </c>
      <c r="I1282" s="9" t="s">
        <v>1713</v>
      </c>
      <c r="J1282" s="10">
        <v>66207</v>
      </c>
    </row>
    <row r="1283" spans="1:10" x14ac:dyDescent="0.25">
      <c r="A1283" t="s">
        <v>1789</v>
      </c>
      <c r="B1283" s="8" t="s">
        <v>1711</v>
      </c>
      <c r="C1283" s="9">
        <v>123.89999999999993</v>
      </c>
      <c r="D1283">
        <v>1.1677820628616599E-3</v>
      </c>
      <c r="E1283">
        <v>0.72700884700000001</v>
      </c>
      <c r="F1283" t="s">
        <v>14</v>
      </c>
      <c r="G1283" t="s">
        <v>14</v>
      </c>
      <c r="I1283" s="9" t="s">
        <v>14</v>
      </c>
      <c r="J1283" s="10" t="s">
        <v>14</v>
      </c>
    </row>
    <row r="1284" spans="1:10" x14ac:dyDescent="0.25">
      <c r="A1284" t="s">
        <v>1790</v>
      </c>
      <c r="B1284" s="8" t="s">
        <v>1711</v>
      </c>
      <c r="C1284" s="9">
        <v>123.89999999999993</v>
      </c>
      <c r="D1284">
        <v>1.1677820628616599E-3</v>
      </c>
      <c r="E1284">
        <v>0.72700884700000001</v>
      </c>
      <c r="F1284" t="s">
        <v>14</v>
      </c>
      <c r="G1284" s="12" t="s">
        <v>14</v>
      </c>
      <c r="I1284" s="9" t="s">
        <v>14</v>
      </c>
      <c r="J1284" s="10" t="s">
        <v>14</v>
      </c>
    </row>
    <row r="1285" spans="1:10" x14ac:dyDescent="0.25">
      <c r="A1285" t="s">
        <v>1791</v>
      </c>
      <c r="B1285" s="8" t="s">
        <v>1711</v>
      </c>
      <c r="C1285" s="9">
        <v>123.89999999999993</v>
      </c>
      <c r="D1285">
        <v>9.5509336252317303E-3</v>
      </c>
      <c r="E1285">
        <v>0.92016016499999997</v>
      </c>
      <c r="F1285" t="s">
        <v>1792</v>
      </c>
      <c r="G1285" t="s">
        <v>2642</v>
      </c>
      <c r="H1285" s="9" t="s">
        <v>335</v>
      </c>
      <c r="I1285" s="9" t="s">
        <v>1732</v>
      </c>
      <c r="J1285" s="10">
        <v>4644464</v>
      </c>
    </row>
    <row r="1286" spans="1:10" x14ac:dyDescent="0.25">
      <c r="A1286" t="s">
        <v>1793</v>
      </c>
      <c r="B1286" s="8" t="s">
        <v>1711</v>
      </c>
      <c r="C1286" s="9">
        <v>123.89999999999993</v>
      </c>
      <c r="D1286" s="11">
        <v>9.5596086581690504E-5</v>
      </c>
      <c r="E1286">
        <v>0.38280167399999998</v>
      </c>
      <c r="F1286" t="s">
        <v>1794</v>
      </c>
      <c r="G1286" t="s">
        <v>2643</v>
      </c>
      <c r="H1286" s="9" t="s">
        <v>335</v>
      </c>
      <c r="I1286" s="9" t="s">
        <v>1732</v>
      </c>
      <c r="J1286" s="10">
        <v>4662075</v>
      </c>
    </row>
    <row r="1287" spans="1:10" x14ac:dyDescent="0.25">
      <c r="A1287" t="s">
        <v>1795</v>
      </c>
      <c r="B1287" s="8" t="s">
        <v>1711</v>
      </c>
      <c r="C1287" s="9">
        <v>125.49999999999993</v>
      </c>
      <c r="D1287">
        <v>1.2621501126320401E-2</v>
      </c>
      <c r="E1287">
        <v>0.88433580499999997</v>
      </c>
      <c r="F1287" t="s">
        <v>341</v>
      </c>
      <c r="G1287" t="s">
        <v>2634</v>
      </c>
      <c r="H1287" s="9" t="s">
        <v>335</v>
      </c>
      <c r="I1287" s="9" t="s">
        <v>1713</v>
      </c>
      <c r="J1287" s="10">
        <v>43296945</v>
      </c>
    </row>
    <row r="1288" spans="1:10" x14ac:dyDescent="0.25">
      <c r="A1288" t="s">
        <v>1796</v>
      </c>
      <c r="B1288" s="8" t="s">
        <v>1711</v>
      </c>
      <c r="C1288" s="9">
        <v>125.49999999999993</v>
      </c>
      <c r="D1288">
        <v>1.8673904445184301E-2</v>
      </c>
      <c r="E1288">
        <v>0.850056959</v>
      </c>
      <c r="F1288" t="s">
        <v>14</v>
      </c>
      <c r="G1288" t="s">
        <v>14</v>
      </c>
      <c r="I1288" s="9" t="s">
        <v>14</v>
      </c>
      <c r="J1288" s="10" t="s">
        <v>14</v>
      </c>
    </row>
    <row r="1289" spans="1:10" x14ac:dyDescent="0.25">
      <c r="A1289" t="s">
        <v>1797</v>
      </c>
      <c r="B1289" s="8" t="s">
        <v>1711</v>
      </c>
      <c r="C1289" s="9">
        <v>125.49999999999993</v>
      </c>
      <c r="D1289">
        <v>9.5509336252317303E-3</v>
      </c>
      <c r="E1289">
        <v>0.92016016499999997</v>
      </c>
      <c r="F1289" t="s">
        <v>14</v>
      </c>
      <c r="G1289" t="s">
        <v>14</v>
      </c>
      <c r="I1289" s="9" t="s">
        <v>14</v>
      </c>
      <c r="J1289" s="10" t="s">
        <v>14</v>
      </c>
    </row>
    <row r="1290" spans="1:10" x14ac:dyDescent="0.25">
      <c r="A1290" t="s">
        <v>1798</v>
      </c>
      <c r="B1290" s="8" t="s">
        <v>1711</v>
      </c>
      <c r="C1290" s="9">
        <v>125.49999999999993</v>
      </c>
      <c r="D1290">
        <v>3.1817183945091101E-2</v>
      </c>
      <c r="E1290">
        <v>0.99483285399999999</v>
      </c>
      <c r="F1290" t="s">
        <v>1799</v>
      </c>
      <c r="G1290" t="s">
        <v>14</v>
      </c>
      <c r="H1290" s="9" t="s">
        <v>335</v>
      </c>
      <c r="I1290" s="9" t="s">
        <v>14</v>
      </c>
      <c r="J1290" s="10" t="s">
        <v>14</v>
      </c>
    </row>
    <row r="1291" spans="1:10" x14ac:dyDescent="0.25">
      <c r="A1291" t="s">
        <v>1800</v>
      </c>
      <c r="B1291" s="8" t="s">
        <v>1711</v>
      </c>
      <c r="C1291" s="9">
        <v>125.49999999999993</v>
      </c>
      <c r="D1291">
        <v>9.5509336252317303E-3</v>
      </c>
      <c r="E1291">
        <v>0.92016016499999997</v>
      </c>
      <c r="F1291" t="s">
        <v>14</v>
      </c>
      <c r="G1291" t="s">
        <v>14</v>
      </c>
      <c r="I1291" s="9" t="s">
        <v>14</v>
      </c>
      <c r="J1291" s="10" t="s">
        <v>14</v>
      </c>
    </row>
    <row r="1292" spans="1:10" x14ac:dyDescent="0.25">
      <c r="A1292" t="s">
        <v>1801</v>
      </c>
      <c r="B1292" s="8" t="s">
        <v>1711</v>
      </c>
      <c r="C1292" s="9">
        <v>125.49999999999993</v>
      </c>
      <c r="D1292">
        <v>9.5509336252317303E-3</v>
      </c>
      <c r="E1292">
        <v>0.92016016499999997</v>
      </c>
      <c r="F1292" t="s">
        <v>14</v>
      </c>
      <c r="G1292" t="s">
        <v>14</v>
      </c>
      <c r="I1292" s="9" t="s">
        <v>14</v>
      </c>
      <c r="J1292" s="10" t="s">
        <v>14</v>
      </c>
    </row>
    <row r="1293" spans="1:10" x14ac:dyDescent="0.25">
      <c r="A1293" t="s">
        <v>1802</v>
      </c>
      <c r="B1293" s="8" t="s">
        <v>1711</v>
      </c>
      <c r="C1293" s="9">
        <v>125.49999999999993</v>
      </c>
      <c r="D1293">
        <v>9.5509336252317303E-3</v>
      </c>
      <c r="E1293">
        <v>0.92016016499999997</v>
      </c>
      <c r="F1293" t="s">
        <v>14</v>
      </c>
      <c r="G1293" t="s">
        <v>14</v>
      </c>
      <c r="I1293" s="9" t="s">
        <v>14</v>
      </c>
      <c r="J1293" s="10" t="s">
        <v>14</v>
      </c>
    </row>
    <row r="1294" spans="1:10" x14ac:dyDescent="0.25">
      <c r="A1294" t="s">
        <v>1803</v>
      </c>
      <c r="B1294" s="8" t="s">
        <v>1711</v>
      </c>
      <c r="C1294" s="9">
        <v>125.49999999999993</v>
      </c>
      <c r="D1294">
        <v>3.1817183945091101E-2</v>
      </c>
      <c r="E1294">
        <v>0.99483285399999999</v>
      </c>
      <c r="F1294" t="s">
        <v>14</v>
      </c>
      <c r="G1294" t="s">
        <v>14</v>
      </c>
      <c r="I1294" s="9" t="s">
        <v>14</v>
      </c>
      <c r="J1294" s="10" t="s">
        <v>14</v>
      </c>
    </row>
    <row r="1295" spans="1:10" x14ac:dyDescent="0.25">
      <c r="A1295" t="s">
        <v>1804</v>
      </c>
      <c r="B1295" s="8" t="s">
        <v>1711</v>
      </c>
      <c r="C1295" s="9">
        <v>125.49999999999993</v>
      </c>
      <c r="D1295">
        <v>9.5509336252317303E-3</v>
      </c>
      <c r="E1295">
        <v>0.92016016499999997</v>
      </c>
      <c r="F1295" t="s">
        <v>14</v>
      </c>
      <c r="G1295" t="s">
        <v>14</v>
      </c>
      <c r="I1295" s="9" t="s">
        <v>14</v>
      </c>
      <c r="J1295" s="10" t="s">
        <v>14</v>
      </c>
    </row>
    <row r="1296" spans="1:10" x14ac:dyDescent="0.25">
      <c r="A1296" t="s">
        <v>1805</v>
      </c>
      <c r="B1296" s="8" t="s">
        <v>1711</v>
      </c>
      <c r="C1296" s="9">
        <v>125.49999999999993</v>
      </c>
      <c r="D1296">
        <v>9.5509336252317303E-3</v>
      </c>
      <c r="E1296">
        <v>0.92016016499999997</v>
      </c>
      <c r="F1296" t="s">
        <v>14</v>
      </c>
      <c r="G1296" t="s">
        <v>14</v>
      </c>
      <c r="I1296" s="9" t="s">
        <v>14</v>
      </c>
      <c r="J1296" s="10" t="s">
        <v>14</v>
      </c>
    </row>
    <row r="1297" spans="1:10" x14ac:dyDescent="0.25">
      <c r="A1297" t="s">
        <v>1806</v>
      </c>
      <c r="B1297" s="8" t="s">
        <v>1711</v>
      </c>
      <c r="C1297" s="9">
        <v>125.49999999999993</v>
      </c>
      <c r="D1297">
        <v>9.5509336252317303E-3</v>
      </c>
      <c r="E1297">
        <v>0.92016016499999997</v>
      </c>
      <c r="F1297" t="s">
        <v>1807</v>
      </c>
      <c r="G1297" t="s">
        <v>2758</v>
      </c>
      <c r="H1297" s="9" t="s">
        <v>204</v>
      </c>
      <c r="I1297" s="9" t="s">
        <v>1055</v>
      </c>
      <c r="J1297" s="10">
        <v>7787149</v>
      </c>
    </row>
    <row r="1298" spans="1:10" x14ac:dyDescent="0.25">
      <c r="A1298" t="s">
        <v>1808</v>
      </c>
      <c r="B1298" s="8" t="s">
        <v>1711</v>
      </c>
      <c r="C1298" s="9">
        <v>125.49999999999993</v>
      </c>
      <c r="D1298">
        <v>9.5509336252317303E-3</v>
      </c>
      <c r="E1298">
        <v>0.92016016499999997</v>
      </c>
      <c r="F1298" t="s">
        <v>1809</v>
      </c>
      <c r="G1298" t="s">
        <v>14</v>
      </c>
      <c r="H1298" s="9" t="s">
        <v>143</v>
      </c>
      <c r="I1298" s="9" t="s">
        <v>14</v>
      </c>
      <c r="J1298" s="10" t="s">
        <v>14</v>
      </c>
    </row>
    <row r="1299" spans="1:10" x14ac:dyDescent="0.25">
      <c r="A1299" t="s">
        <v>1810</v>
      </c>
      <c r="B1299" s="8" t="s">
        <v>1711</v>
      </c>
      <c r="C1299" s="9">
        <v>125.49999999999993</v>
      </c>
      <c r="D1299">
        <v>2.5181904172179598E-2</v>
      </c>
      <c r="E1299">
        <v>0.97619928600000005</v>
      </c>
      <c r="F1299" t="s">
        <v>14</v>
      </c>
      <c r="G1299" t="s">
        <v>14</v>
      </c>
      <c r="I1299" s="9" t="s">
        <v>14</v>
      </c>
      <c r="J1299" s="10" t="s">
        <v>14</v>
      </c>
    </row>
    <row r="1300" spans="1:10" x14ac:dyDescent="0.25">
      <c r="A1300" t="s">
        <v>1811</v>
      </c>
      <c r="B1300" s="8" t="s">
        <v>1711</v>
      </c>
      <c r="C1300" s="9">
        <v>125.49999999999993</v>
      </c>
      <c r="D1300">
        <v>9.5509336252317303E-3</v>
      </c>
      <c r="E1300">
        <v>0.92016016499999997</v>
      </c>
      <c r="F1300" t="s">
        <v>14</v>
      </c>
      <c r="G1300" t="s">
        <v>14</v>
      </c>
      <c r="I1300" s="9" t="s">
        <v>14</v>
      </c>
      <c r="J1300" s="10" t="s">
        <v>14</v>
      </c>
    </row>
    <row r="1301" spans="1:10" x14ac:dyDescent="0.25">
      <c r="A1301" t="s">
        <v>1812</v>
      </c>
      <c r="B1301" s="8" t="s">
        <v>1711</v>
      </c>
      <c r="C1301" s="9">
        <v>125.49999999999993</v>
      </c>
      <c r="D1301">
        <v>9.5509336252317303E-3</v>
      </c>
      <c r="E1301">
        <v>0.92016016499999997</v>
      </c>
      <c r="F1301" t="s">
        <v>1813</v>
      </c>
      <c r="G1301" t="s">
        <v>2636</v>
      </c>
      <c r="H1301" s="9" t="s">
        <v>335</v>
      </c>
      <c r="I1301" s="9" t="s">
        <v>1713</v>
      </c>
      <c r="J1301" s="10">
        <v>43526261</v>
      </c>
    </row>
    <row r="1302" spans="1:10" x14ac:dyDescent="0.25">
      <c r="A1302" t="s">
        <v>1814</v>
      </c>
      <c r="B1302" s="8" t="s">
        <v>1711</v>
      </c>
      <c r="C1302" s="9">
        <v>125.49999999999993</v>
      </c>
      <c r="D1302">
        <v>9.5509336252317303E-3</v>
      </c>
      <c r="E1302">
        <v>0.92016016499999997</v>
      </c>
      <c r="F1302" t="s">
        <v>14</v>
      </c>
      <c r="G1302" t="s">
        <v>14</v>
      </c>
      <c r="I1302" s="9" t="s">
        <v>14</v>
      </c>
      <c r="J1302" s="10" t="s">
        <v>14</v>
      </c>
    </row>
    <row r="1303" spans="1:10" x14ac:dyDescent="0.25">
      <c r="A1303" t="s">
        <v>1815</v>
      </c>
      <c r="B1303" s="8" t="s">
        <v>1711</v>
      </c>
      <c r="C1303" s="9">
        <v>125.49999999999993</v>
      </c>
      <c r="D1303">
        <v>9.5509336252317303E-3</v>
      </c>
      <c r="E1303">
        <v>0.92016016499999997</v>
      </c>
      <c r="F1303" t="s">
        <v>1816</v>
      </c>
      <c r="G1303" t="s">
        <v>14</v>
      </c>
      <c r="H1303" s="9" t="s">
        <v>335</v>
      </c>
      <c r="I1303" s="9" t="s">
        <v>14</v>
      </c>
      <c r="J1303" s="10" t="s">
        <v>14</v>
      </c>
    </row>
    <row r="1304" spans="1:10" x14ac:dyDescent="0.25">
      <c r="A1304" t="s">
        <v>1817</v>
      </c>
      <c r="B1304" s="8" t="s">
        <v>1711</v>
      </c>
      <c r="C1304" s="9">
        <v>125.49999999999993</v>
      </c>
      <c r="D1304">
        <v>9.5509336252317303E-3</v>
      </c>
      <c r="E1304">
        <v>0.92016016499999997</v>
      </c>
      <c r="F1304" t="s">
        <v>1818</v>
      </c>
      <c r="G1304" t="s">
        <v>14</v>
      </c>
      <c r="H1304" s="9" t="s">
        <v>335</v>
      </c>
      <c r="I1304" s="9" t="s">
        <v>14</v>
      </c>
      <c r="J1304" s="10" t="s">
        <v>14</v>
      </c>
    </row>
    <row r="1305" spans="1:10" x14ac:dyDescent="0.25">
      <c r="A1305" t="s">
        <v>1819</v>
      </c>
      <c r="B1305" s="8" t="s">
        <v>1711</v>
      </c>
      <c r="C1305" s="9">
        <v>125.49999999999993</v>
      </c>
      <c r="D1305">
        <v>9.5509336252317303E-3</v>
      </c>
      <c r="E1305">
        <v>0.92016016499999997</v>
      </c>
      <c r="F1305" t="s">
        <v>1820</v>
      </c>
      <c r="G1305" t="s">
        <v>14</v>
      </c>
      <c r="H1305" s="9" t="s">
        <v>335</v>
      </c>
      <c r="I1305" s="9" t="s">
        <v>14</v>
      </c>
      <c r="J1305" s="10" t="s">
        <v>14</v>
      </c>
    </row>
    <row r="1306" spans="1:10" x14ac:dyDescent="0.25">
      <c r="A1306" t="s">
        <v>1821</v>
      </c>
      <c r="B1306" s="8" t="s">
        <v>1711</v>
      </c>
      <c r="C1306" s="9">
        <v>125.49999999999993</v>
      </c>
      <c r="D1306">
        <v>9.5509336252317303E-3</v>
      </c>
      <c r="E1306">
        <v>0.92016016499999997</v>
      </c>
      <c r="F1306" t="s">
        <v>1822</v>
      </c>
      <c r="G1306" t="s">
        <v>2635</v>
      </c>
      <c r="H1306" s="9" t="s">
        <v>335</v>
      </c>
      <c r="I1306" s="9" t="s">
        <v>1713</v>
      </c>
      <c r="J1306" s="10">
        <v>43381306</v>
      </c>
    </row>
    <row r="1307" spans="1:10" x14ac:dyDescent="0.25">
      <c r="A1307" t="s">
        <v>1823</v>
      </c>
      <c r="B1307" s="8" t="s">
        <v>1711</v>
      </c>
      <c r="C1307" s="9">
        <v>127.19999999999993</v>
      </c>
      <c r="D1307">
        <v>1.63047972225333E-2</v>
      </c>
      <c r="E1307">
        <v>0.858896353</v>
      </c>
      <c r="F1307" t="s">
        <v>14</v>
      </c>
      <c r="G1307" t="s">
        <v>14</v>
      </c>
      <c r="I1307" s="9" t="s">
        <v>14</v>
      </c>
      <c r="J1307" s="10" t="s">
        <v>14</v>
      </c>
    </row>
    <row r="1308" spans="1:10" x14ac:dyDescent="0.25">
      <c r="A1308" t="s">
        <v>1824</v>
      </c>
      <c r="B1308" s="8" t="s">
        <v>1711</v>
      </c>
      <c r="C1308" s="9">
        <v>127.19999999999993</v>
      </c>
      <c r="D1308">
        <v>9.5509336252317303E-3</v>
      </c>
      <c r="E1308">
        <v>0.92016016499999997</v>
      </c>
      <c r="F1308" t="s">
        <v>14</v>
      </c>
      <c r="G1308" t="s">
        <v>14</v>
      </c>
      <c r="I1308" s="9" t="s">
        <v>14</v>
      </c>
      <c r="J1308" s="10" t="s">
        <v>14</v>
      </c>
    </row>
    <row r="1309" spans="1:10" x14ac:dyDescent="0.25">
      <c r="A1309" t="s">
        <v>1825</v>
      </c>
      <c r="B1309" s="8" t="s">
        <v>1711</v>
      </c>
      <c r="C1309" s="9">
        <v>131.19999999999993</v>
      </c>
      <c r="D1309">
        <v>4.79015298440859E-3</v>
      </c>
      <c r="E1309">
        <v>0.74570053400000003</v>
      </c>
      <c r="F1309" t="s">
        <v>1826</v>
      </c>
      <c r="G1309" t="s">
        <v>2637</v>
      </c>
      <c r="H1309" s="9" t="s">
        <v>335</v>
      </c>
      <c r="I1309" s="9" t="s">
        <v>1713</v>
      </c>
      <c r="J1309" s="10">
        <v>43654056</v>
      </c>
    </row>
    <row r="1310" spans="1:10" x14ac:dyDescent="0.25">
      <c r="A1310" t="s">
        <v>1827</v>
      </c>
      <c r="B1310" s="8" t="s">
        <v>1711</v>
      </c>
      <c r="C1310" s="9">
        <v>131.19999999999993</v>
      </c>
      <c r="D1310">
        <v>4.79015298440859E-3</v>
      </c>
      <c r="E1310">
        <v>0.74570053400000003</v>
      </c>
      <c r="F1310" t="s">
        <v>1826</v>
      </c>
      <c r="G1310" t="s">
        <v>2637</v>
      </c>
      <c r="H1310" s="9" t="s">
        <v>335</v>
      </c>
      <c r="I1310" s="9" t="s">
        <v>1713</v>
      </c>
      <c r="J1310" s="10">
        <v>43654056</v>
      </c>
    </row>
    <row r="1311" spans="1:10" x14ac:dyDescent="0.25">
      <c r="A1311" t="s">
        <v>1828</v>
      </c>
      <c r="B1311" s="8" t="s">
        <v>1711</v>
      </c>
      <c r="C1311" s="9">
        <v>131.19999999999993</v>
      </c>
      <c r="D1311">
        <v>4.79015298440859E-3</v>
      </c>
      <c r="E1311">
        <v>0.74570053400000003</v>
      </c>
      <c r="F1311" t="s">
        <v>1826</v>
      </c>
      <c r="G1311" t="s">
        <v>2637</v>
      </c>
      <c r="H1311" s="9" t="s">
        <v>335</v>
      </c>
      <c r="I1311" s="9" t="s">
        <v>1713</v>
      </c>
      <c r="J1311" s="10">
        <v>43654056</v>
      </c>
    </row>
    <row r="1312" spans="1:10" x14ac:dyDescent="0.25">
      <c r="A1312" t="s">
        <v>1829</v>
      </c>
      <c r="B1312" s="8" t="s">
        <v>1711</v>
      </c>
      <c r="C1312" s="9">
        <v>131.19999999999993</v>
      </c>
      <c r="D1312">
        <v>4.79015298440859E-3</v>
      </c>
      <c r="E1312">
        <v>0.74570053400000003</v>
      </c>
      <c r="F1312" t="s">
        <v>14</v>
      </c>
      <c r="G1312" t="s">
        <v>14</v>
      </c>
      <c r="I1312" s="9" t="s">
        <v>14</v>
      </c>
      <c r="J1312" s="10" t="s">
        <v>14</v>
      </c>
    </row>
    <row r="1313" spans="1:10" x14ac:dyDescent="0.25">
      <c r="A1313" t="s">
        <v>1830</v>
      </c>
      <c r="B1313" s="8" t="s">
        <v>1711</v>
      </c>
      <c r="C1313" s="9">
        <v>131.19999999999993</v>
      </c>
      <c r="D1313" s="11">
        <v>3.6778660185508101E-5</v>
      </c>
      <c r="E1313">
        <v>0.36644596899999998</v>
      </c>
      <c r="F1313" t="s">
        <v>1831</v>
      </c>
      <c r="G1313" t="s">
        <v>2638</v>
      </c>
      <c r="H1313" s="9" t="s">
        <v>335</v>
      </c>
      <c r="I1313" s="9" t="s">
        <v>1713</v>
      </c>
      <c r="J1313" s="10">
        <v>43681155</v>
      </c>
    </row>
    <row r="1314" spans="1:10" x14ac:dyDescent="0.25">
      <c r="A1314" t="s">
        <v>1832</v>
      </c>
      <c r="B1314" s="8" t="s">
        <v>1711</v>
      </c>
      <c r="C1314" s="9">
        <v>131.19999999999993</v>
      </c>
      <c r="D1314">
        <v>4.75849868221285E-2</v>
      </c>
      <c r="E1314">
        <v>0.98661758200000005</v>
      </c>
      <c r="F1314" t="s">
        <v>14</v>
      </c>
      <c r="G1314" t="s">
        <v>14</v>
      </c>
      <c r="I1314" s="9" t="s">
        <v>14</v>
      </c>
      <c r="J1314" s="10" t="s">
        <v>14</v>
      </c>
    </row>
    <row r="1315" spans="1:10" x14ac:dyDescent="0.25">
      <c r="A1315" t="s">
        <v>1833</v>
      </c>
      <c r="B1315" s="8" t="s">
        <v>1711</v>
      </c>
      <c r="C1315" s="9">
        <v>131.19999999999993</v>
      </c>
      <c r="D1315">
        <v>2.72482348755562E-2</v>
      </c>
      <c r="E1315">
        <v>0.99010412199999998</v>
      </c>
      <c r="F1315" t="s">
        <v>14</v>
      </c>
      <c r="G1315" t="s">
        <v>14</v>
      </c>
      <c r="I1315" s="9" t="s">
        <v>14</v>
      </c>
      <c r="J1315" s="10" t="s">
        <v>14</v>
      </c>
    </row>
    <row r="1316" spans="1:10" x14ac:dyDescent="0.25">
      <c r="A1316" t="s">
        <v>1834</v>
      </c>
      <c r="B1316" s="8" t="s">
        <v>1711</v>
      </c>
      <c r="C1316" s="9">
        <v>140.79999999999993</v>
      </c>
      <c r="D1316">
        <v>3.7372313407213802E-2</v>
      </c>
      <c r="E1316">
        <v>0.60586737599999996</v>
      </c>
      <c r="F1316" t="s">
        <v>99</v>
      </c>
      <c r="G1316" t="s">
        <v>2639</v>
      </c>
      <c r="H1316" s="9" t="s">
        <v>100</v>
      </c>
      <c r="I1316" s="9" t="s">
        <v>1713</v>
      </c>
      <c r="J1316" s="10">
        <v>44838145</v>
      </c>
    </row>
    <row r="1317" spans="1:10" x14ac:dyDescent="0.25">
      <c r="A1317" t="s">
        <v>1835</v>
      </c>
      <c r="B1317" s="8" t="s">
        <v>1711</v>
      </c>
      <c r="C1317" s="9">
        <v>141.19999999999993</v>
      </c>
      <c r="D1317">
        <v>2.6868554674677601E-4</v>
      </c>
      <c r="E1317">
        <v>0.198686153</v>
      </c>
      <c r="F1317" t="s">
        <v>99</v>
      </c>
      <c r="G1317" t="s">
        <v>2639</v>
      </c>
      <c r="H1317" s="9" t="s">
        <v>100</v>
      </c>
      <c r="I1317" s="9" t="s">
        <v>1713</v>
      </c>
      <c r="J1317" s="10">
        <v>44838145</v>
      </c>
    </row>
    <row r="1318" spans="1:10" x14ac:dyDescent="0.25">
      <c r="A1318" t="s">
        <v>1836</v>
      </c>
      <c r="B1318" s="8" t="s">
        <v>1711</v>
      </c>
      <c r="C1318" s="9">
        <v>143.39999999999995</v>
      </c>
      <c r="D1318" s="11">
        <v>6.4806776971006999E-5</v>
      </c>
      <c r="E1318">
        <v>2.1003002999999999E-2</v>
      </c>
      <c r="F1318" t="s">
        <v>1837</v>
      </c>
      <c r="G1318" t="s">
        <v>2640</v>
      </c>
      <c r="H1318" s="9" t="s">
        <v>100</v>
      </c>
      <c r="I1318" s="9" t="s">
        <v>1713</v>
      </c>
      <c r="J1318" s="10">
        <v>44926867</v>
      </c>
    </row>
    <row r="1319" spans="1:10" x14ac:dyDescent="0.25">
      <c r="A1319" t="s">
        <v>1838</v>
      </c>
      <c r="B1319" s="8" t="s">
        <v>1839</v>
      </c>
      <c r="C1319" s="9">
        <v>0</v>
      </c>
      <c r="D1319">
        <v>4.1678202397360999E-3</v>
      </c>
      <c r="E1319">
        <v>0.81780711299999997</v>
      </c>
      <c r="F1319" t="s">
        <v>1840</v>
      </c>
      <c r="G1319" t="s">
        <v>2651</v>
      </c>
      <c r="H1319" s="9" t="s">
        <v>105</v>
      </c>
      <c r="I1319" s="9" t="s">
        <v>1841</v>
      </c>
      <c r="J1319" s="10">
        <v>59710</v>
      </c>
    </row>
    <row r="1320" spans="1:10" x14ac:dyDescent="0.25">
      <c r="A1320" t="s">
        <v>1842</v>
      </c>
      <c r="B1320" s="8" t="s">
        <v>1839</v>
      </c>
      <c r="C1320" s="9">
        <v>0</v>
      </c>
      <c r="D1320">
        <v>7.3357622830969799E-3</v>
      </c>
      <c r="E1320">
        <v>0.806869901</v>
      </c>
      <c r="F1320" t="s">
        <v>14</v>
      </c>
      <c r="G1320" t="s">
        <v>14</v>
      </c>
      <c r="I1320" s="9" t="s">
        <v>14</v>
      </c>
      <c r="J1320" s="10" t="s">
        <v>14</v>
      </c>
    </row>
    <row r="1321" spans="1:10" x14ac:dyDescent="0.25">
      <c r="A1321" t="s">
        <v>1843</v>
      </c>
      <c r="B1321" s="8" t="s">
        <v>1839</v>
      </c>
      <c r="C1321" s="9">
        <v>0</v>
      </c>
      <c r="D1321">
        <v>4.1678202397360999E-3</v>
      </c>
      <c r="E1321">
        <v>0.81780711299999997</v>
      </c>
      <c r="F1321" t="s">
        <v>14</v>
      </c>
      <c r="G1321" t="s">
        <v>14</v>
      </c>
      <c r="I1321" s="9" t="s">
        <v>14</v>
      </c>
      <c r="J1321" s="10" t="s">
        <v>14</v>
      </c>
    </row>
    <row r="1322" spans="1:10" x14ac:dyDescent="0.25">
      <c r="A1322" t="s">
        <v>1844</v>
      </c>
      <c r="B1322" s="8" t="s">
        <v>1839</v>
      </c>
      <c r="C1322" s="9">
        <v>0</v>
      </c>
      <c r="D1322">
        <v>4.1678202397360904E-3</v>
      </c>
      <c r="E1322">
        <v>0.81780711299999997</v>
      </c>
      <c r="F1322" t="s">
        <v>14</v>
      </c>
      <c r="G1322" t="s">
        <v>14</v>
      </c>
      <c r="I1322" s="9" t="s">
        <v>14</v>
      </c>
      <c r="J1322" s="10" t="s">
        <v>14</v>
      </c>
    </row>
    <row r="1323" spans="1:10" x14ac:dyDescent="0.25">
      <c r="A1323" t="s">
        <v>1845</v>
      </c>
      <c r="B1323" s="8" t="s">
        <v>1839</v>
      </c>
      <c r="C1323" s="9">
        <v>0</v>
      </c>
      <c r="D1323">
        <v>4.1678202397360904E-3</v>
      </c>
      <c r="E1323">
        <v>0.81780711299999997</v>
      </c>
      <c r="F1323" t="s">
        <v>14</v>
      </c>
      <c r="G1323" t="s">
        <v>14</v>
      </c>
      <c r="I1323" s="9" t="s">
        <v>14</v>
      </c>
      <c r="J1323" s="10" t="s">
        <v>14</v>
      </c>
    </row>
    <row r="1324" spans="1:10" x14ac:dyDescent="0.25">
      <c r="A1324" t="s">
        <v>1846</v>
      </c>
      <c r="B1324" s="8" t="s">
        <v>1839</v>
      </c>
      <c r="C1324" s="9">
        <v>0</v>
      </c>
      <c r="D1324">
        <v>4.1678202397360999E-3</v>
      </c>
      <c r="E1324">
        <v>0.81780711299999997</v>
      </c>
      <c r="F1324" t="s">
        <v>1847</v>
      </c>
      <c r="G1324" t="s">
        <v>14</v>
      </c>
      <c r="H1324" s="9" t="s">
        <v>100</v>
      </c>
      <c r="I1324" s="9" t="s">
        <v>14</v>
      </c>
      <c r="J1324" s="10" t="s">
        <v>14</v>
      </c>
    </row>
    <row r="1325" spans="1:10" x14ac:dyDescent="0.25">
      <c r="A1325" t="s">
        <v>1848</v>
      </c>
      <c r="B1325" s="8" t="s">
        <v>1839</v>
      </c>
      <c r="C1325" s="9">
        <v>2.6</v>
      </c>
      <c r="D1325">
        <v>3.8306600605045101E-2</v>
      </c>
      <c r="E1325">
        <v>0.30341873400000002</v>
      </c>
      <c r="F1325" t="s">
        <v>1849</v>
      </c>
      <c r="G1325" t="s">
        <v>2644</v>
      </c>
      <c r="H1325" s="9" t="s">
        <v>105</v>
      </c>
      <c r="I1325" s="9" t="s">
        <v>1850</v>
      </c>
      <c r="J1325" s="10">
        <v>794141</v>
      </c>
    </row>
    <row r="1326" spans="1:10" x14ac:dyDescent="0.25">
      <c r="A1326" t="s">
        <v>1851</v>
      </c>
      <c r="B1326" s="8" t="s">
        <v>1839</v>
      </c>
      <c r="C1326" s="9">
        <v>2.9</v>
      </c>
      <c r="D1326">
        <v>7.7753732746655597E-3</v>
      </c>
      <c r="E1326">
        <v>0.22144345200000001</v>
      </c>
      <c r="F1326" t="s">
        <v>14</v>
      </c>
      <c r="G1326" t="s">
        <v>14</v>
      </c>
      <c r="I1326" s="9" t="s">
        <v>14</v>
      </c>
      <c r="J1326" s="10" t="s">
        <v>14</v>
      </c>
    </row>
    <row r="1327" spans="1:10" x14ac:dyDescent="0.25">
      <c r="A1327" t="s">
        <v>1852</v>
      </c>
      <c r="B1327" s="8" t="s">
        <v>1839</v>
      </c>
      <c r="C1327" s="9">
        <v>2.9</v>
      </c>
      <c r="D1327">
        <v>7.7753732746655502E-3</v>
      </c>
      <c r="E1327">
        <v>0.22144345200000001</v>
      </c>
      <c r="F1327" t="s">
        <v>1853</v>
      </c>
      <c r="G1327" t="s">
        <v>2645</v>
      </c>
      <c r="H1327" s="9" t="s">
        <v>105</v>
      </c>
      <c r="I1327" s="9" t="s">
        <v>1850</v>
      </c>
      <c r="J1327" s="10">
        <v>854520</v>
      </c>
    </row>
    <row r="1328" spans="1:10" x14ac:dyDescent="0.25">
      <c r="A1328" t="s">
        <v>1854</v>
      </c>
      <c r="B1328" s="8" t="s">
        <v>1839</v>
      </c>
      <c r="C1328" s="9">
        <v>49.299999999999983</v>
      </c>
      <c r="D1328">
        <v>4.2177179281572899E-2</v>
      </c>
      <c r="E1328">
        <v>0.63192118900000005</v>
      </c>
      <c r="F1328" t="s">
        <v>1855</v>
      </c>
      <c r="G1328" t="s">
        <v>2646</v>
      </c>
      <c r="H1328" s="9" t="s">
        <v>62</v>
      </c>
      <c r="I1328" s="9" t="s">
        <v>1850</v>
      </c>
      <c r="J1328" s="10">
        <v>6932673</v>
      </c>
    </row>
    <row r="1329" spans="1:10" x14ac:dyDescent="0.25">
      <c r="A1329" t="s">
        <v>1856</v>
      </c>
      <c r="B1329" s="8" t="s">
        <v>1839</v>
      </c>
      <c r="C1329" s="9">
        <v>62.299999999999955</v>
      </c>
      <c r="D1329">
        <v>4.1044397092471901E-2</v>
      </c>
      <c r="E1329">
        <v>0.59172583300000003</v>
      </c>
      <c r="F1329" t="s">
        <v>14</v>
      </c>
      <c r="G1329" t="s">
        <v>14</v>
      </c>
      <c r="I1329" s="9" t="s">
        <v>14</v>
      </c>
      <c r="J1329" s="10" t="s">
        <v>14</v>
      </c>
    </row>
    <row r="1330" spans="1:10" x14ac:dyDescent="0.25">
      <c r="A1330" t="s">
        <v>1857</v>
      </c>
      <c r="B1330" s="8" t="s">
        <v>1839</v>
      </c>
      <c r="C1330" s="9">
        <v>62.899999999999956</v>
      </c>
      <c r="D1330">
        <v>4.9165472571019997E-2</v>
      </c>
      <c r="E1330">
        <v>0.71560828700000001</v>
      </c>
      <c r="F1330" t="s">
        <v>14</v>
      </c>
      <c r="G1330" t="s">
        <v>14</v>
      </c>
      <c r="I1330" s="9" t="s">
        <v>14</v>
      </c>
      <c r="J1330" s="10" t="s">
        <v>14</v>
      </c>
    </row>
    <row r="1331" spans="1:10" x14ac:dyDescent="0.25">
      <c r="A1331" t="s">
        <v>1858</v>
      </c>
      <c r="B1331" s="8" t="s">
        <v>1839</v>
      </c>
      <c r="C1331" s="9">
        <v>62.899999999999956</v>
      </c>
      <c r="D1331">
        <v>4.9165472571019997E-2</v>
      </c>
      <c r="E1331">
        <v>0.71560828700000001</v>
      </c>
      <c r="F1331" t="s">
        <v>14</v>
      </c>
      <c r="G1331" t="s">
        <v>14</v>
      </c>
      <c r="I1331" s="9" t="s">
        <v>14</v>
      </c>
      <c r="J1331" s="10" t="s">
        <v>14</v>
      </c>
    </row>
    <row r="1332" spans="1:10" x14ac:dyDescent="0.25">
      <c r="A1332" t="s">
        <v>1859</v>
      </c>
      <c r="B1332" s="8" t="s">
        <v>1839</v>
      </c>
      <c r="C1332" s="9">
        <v>63.499999999999957</v>
      </c>
      <c r="D1332">
        <v>2.32044382036781E-2</v>
      </c>
      <c r="E1332">
        <v>0.67613505900000004</v>
      </c>
      <c r="F1332" t="s">
        <v>14</v>
      </c>
      <c r="G1332" t="s">
        <v>14</v>
      </c>
      <c r="I1332" s="9" t="s">
        <v>14</v>
      </c>
      <c r="J1332" s="10" t="s">
        <v>14</v>
      </c>
    </row>
    <row r="1333" spans="1:10" x14ac:dyDescent="0.25">
      <c r="A1333" t="s">
        <v>1860</v>
      </c>
      <c r="B1333" s="8" t="s">
        <v>1839</v>
      </c>
      <c r="C1333" s="9">
        <v>63.499999999999957</v>
      </c>
      <c r="D1333">
        <v>2.3574501110587998E-2</v>
      </c>
      <c r="E1333">
        <v>0.56352188999999997</v>
      </c>
      <c r="F1333" t="s">
        <v>14</v>
      </c>
      <c r="G1333" t="s">
        <v>14</v>
      </c>
      <c r="I1333" s="9" t="s">
        <v>14</v>
      </c>
      <c r="J1333" s="10" t="s">
        <v>14</v>
      </c>
    </row>
    <row r="1334" spans="1:10" x14ac:dyDescent="0.25">
      <c r="A1334" t="s">
        <v>1861</v>
      </c>
      <c r="B1334" s="8" t="s">
        <v>1839</v>
      </c>
      <c r="C1334" s="9">
        <v>63.499999999999957</v>
      </c>
      <c r="D1334">
        <v>1.01527654301365E-2</v>
      </c>
      <c r="E1334">
        <v>0.49230511999999998</v>
      </c>
      <c r="F1334" t="s">
        <v>14</v>
      </c>
      <c r="G1334" t="s">
        <v>14</v>
      </c>
      <c r="I1334" s="9" t="s">
        <v>14</v>
      </c>
      <c r="J1334" s="10" t="s">
        <v>14</v>
      </c>
    </row>
    <row r="1335" spans="1:10" x14ac:dyDescent="0.25">
      <c r="A1335" t="s">
        <v>1862</v>
      </c>
      <c r="B1335" s="8" t="s">
        <v>1839</v>
      </c>
      <c r="C1335" s="9">
        <v>64.099999999999952</v>
      </c>
      <c r="D1335">
        <v>2.0308029984497499E-2</v>
      </c>
      <c r="E1335">
        <v>0.57155559899999997</v>
      </c>
      <c r="F1335" t="s">
        <v>14</v>
      </c>
      <c r="G1335" t="s">
        <v>14</v>
      </c>
      <c r="I1335" s="9" t="s">
        <v>14</v>
      </c>
      <c r="J1335" s="10" t="s">
        <v>14</v>
      </c>
    </row>
    <row r="1336" spans="1:10" x14ac:dyDescent="0.25">
      <c r="A1336" t="s">
        <v>1863</v>
      </c>
      <c r="B1336" s="8" t="s">
        <v>1839</v>
      </c>
      <c r="C1336" s="9">
        <v>97.599999999999781</v>
      </c>
      <c r="D1336">
        <v>3.5459024719564997E-2</v>
      </c>
      <c r="E1336">
        <v>0.144154907</v>
      </c>
      <c r="F1336" t="s">
        <v>14</v>
      </c>
      <c r="G1336" t="s">
        <v>14</v>
      </c>
      <c r="I1336" s="9" t="s">
        <v>14</v>
      </c>
      <c r="J1336" s="10" t="s">
        <v>14</v>
      </c>
    </row>
    <row r="1337" spans="1:10" x14ac:dyDescent="0.25">
      <c r="A1337" t="s">
        <v>1864</v>
      </c>
      <c r="B1337" s="8" t="s">
        <v>1839</v>
      </c>
      <c r="C1337" s="9">
        <v>119.7999999999997</v>
      </c>
      <c r="D1337">
        <v>0.152311584207377</v>
      </c>
      <c r="E1337">
        <v>4.5906398000000001E-2</v>
      </c>
      <c r="F1337" t="s">
        <v>14</v>
      </c>
      <c r="G1337" t="s">
        <v>14</v>
      </c>
      <c r="I1337" s="9" t="s">
        <v>14</v>
      </c>
      <c r="J1337" s="10" t="s">
        <v>14</v>
      </c>
    </row>
    <row r="1338" spans="1:10" x14ac:dyDescent="0.25">
      <c r="A1338" t="s">
        <v>1865</v>
      </c>
      <c r="B1338" s="8" t="s">
        <v>1839</v>
      </c>
      <c r="C1338" s="9">
        <v>119.7999999999997</v>
      </c>
      <c r="D1338">
        <v>1.08828765884311E-2</v>
      </c>
      <c r="E1338">
        <v>0.69410630799999995</v>
      </c>
      <c r="F1338" t="s">
        <v>1866</v>
      </c>
      <c r="G1338" t="s">
        <v>2647</v>
      </c>
      <c r="H1338" s="9" t="s">
        <v>293</v>
      </c>
      <c r="I1338" s="9" t="s">
        <v>1850</v>
      </c>
      <c r="J1338" s="10">
        <v>25997121</v>
      </c>
    </row>
    <row r="1339" spans="1:10" x14ac:dyDescent="0.25">
      <c r="A1339" t="s">
        <v>1867</v>
      </c>
      <c r="B1339" s="8" t="s">
        <v>1839</v>
      </c>
      <c r="C1339" s="9">
        <v>152.29999999999976</v>
      </c>
      <c r="D1339">
        <v>2.4610265526520899E-2</v>
      </c>
      <c r="E1339">
        <v>0.80299020600000004</v>
      </c>
      <c r="F1339" t="s">
        <v>14</v>
      </c>
      <c r="G1339" t="s">
        <v>14</v>
      </c>
      <c r="I1339" s="9" t="s">
        <v>14</v>
      </c>
      <c r="J1339" s="10" t="s">
        <v>14</v>
      </c>
    </row>
    <row r="1340" spans="1:10" x14ac:dyDescent="0.25">
      <c r="A1340" t="s">
        <v>1868</v>
      </c>
      <c r="B1340" s="8" t="s">
        <v>1839</v>
      </c>
      <c r="C1340" s="9">
        <v>152.29999999999976</v>
      </c>
      <c r="D1340">
        <v>4.83587935386997E-2</v>
      </c>
      <c r="E1340">
        <v>0.185040858</v>
      </c>
      <c r="F1340" t="s">
        <v>14</v>
      </c>
      <c r="G1340" t="s">
        <v>14</v>
      </c>
      <c r="I1340" s="9" t="s">
        <v>14</v>
      </c>
      <c r="J1340" s="10" t="s">
        <v>14</v>
      </c>
    </row>
    <row r="1341" spans="1:10" x14ac:dyDescent="0.25">
      <c r="A1341" t="s">
        <v>1869</v>
      </c>
      <c r="B1341" s="8" t="s">
        <v>1839</v>
      </c>
      <c r="C1341" s="9">
        <v>152.29999999999976</v>
      </c>
      <c r="D1341">
        <v>4.83587935386997E-2</v>
      </c>
      <c r="E1341">
        <v>0.185040858</v>
      </c>
      <c r="F1341" t="s">
        <v>14</v>
      </c>
      <c r="G1341" t="s">
        <v>14</v>
      </c>
      <c r="I1341" s="9" t="s">
        <v>14</v>
      </c>
      <c r="J1341" s="10" t="s">
        <v>14</v>
      </c>
    </row>
    <row r="1342" spans="1:10" x14ac:dyDescent="0.25">
      <c r="A1342" t="s">
        <v>1870</v>
      </c>
      <c r="B1342" s="8" t="s">
        <v>1839</v>
      </c>
      <c r="C1342" s="9">
        <v>152.29999999999976</v>
      </c>
      <c r="D1342">
        <v>4.83587935386997E-2</v>
      </c>
      <c r="E1342">
        <v>0.185040858</v>
      </c>
      <c r="F1342" t="s">
        <v>14</v>
      </c>
      <c r="G1342" t="s">
        <v>14</v>
      </c>
      <c r="I1342" s="9" t="s">
        <v>14</v>
      </c>
      <c r="J1342" s="10" t="s">
        <v>14</v>
      </c>
    </row>
    <row r="1343" spans="1:10" x14ac:dyDescent="0.25">
      <c r="A1343" t="s">
        <v>1871</v>
      </c>
      <c r="B1343" s="8" t="s">
        <v>1839</v>
      </c>
      <c r="C1343" s="9">
        <v>152.29999999999976</v>
      </c>
      <c r="D1343">
        <v>4.83587935386997E-2</v>
      </c>
      <c r="E1343">
        <v>0.185040858</v>
      </c>
      <c r="F1343" t="s">
        <v>14</v>
      </c>
      <c r="G1343" t="s">
        <v>14</v>
      </c>
      <c r="I1343" s="9" t="s">
        <v>14</v>
      </c>
      <c r="J1343" s="10" t="s">
        <v>14</v>
      </c>
    </row>
    <row r="1344" spans="1:10" x14ac:dyDescent="0.25">
      <c r="A1344" t="s">
        <v>1872</v>
      </c>
      <c r="B1344" s="8" t="s">
        <v>1839</v>
      </c>
      <c r="C1344" s="9">
        <v>158.69999999999985</v>
      </c>
      <c r="D1344">
        <v>0.22622976459369601</v>
      </c>
      <c r="E1344">
        <v>2.6098590000000001E-2</v>
      </c>
      <c r="F1344" t="s">
        <v>1873</v>
      </c>
      <c r="G1344" t="s">
        <v>2767</v>
      </c>
      <c r="H1344" s="9" t="s">
        <v>11</v>
      </c>
      <c r="I1344" s="9" t="s">
        <v>1055</v>
      </c>
      <c r="J1344" s="10">
        <v>38526684</v>
      </c>
    </row>
    <row r="1345" spans="1:10" x14ac:dyDescent="0.25">
      <c r="A1345" t="s">
        <v>1874</v>
      </c>
      <c r="B1345" s="8" t="s">
        <v>1839</v>
      </c>
      <c r="C1345" s="9">
        <v>158.69999999999985</v>
      </c>
      <c r="D1345">
        <v>0.38654087315147101</v>
      </c>
      <c r="E1345">
        <v>2.3447163E-2</v>
      </c>
      <c r="F1345" t="s">
        <v>14</v>
      </c>
      <c r="G1345" t="s">
        <v>14</v>
      </c>
      <c r="I1345" s="9" t="s">
        <v>14</v>
      </c>
      <c r="J1345" s="10" t="s">
        <v>14</v>
      </c>
    </row>
    <row r="1346" spans="1:10" x14ac:dyDescent="0.25">
      <c r="A1346" t="s">
        <v>1875</v>
      </c>
      <c r="B1346" s="8" t="s">
        <v>1839</v>
      </c>
      <c r="C1346" s="9">
        <v>158.69999999999985</v>
      </c>
      <c r="D1346">
        <v>0.447723984306925</v>
      </c>
      <c r="E1346">
        <v>2.4211244999999999E-2</v>
      </c>
      <c r="F1346" t="s">
        <v>14</v>
      </c>
      <c r="G1346" t="s">
        <v>14</v>
      </c>
      <c r="I1346" s="9" t="s">
        <v>14</v>
      </c>
      <c r="J1346" s="10" t="s">
        <v>14</v>
      </c>
    </row>
    <row r="1347" spans="1:10" x14ac:dyDescent="0.25">
      <c r="A1347" t="s">
        <v>1876</v>
      </c>
      <c r="B1347" s="8" t="s">
        <v>1839</v>
      </c>
      <c r="C1347" s="9">
        <v>158.69999999999985</v>
      </c>
      <c r="D1347">
        <v>0.65904972945965601</v>
      </c>
      <c r="E1347">
        <v>4.9987314999999997E-2</v>
      </c>
      <c r="F1347" t="s">
        <v>14</v>
      </c>
      <c r="G1347" t="s">
        <v>14</v>
      </c>
      <c r="I1347" s="9" t="s">
        <v>14</v>
      </c>
      <c r="J1347" s="10" t="s">
        <v>14</v>
      </c>
    </row>
    <row r="1348" spans="1:10" x14ac:dyDescent="0.25">
      <c r="A1348" t="s">
        <v>1877</v>
      </c>
      <c r="B1348" s="8" t="s">
        <v>1839</v>
      </c>
      <c r="C1348" s="9">
        <v>174.19999999999987</v>
      </c>
      <c r="D1348">
        <v>9.8859169889498402E-3</v>
      </c>
      <c r="E1348">
        <v>0.60743725699999995</v>
      </c>
      <c r="F1348" t="s">
        <v>14</v>
      </c>
      <c r="G1348" t="s">
        <v>14</v>
      </c>
      <c r="I1348" s="9" t="s">
        <v>14</v>
      </c>
      <c r="J1348" s="10" t="s">
        <v>14</v>
      </c>
    </row>
    <row r="1349" spans="1:10" x14ac:dyDescent="0.25">
      <c r="A1349" t="s">
        <v>1878</v>
      </c>
      <c r="B1349" s="8" t="s">
        <v>1839</v>
      </c>
      <c r="C1349" s="9">
        <v>174.19999999999987</v>
      </c>
      <c r="D1349">
        <v>9.8859169889498402E-3</v>
      </c>
      <c r="E1349">
        <v>0.60743725699999995</v>
      </c>
      <c r="F1349" t="s">
        <v>14</v>
      </c>
      <c r="G1349" t="s">
        <v>14</v>
      </c>
      <c r="I1349" s="9" t="s">
        <v>14</v>
      </c>
      <c r="J1349" s="10" t="s">
        <v>14</v>
      </c>
    </row>
    <row r="1350" spans="1:10" x14ac:dyDescent="0.25">
      <c r="A1350" t="s">
        <v>1879</v>
      </c>
      <c r="B1350" s="8" t="s">
        <v>1839</v>
      </c>
      <c r="C1350" s="9">
        <v>176.79999999999993</v>
      </c>
      <c r="D1350">
        <v>4.1580844403301197E-2</v>
      </c>
      <c r="E1350">
        <v>0.19570789499999999</v>
      </c>
      <c r="F1350" t="s">
        <v>1880</v>
      </c>
      <c r="G1350" t="s">
        <v>2648</v>
      </c>
      <c r="H1350" s="9" t="s">
        <v>11</v>
      </c>
      <c r="I1350" s="9" t="s">
        <v>1850</v>
      </c>
      <c r="J1350" s="10">
        <v>57296145</v>
      </c>
    </row>
    <row r="1351" spans="1:10" x14ac:dyDescent="0.25">
      <c r="A1351" t="s">
        <v>1881</v>
      </c>
      <c r="B1351" s="8" t="s">
        <v>1839</v>
      </c>
      <c r="C1351" s="9">
        <v>184.19999999999993</v>
      </c>
      <c r="D1351">
        <v>3.6435724838695401E-2</v>
      </c>
      <c r="E1351">
        <v>0.58013068199999995</v>
      </c>
      <c r="F1351" t="s">
        <v>1882</v>
      </c>
      <c r="G1351" t="s">
        <v>2649</v>
      </c>
      <c r="H1351" s="9" t="s">
        <v>78</v>
      </c>
      <c r="I1351" s="9" t="s">
        <v>1850</v>
      </c>
      <c r="J1351" s="10">
        <v>58076715</v>
      </c>
    </row>
    <row r="1352" spans="1:10" x14ac:dyDescent="0.25">
      <c r="A1352" t="s">
        <v>1883</v>
      </c>
      <c r="B1352" s="8" t="s">
        <v>1839</v>
      </c>
      <c r="C1352" s="9">
        <v>193.39999999999995</v>
      </c>
      <c r="D1352">
        <v>0.70469680262643697</v>
      </c>
      <c r="E1352">
        <v>1.1005572E-2</v>
      </c>
      <c r="F1352" t="s">
        <v>14</v>
      </c>
      <c r="G1352" t="s">
        <v>14</v>
      </c>
      <c r="I1352" s="9" t="s">
        <v>14</v>
      </c>
      <c r="J1352" s="10" t="s">
        <v>14</v>
      </c>
    </row>
    <row r="1353" spans="1:10" x14ac:dyDescent="0.25">
      <c r="A1353" t="s">
        <v>1884</v>
      </c>
      <c r="B1353" s="8" t="s">
        <v>1839</v>
      </c>
      <c r="C1353" s="9">
        <v>198.9</v>
      </c>
      <c r="D1353">
        <v>0.65761619549010897</v>
      </c>
      <c r="E1353">
        <v>3.1909120999999999E-2</v>
      </c>
      <c r="F1353" t="s">
        <v>1885</v>
      </c>
      <c r="G1353" t="s">
        <v>2650</v>
      </c>
      <c r="H1353" s="9" t="s">
        <v>78</v>
      </c>
      <c r="I1353" s="9" t="s">
        <v>1850</v>
      </c>
      <c r="J1353" s="10">
        <v>60418312</v>
      </c>
    </row>
    <row r="1354" spans="1:10" x14ac:dyDescent="0.25">
      <c r="A1354" t="s">
        <v>1886</v>
      </c>
      <c r="B1354" s="8" t="s">
        <v>1839</v>
      </c>
      <c r="C1354" s="9">
        <v>198.9</v>
      </c>
      <c r="D1354">
        <v>0.65761619549010897</v>
      </c>
      <c r="E1354">
        <v>3.1909120999999999E-2</v>
      </c>
      <c r="F1354" t="s">
        <v>1885</v>
      </c>
      <c r="G1354" t="s">
        <v>2650</v>
      </c>
      <c r="H1354" s="9" t="s">
        <v>78</v>
      </c>
      <c r="I1354" s="9" t="s">
        <v>1850</v>
      </c>
      <c r="J1354" s="10">
        <v>60418312</v>
      </c>
    </row>
    <row r="1355" spans="1:10" x14ac:dyDescent="0.25">
      <c r="A1355" t="s">
        <v>1887</v>
      </c>
      <c r="B1355" s="8" t="s">
        <v>1839</v>
      </c>
      <c r="C1355" s="9">
        <v>198.9</v>
      </c>
      <c r="D1355">
        <v>0.91441091410957098</v>
      </c>
      <c r="E1355">
        <v>3.7388352999999999E-2</v>
      </c>
      <c r="F1355" t="s">
        <v>14</v>
      </c>
      <c r="G1355" t="s">
        <v>14</v>
      </c>
      <c r="I1355" s="9" t="s">
        <v>14</v>
      </c>
      <c r="J1355" s="10" t="s">
        <v>14</v>
      </c>
    </row>
    <row r="1356" spans="1:10" x14ac:dyDescent="0.25">
      <c r="A1356" t="s">
        <v>1888</v>
      </c>
      <c r="B1356" s="8" t="s">
        <v>1839</v>
      </c>
      <c r="C1356" s="9">
        <v>198.9</v>
      </c>
      <c r="D1356">
        <v>0.984657215774149</v>
      </c>
      <c r="E1356">
        <v>3.5382608000000003E-2</v>
      </c>
      <c r="F1356" t="s">
        <v>14</v>
      </c>
      <c r="G1356" t="s">
        <v>14</v>
      </c>
      <c r="I1356" s="9" t="s">
        <v>14</v>
      </c>
      <c r="J1356" s="10" t="s">
        <v>14</v>
      </c>
    </row>
    <row r="1357" spans="1:10" x14ac:dyDescent="0.25">
      <c r="A1357" t="s">
        <v>1889</v>
      </c>
      <c r="B1357" s="8" t="s">
        <v>1839</v>
      </c>
      <c r="C1357" s="9">
        <v>198.9</v>
      </c>
      <c r="D1357">
        <v>0.69614912367866599</v>
      </c>
      <c r="E1357">
        <v>3.8585380000000002E-2</v>
      </c>
      <c r="F1357" t="s">
        <v>14</v>
      </c>
      <c r="G1357" t="s">
        <v>14</v>
      </c>
      <c r="I1357" s="9" t="s">
        <v>14</v>
      </c>
      <c r="J1357" s="10" t="s">
        <v>14</v>
      </c>
    </row>
    <row r="1358" spans="1:10" x14ac:dyDescent="0.25">
      <c r="A1358" t="s">
        <v>1890</v>
      </c>
      <c r="B1358" s="8" t="s">
        <v>1839</v>
      </c>
      <c r="C1358" s="9">
        <v>198.9</v>
      </c>
      <c r="D1358">
        <v>0.69614912367866599</v>
      </c>
      <c r="E1358">
        <v>3.8585380000000002E-2</v>
      </c>
      <c r="F1358" t="s">
        <v>14</v>
      </c>
      <c r="G1358" t="s">
        <v>14</v>
      </c>
      <c r="I1358" s="9" t="s">
        <v>14</v>
      </c>
      <c r="J1358" s="10" t="s">
        <v>14</v>
      </c>
    </row>
    <row r="1359" spans="1:10" x14ac:dyDescent="0.25">
      <c r="A1359" t="s">
        <v>1891</v>
      </c>
      <c r="B1359" s="8" t="s">
        <v>1892</v>
      </c>
      <c r="C1359" s="9">
        <v>0.80000000000001137</v>
      </c>
      <c r="D1359">
        <v>6.2827122926923801E-3</v>
      </c>
      <c r="E1359">
        <v>0.65106607999999999</v>
      </c>
      <c r="F1359" t="s">
        <v>14</v>
      </c>
      <c r="G1359" t="s">
        <v>2656</v>
      </c>
      <c r="I1359" s="9" t="s">
        <v>1893</v>
      </c>
      <c r="J1359" s="10">
        <v>82103</v>
      </c>
    </row>
    <row r="1360" spans="1:10" x14ac:dyDescent="0.25">
      <c r="A1360" t="s">
        <v>1894</v>
      </c>
      <c r="B1360" s="8" t="s">
        <v>1892</v>
      </c>
      <c r="C1360" s="9">
        <v>6.7000000000000739</v>
      </c>
      <c r="D1360">
        <v>0.23674670097515599</v>
      </c>
      <c r="E1360">
        <v>1.8394273999999999E-2</v>
      </c>
      <c r="F1360" t="s">
        <v>14</v>
      </c>
      <c r="G1360" t="s">
        <v>14</v>
      </c>
      <c r="I1360" s="9" t="s">
        <v>14</v>
      </c>
      <c r="J1360" s="10" t="s">
        <v>14</v>
      </c>
    </row>
    <row r="1361" spans="1:10" x14ac:dyDescent="0.25">
      <c r="A1361" t="s">
        <v>1895</v>
      </c>
      <c r="B1361" s="8" t="s">
        <v>1892</v>
      </c>
      <c r="C1361" s="9">
        <v>15.600000000000108</v>
      </c>
      <c r="D1361">
        <v>0.15604296962240499</v>
      </c>
      <c r="E1361">
        <v>2.6566161000000001E-2</v>
      </c>
      <c r="F1361" t="s">
        <v>14</v>
      </c>
      <c r="G1361" t="s">
        <v>14</v>
      </c>
      <c r="I1361" s="9" t="s">
        <v>14</v>
      </c>
      <c r="J1361" s="10" t="s">
        <v>14</v>
      </c>
    </row>
    <row r="1362" spans="1:10" x14ac:dyDescent="0.25">
      <c r="A1362" t="s">
        <v>1896</v>
      </c>
      <c r="B1362" s="8" t="s">
        <v>1892</v>
      </c>
      <c r="C1362" s="9">
        <v>15.600000000000108</v>
      </c>
      <c r="D1362">
        <v>0.18323109496794401</v>
      </c>
      <c r="E1362">
        <v>1.8605819999999999E-2</v>
      </c>
      <c r="F1362" t="s">
        <v>1897</v>
      </c>
      <c r="G1362" t="s">
        <v>14</v>
      </c>
      <c r="H1362" s="9" t="s">
        <v>143</v>
      </c>
      <c r="I1362" s="9" t="s">
        <v>14</v>
      </c>
      <c r="J1362" s="10" t="s">
        <v>14</v>
      </c>
    </row>
    <row r="1363" spans="1:10" x14ac:dyDescent="0.25">
      <c r="A1363" t="s">
        <v>1898</v>
      </c>
      <c r="B1363" s="8" t="s">
        <v>1892</v>
      </c>
      <c r="C1363" s="9">
        <v>32.500000000000071</v>
      </c>
      <c r="D1363">
        <v>3.31100060945448E-2</v>
      </c>
      <c r="E1363">
        <v>0.669606123</v>
      </c>
      <c r="F1363" t="s">
        <v>14</v>
      </c>
      <c r="G1363" t="s">
        <v>2653</v>
      </c>
      <c r="I1363" s="9" t="s">
        <v>1899</v>
      </c>
      <c r="J1363" s="10">
        <v>5445258</v>
      </c>
    </row>
    <row r="1364" spans="1:10" x14ac:dyDescent="0.25">
      <c r="A1364" t="s">
        <v>1900</v>
      </c>
      <c r="B1364" s="8" t="s">
        <v>1892</v>
      </c>
      <c r="C1364" s="9">
        <v>47.000000000000057</v>
      </c>
      <c r="D1364">
        <v>0.83557536632133</v>
      </c>
      <c r="E1364">
        <v>5.1451500000000002E-3</v>
      </c>
      <c r="F1364" t="s">
        <v>14</v>
      </c>
      <c r="G1364" t="s">
        <v>14</v>
      </c>
      <c r="I1364" s="9" t="s">
        <v>14</v>
      </c>
      <c r="J1364" s="10" t="s">
        <v>14</v>
      </c>
    </row>
    <row r="1365" spans="1:10" x14ac:dyDescent="0.25">
      <c r="A1365" t="s">
        <v>1901</v>
      </c>
      <c r="B1365" s="8" t="s">
        <v>1892</v>
      </c>
      <c r="C1365" s="9">
        <v>61.000000000000014</v>
      </c>
      <c r="D1365">
        <v>0.629147007531762</v>
      </c>
      <c r="E1365">
        <v>4.6760976000000003E-2</v>
      </c>
      <c r="F1365" t="s">
        <v>1902</v>
      </c>
      <c r="G1365" t="s">
        <v>2657</v>
      </c>
      <c r="H1365" s="9" t="s">
        <v>204</v>
      </c>
      <c r="I1365" s="9" t="s">
        <v>1893</v>
      </c>
      <c r="J1365" s="10">
        <v>2958254</v>
      </c>
    </row>
    <row r="1366" spans="1:10" x14ac:dyDescent="0.25">
      <c r="A1366" t="s">
        <v>1903</v>
      </c>
      <c r="B1366" s="8" t="s">
        <v>1892</v>
      </c>
      <c r="C1366" s="9">
        <v>104.29999999999987</v>
      </c>
      <c r="D1366">
        <v>2.05826131524444E-2</v>
      </c>
      <c r="E1366">
        <v>0.107534166</v>
      </c>
      <c r="F1366" t="s">
        <v>1904</v>
      </c>
      <c r="G1366" t="s">
        <v>2654</v>
      </c>
      <c r="H1366" s="9" t="s">
        <v>155</v>
      </c>
      <c r="I1366" s="9" t="s">
        <v>1899</v>
      </c>
      <c r="J1366" s="10">
        <v>44202148</v>
      </c>
    </row>
    <row r="1367" spans="1:10" x14ac:dyDescent="0.25">
      <c r="A1367" t="s">
        <v>1905</v>
      </c>
      <c r="B1367" s="8" t="s">
        <v>1892</v>
      </c>
      <c r="C1367" s="9">
        <v>108.99999999999986</v>
      </c>
      <c r="D1367">
        <v>2.4869921544694799E-2</v>
      </c>
      <c r="E1367">
        <v>0.57842567199999995</v>
      </c>
      <c r="F1367" t="s">
        <v>14</v>
      </c>
      <c r="G1367" t="s">
        <v>14</v>
      </c>
      <c r="I1367" s="9" t="s">
        <v>14</v>
      </c>
      <c r="J1367" s="10" t="s">
        <v>14</v>
      </c>
    </row>
    <row r="1368" spans="1:10" x14ac:dyDescent="0.25">
      <c r="A1368" t="s">
        <v>1906</v>
      </c>
      <c r="B1368" s="8" t="s">
        <v>1892</v>
      </c>
      <c r="C1368" s="9">
        <v>108.99999999999986</v>
      </c>
      <c r="D1368">
        <v>1.8111699980633101E-2</v>
      </c>
      <c r="E1368">
        <v>0.62213378600000002</v>
      </c>
      <c r="F1368" t="s">
        <v>14</v>
      </c>
      <c r="G1368" t="s">
        <v>14</v>
      </c>
      <c r="I1368" s="9" t="s">
        <v>14</v>
      </c>
      <c r="J1368" s="10" t="s">
        <v>14</v>
      </c>
    </row>
    <row r="1369" spans="1:10" x14ac:dyDescent="0.25">
      <c r="A1369" t="s">
        <v>1907</v>
      </c>
      <c r="B1369" s="8" t="s">
        <v>1892</v>
      </c>
      <c r="C1369" s="9">
        <v>108.99999999999986</v>
      </c>
      <c r="D1369">
        <v>2.9481393954027699E-2</v>
      </c>
      <c r="E1369">
        <v>0.24303783100000001</v>
      </c>
      <c r="F1369" t="s">
        <v>14</v>
      </c>
      <c r="G1369" t="s">
        <v>14</v>
      </c>
      <c r="I1369" s="9" t="s">
        <v>14</v>
      </c>
      <c r="J1369" s="10" t="s">
        <v>14</v>
      </c>
    </row>
    <row r="1370" spans="1:10" x14ac:dyDescent="0.25">
      <c r="A1370" t="s">
        <v>1908</v>
      </c>
      <c r="B1370" s="8" t="s">
        <v>1892</v>
      </c>
      <c r="C1370" s="9">
        <v>123.09999999999985</v>
      </c>
      <c r="D1370">
        <v>0.61894008397434297</v>
      </c>
      <c r="E1370">
        <v>1.02443E-2</v>
      </c>
      <c r="F1370" t="s">
        <v>1909</v>
      </c>
      <c r="G1370" t="s">
        <v>2655</v>
      </c>
      <c r="H1370" s="9" t="s">
        <v>155</v>
      </c>
      <c r="I1370" s="9" t="s">
        <v>1899</v>
      </c>
      <c r="J1370" s="10">
        <v>45921786</v>
      </c>
    </row>
    <row r="1371" spans="1:10" x14ac:dyDescent="0.25">
      <c r="A1371" t="s">
        <v>1910</v>
      </c>
      <c r="B1371" s="8" t="s">
        <v>1892</v>
      </c>
      <c r="C1371" s="9">
        <v>123.09999999999985</v>
      </c>
      <c r="D1371">
        <v>0.61894008397434297</v>
      </c>
      <c r="E1371">
        <v>1.02443E-2</v>
      </c>
      <c r="F1371" t="s">
        <v>1909</v>
      </c>
      <c r="G1371" t="s">
        <v>2655</v>
      </c>
      <c r="H1371" s="9" t="s">
        <v>155</v>
      </c>
      <c r="I1371" s="9" t="s">
        <v>1899</v>
      </c>
      <c r="J1371" s="10">
        <v>45921786</v>
      </c>
    </row>
    <row r="1372" spans="1:10" x14ac:dyDescent="0.25">
      <c r="A1372" t="s">
        <v>1911</v>
      </c>
      <c r="B1372" s="8" t="s">
        <v>1892</v>
      </c>
      <c r="C1372" s="9">
        <v>123.09999999999985</v>
      </c>
      <c r="D1372">
        <v>0.61894008397434297</v>
      </c>
      <c r="E1372">
        <v>1.02443E-2</v>
      </c>
      <c r="F1372" t="s">
        <v>1909</v>
      </c>
      <c r="G1372" t="s">
        <v>2655</v>
      </c>
      <c r="H1372" s="9" t="s">
        <v>155</v>
      </c>
      <c r="I1372" s="9" t="s">
        <v>1899</v>
      </c>
      <c r="J1372" s="10">
        <v>45921786</v>
      </c>
    </row>
    <row r="1373" spans="1:10" x14ac:dyDescent="0.25">
      <c r="A1373" t="s">
        <v>1912</v>
      </c>
      <c r="B1373" s="8" t="s">
        <v>1892</v>
      </c>
      <c r="C1373" s="9">
        <v>123.09999999999985</v>
      </c>
      <c r="D1373">
        <v>0.61894008397434297</v>
      </c>
      <c r="E1373">
        <v>1.02443E-2</v>
      </c>
      <c r="F1373" t="s">
        <v>1909</v>
      </c>
      <c r="G1373" t="s">
        <v>2655</v>
      </c>
      <c r="H1373" s="9" t="s">
        <v>155</v>
      </c>
      <c r="I1373" s="9" t="s">
        <v>1899</v>
      </c>
      <c r="J1373" s="10">
        <v>45921786</v>
      </c>
    </row>
    <row r="1374" spans="1:10" x14ac:dyDescent="0.25">
      <c r="A1374" t="s">
        <v>1913</v>
      </c>
      <c r="B1374" s="8" t="s">
        <v>1892</v>
      </c>
      <c r="C1374" s="9">
        <v>124.69999999999985</v>
      </c>
      <c r="D1374">
        <v>0.63274788652356995</v>
      </c>
      <c r="E1374">
        <v>2.2987837000000001E-2</v>
      </c>
      <c r="F1374" t="s">
        <v>14</v>
      </c>
      <c r="G1374" t="s">
        <v>2652</v>
      </c>
      <c r="I1374" s="9" t="s">
        <v>1899</v>
      </c>
      <c r="J1374" s="10">
        <v>3510057</v>
      </c>
    </row>
    <row r="1375" spans="1:10" x14ac:dyDescent="0.25">
      <c r="A1375" t="s">
        <v>1914</v>
      </c>
      <c r="B1375" s="8" t="s">
        <v>1915</v>
      </c>
      <c r="C1375" s="9">
        <v>2.7000000000000028</v>
      </c>
      <c r="D1375">
        <v>0.21892081652422499</v>
      </c>
      <c r="E1375">
        <v>1.4577685999999999E-2</v>
      </c>
      <c r="F1375" t="s">
        <v>14</v>
      </c>
      <c r="G1375" t="s">
        <v>14</v>
      </c>
      <c r="I1375" s="9" t="s">
        <v>14</v>
      </c>
      <c r="J1375" s="10" t="s">
        <v>14</v>
      </c>
    </row>
    <row r="1376" spans="1:10" x14ac:dyDescent="0.25">
      <c r="A1376" t="s">
        <v>1916</v>
      </c>
      <c r="B1376" s="8" t="s">
        <v>1915</v>
      </c>
      <c r="C1376" s="9">
        <v>2.7000000000000028</v>
      </c>
      <c r="D1376">
        <v>0.21892081652422499</v>
      </c>
      <c r="E1376">
        <v>1.4577685999999999E-2</v>
      </c>
      <c r="F1376" t="s">
        <v>1917</v>
      </c>
      <c r="G1376" t="s">
        <v>2658</v>
      </c>
      <c r="H1376" s="9" t="s">
        <v>293</v>
      </c>
      <c r="I1376" s="9" t="s">
        <v>1918</v>
      </c>
      <c r="J1376" s="10">
        <v>902943</v>
      </c>
    </row>
    <row r="1377" spans="1:10" x14ac:dyDescent="0.25">
      <c r="A1377" t="s">
        <v>1919</v>
      </c>
      <c r="B1377" s="8" t="s">
        <v>1915</v>
      </c>
      <c r="C1377" s="9">
        <v>5.7000000000000028</v>
      </c>
      <c r="D1377">
        <v>0.35789730190719599</v>
      </c>
      <c r="E1377">
        <v>3.9014751E-2</v>
      </c>
      <c r="F1377" t="s">
        <v>14</v>
      </c>
      <c r="G1377" t="s">
        <v>14</v>
      </c>
      <c r="I1377" s="9" t="s">
        <v>14</v>
      </c>
      <c r="J1377" s="10" t="s">
        <v>14</v>
      </c>
    </row>
    <row r="1378" spans="1:10" x14ac:dyDescent="0.25">
      <c r="A1378" t="s">
        <v>1920</v>
      </c>
      <c r="B1378" s="8" t="s">
        <v>1915</v>
      </c>
      <c r="C1378" s="9">
        <v>5.7000000000000028</v>
      </c>
      <c r="D1378">
        <v>0.64619926696701002</v>
      </c>
      <c r="E1378">
        <v>3.8947316000000003E-2</v>
      </c>
      <c r="F1378" t="s">
        <v>14</v>
      </c>
      <c r="G1378" t="s">
        <v>14</v>
      </c>
      <c r="I1378" s="9" t="s">
        <v>14</v>
      </c>
      <c r="J1378" s="10" t="s">
        <v>14</v>
      </c>
    </row>
    <row r="1379" spans="1:10" x14ac:dyDescent="0.25">
      <c r="A1379" t="s">
        <v>1921</v>
      </c>
      <c r="B1379" s="8" t="s">
        <v>1915</v>
      </c>
      <c r="C1379" s="9">
        <v>5.7000000000000028</v>
      </c>
      <c r="D1379">
        <v>0.60051283849704395</v>
      </c>
      <c r="E1379">
        <v>3.4221529000000001E-2</v>
      </c>
      <c r="F1379" t="s">
        <v>14</v>
      </c>
      <c r="G1379" t="s">
        <v>14</v>
      </c>
      <c r="I1379" s="9" t="s">
        <v>14</v>
      </c>
      <c r="J1379" s="10" t="s">
        <v>14</v>
      </c>
    </row>
    <row r="1380" spans="1:10" x14ac:dyDescent="0.25">
      <c r="A1380" t="s">
        <v>1922</v>
      </c>
      <c r="B1380" s="8" t="s">
        <v>1915</v>
      </c>
      <c r="C1380" s="9">
        <v>6.5</v>
      </c>
      <c r="D1380">
        <v>0.49040884078632102</v>
      </c>
      <c r="E1380">
        <v>4.0538894999999998E-2</v>
      </c>
      <c r="F1380" t="s">
        <v>1923</v>
      </c>
      <c r="G1380" t="s">
        <v>2659</v>
      </c>
      <c r="H1380" s="9" t="s">
        <v>293</v>
      </c>
      <c r="I1380" s="9" t="s">
        <v>1918</v>
      </c>
      <c r="J1380" s="10">
        <v>1154251</v>
      </c>
    </row>
    <row r="1381" spans="1:10" x14ac:dyDescent="0.25">
      <c r="A1381" t="s">
        <v>1924</v>
      </c>
      <c r="B1381" s="8" t="s">
        <v>1915</v>
      </c>
      <c r="C1381" s="9">
        <v>17.09999999999998</v>
      </c>
      <c r="D1381">
        <v>0.103541087495597</v>
      </c>
      <c r="E1381">
        <v>2.2259529E-2</v>
      </c>
      <c r="F1381" t="s">
        <v>14</v>
      </c>
      <c r="G1381" t="s">
        <v>14</v>
      </c>
      <c r="I1381" s="9" t="s">
        <v>14</v>
      </c>
      <c r="J1381" s="10" t="s">
        <v>14</v>
      </c>
    </row>
    <row r="1382" spans="1:10" x14ac:dyDescent="0.25">
      <c r="A1382" t="s">
        <v>1925</v>
      </c>
      <c r="B1382" s="8" t="s">
        <v>1915</v>
      </c>
      <c r="C1382" s="9">
        <v>17.09999999999998</v>
      </c>
      <c r="D1382">
        <v>0.103541087495597</v>
      </c>
      <c r="E1382">
        <v>2.2259529E-2</v>
      </c>
      <c r="F1382" t="s">
        <v>1926</v>
      </c>
      <c r="G1382" t="s">
        <v>14</v>
      </c>
      <c r="H1382" s="9" t="s">
        <v>293</v>
      </c>
      <c r="I1382" s="9" t="s">
        <v>14</v>
      </c>
      <c r="J1382" s="10" t="s">
        <v>14</v>
      </c>
    </row>
    <row r="1383" spans="1:10" x14ac:dyDescent="0.25">
      <c r="A1383" t="s">
        <v>1927</v>
      </c>
      <c r="B1383" s="8" t="s">
        <v>1915</v>
      </c>
      <c r="C1383" s="9">
        <v>17.09999999999998</v>
      </c>
      <c r="D1383">
        <v>0.103541087495597</v>
      </c>
      <c r="E1383">
        <v>2.2259529E-2</v>
      </c>
      <c r="F1383" t="s">
        <v>1926</v>
      </c>
      <c r="G1383" t="s">
        <v>2660</v>
      </c>
      <c r="H1383" s="9" t="s">
        <v>293</v>
      </c>
      <c r="I1383" s="9" t="s">
        <v>1918</v>
      </c>
      <c r="J1383" s="10">
        <v>2402644</v>
      </c>
    </row>
    <row r="1384" spans="1:10" x14ac:dyDescent="0.25">
      <c r="A1384" t="s">
        <v>1928</v>
      </c>
      <c r="B1384" s="8" t="s">
        <v>1915</v>
      </c>
      <c r="C1384" s="9">
        <v>17.09999999999998</v>
      </c>
      <c r="D1384">
        <v>0.103541087495597</v>
      </c>
      <c r="E1384">
        <v>2.2259529E-2</v>
      </c>
      <c r="F1384" t="s">
        <v>14</v>
      </c>
      <c r="G1384" t="s">
        <v>14</v>
      </c>
      <c r="I1384" s="9" t="s">
        <v>14</v>
      </c>
      <c r="J1384" s="10" t="s">
        <v>14</v>
      </c>
    </row>
    <row r="1385" spans="1:10" x14ac:dyDescent="0.25">
      <c r="A1385" t="s">
        <v>1929</v>
      </c>
      <c r="B1385" s="8" t="s">
        <v>1915</v>
      </c>
      <c r="C1385" s="9">
        <v>17.399999999999977</v>
      </c>
      <c r="D1385">
        <v>8.3797926090090607E-3</v>
      </c>
      <c r="E1385">
        <v>0.26934747999999997</v>
      </c>
      <c r="F1385" t="s">
        <v>1930</v>
      </c>
      <c r="G1385" t="s">
        <v>2661</v>
      </c>
      <c r="H1385" s="9" t="s">
        <v>293</v>
      </c>
      <c r="I1385" s="9" t="s">
        <v>1918</v>
      </c>
      <c r="J1385" s="10">
        <v>2485782</v>
      </c>
    </row>
    <row r="1386" spans="1:10" x14ac:dyDescent="0.25">
      <c r="A1386" t="s">
        <v>1931</v>
      </c>
      <c r="B1386" s="8" t="s">
        <v>1915</v>
      </c>
      <c r="C1386" s="9">
        <v>21.29999999999994</v>
      </c>
      <c r="D1386">
        <v>0.93591446672174705</v>
      </c>
      <c r="E1386">
        <v>3.2100459999999997E-2</v>
      </c>
      <c r="F1386" t="s">
        <v>1932</v>
      </c>
      <c r="G1386" t="s">
        <v>2662</v>
      </c>
      <c r="H1386" s="9" t="s">
        <v>293</v>
      </c>
      <c r="I1386" s="9" t="s">
        <v>1918</v>
      </c>
      <c r="J1386" s="10">
        <v>2853263</v>
      </c>
    </row>
    <row r="1387" spans="1:10" x14ac:dyDescent="0.25">
      <c r="A1387" t="s">
        <v>1933</v>
      </c>
      <c r="B1387" s="8" t="s">
        <v>1915</v>
      </c>
      <c r="C1387" s="9">
        <v>21.599999999999937</v>
      </c>
      <c r="D1387">
        <v>0.93591446672174705</v>
      </c>
      <c r="E1387">
        <v>3.2100459999999997E-2</v>
      </c>
      <c r="F1387" t="s">
        <v>1934</v>
      </c>
      <c r="G1387" t="s">
        <v>2663</v>
      </c>
      <c r="H1387" s="9" t="s">
        <v>293</v>
      </c>
      <c r="I1387" s="9" t="s">
        <v>1918</v>
      </c>
      <c r="J1387" s="10">
        <v>2904698</v>
      </c>
    </row>
    <row r="1388" spans="1:10" x14ac:dyDescent="0.25">
      <c r="A1388" t="s">
        <v>1935</v>
      </c>
      <c r="B1388" s="8" t="s">
        <v>1915</v>
      </c>
      <c r="C1388" s="9">
        <v>59.699999999999804</v>
      </c>
      <c r="D1388">
        <v>0.14493092052442799</v>
      </c>
      <c r="E1388">
        <v>3.7739448000000002E-2</v>
      </c>
      <c r="F1388" t="s">
        <v>14</v>
      </c>
      <c r="G1388" t="s">
        <v>14</v>
      </c>
      <c r="I1388" s="9" t="s">
        <v>14</v>
      </c>
      <c r="J1388" s="10" t="s">
        <v>14</v>
      </c>
    </row>
    <row r="1389" spans="1:10" x14ac:dyDescent="0.25">
      <c r="A1389" t="s">
        <v>1936</v>
      </c>
      <c r="B1389" s="8" t="s">
        <v>1915</v>
      </c>
      <c r="C1389" s="9">
        <v>73.199999999999775</v>
      </c>
      <c r="D1389">
        <v>7.7270508077996901E-3</v>
      </c>
      <c r="E1389">
        <v>3.9145037000000001E-2</v>
      </c>
      <c r="F1389" t="s">
        <v>1937</v>
      </c>
      <c r="G1389" t="s">
        <v>14</v>
      </c>
      <c r="H1389" s="9" t="s">
        <v>33</v>
      </c>
      <c r="I1389" s="9" t="s">
        <v>14</v>
      </c>
      <c r="J1389" s="10" t="s">
        <v>14</v>
      </c>
    </row>
    <row r="1390" spans="1:10" x14ac:dyDescent="0.25">
      <c r="A1390" t="s">
        <v>1938</v>
      </c>
      <c r="B1390" s="8" t="s">
        <v>1915</v>
      </c>
      <c r="C1390" s="9">
        <v>73.199999999999775</v>
      </c>
      <c r="D1390">
        <v>7.7270508077996901E-3</v>
      </c>
      <c r="E1390">
        <v>3.9145037000000001E-2</v>
      </c>
      <c r="F1390" t="s">
        <v>14</v>
      </c>
      <c r="G1390" t="s">
        <v>14</v>
      </c>
      <c r="I1390" s="9" t="s">
        <v>14</v>
      </c>
      <c r="J1390" s="10" t="s">
        <v>14</v>
      </c>
    </row>
    <row r="1391" spans="1:10" x14ac:dyDescent="0.25">
      <c r="A1391" t="s">
        <v>1939</v>
      </c>
      <c r="B1391" s="8" t="s">
        <v>1915</v>
      </c>
      <c r="C1391" s="9">
        <v>76.699999999999775</v>
      </c>
      <c r="D1391">
        <v>2.9732843389703601E-2</v>
      </c>
      <c r="E1391">
        <v>0.17847708100000001</v>
      </c>
      <c r="F1391" t="s">
        <v>1940</v>
      </c>
      <c r="G1391" t="s">
        <v>2664</v>
      </c>
      <c r="H1391" s="9" t="s">
        <v>33</v>
      </c>
      <c r="I1391" s="9" t="s">
        <v>1918</v>
      </c>
      <c r="J1391" s="10">
        <v>36363134</v>
      </c>
    </row>
    <row r="1392" spans="1:10" x14ac:dyDescent="0.25">
      <c r="A1392" t="s">
        <v>1941</v>
      </c>
      <c r="B1392" s="8" t="s">
        <v>1915</v>
      </c>
      <c r="C1392" s="9">
        <v>76.999999999999773</v>
      </c>
      <c r="D1392">
        <v>2.8912602650282899E-2</v>
      </c>
      <c r="E1392">
        <v>0.14037586699999999</v>
      </c>
      <c r="F1392" t="s">
        <v>1940</v>
      </c>
      <c r="G1392" t="s">
        <v>2664</v>
      </c>
      <c r="H1392" s="9" t="s">
        <v>33</v>
      </c>
      <c r="I1392" s="9" t="s">
        <v>1918</v>
      </c>
      <c r="J1392" s="10">
        <v>36363134</v>
      </c>
    </row>
    <row r="1393" spans="1:10" x14ac:dyDescent="0.25">
      <c r="A1393" t="s">
        <v>1942</v>
      </c>
      <c r="B1393" s="8" t="s">
        <v>1915</v>
      </c>
      <c r="C1393" s="9">
        <v>76.999999999999773</v>
      </c>
      <c r="D1393">
        <v>2.8912602650282899E-2</v>
      </c>
      <c r="E1393">
        <v>0.14037586699999999</v>
      </c>
      <c r="F1393" t="s">
        <v>1940</v>
      </c>
      <c r="G1393" t="s">
        <v>2664</v>
      </c>
      <c r="H1393" s="9" t="s">
        <v>33</v>
      </c>
      <c r="I1393" s="9" t="s">
        <v>1918</v>
      </c>
      <c r="J1393" s="10">
        <v>36363134</v>
      </c>
    </row>
    <row r="1394" spans="1:10" x14ac:dyDescent="0.25">
      <c r="A1394" t="s">
        <v>1943</v>
      </c>
      <c r="B1394" s="8" t="s">
        <v>1915</v>
      </c>
      <c r="C1394" s="9">
        <v>76.999999999999773</v>
      </c>
      <c r="D1394">
        <v>2.8912602650282899E-2</v>
      </c>
      <c r="E1394">
        <v>0.14037586699999999</v>
      </c>
      <c r="F1394" t="s">
        <v>1944</v>
      </c>
      <c r="G1394" t="s">
        <v>2665</v>
      </c>
      <c r="H1394" s="9" t="s">
        <v>33</v>
      </c>
      <c r="I1394" s="9" t="s">
        <v>1918</v>
      </c>
      <c r="J1394" s="10">
        <v>36376787</v>
      </c>
    </row>
    <row r="1395" spans="1:10" x14ac:dyDescent="0.25">
      <c r="A1395" t="s">
        <v>1945</v>
      </c>
      <c r="B1395" s="8" t="s">
        <v>1915</v>
      </c>
      <c r="C1395" s="9">
        <v>76.999999999999773</v>
      </c>
      <c r="D1395">
        <v>2.8912602650282899E-2</v>
      </c>
      <c r="E1395">
        <v>0.14037586699999999</v>
      </c>
      <c r="F1395" t="s">
        <v>14</v>
      </c>
      <c r="G1395" t="s">
        <v>14</v>
      </c>
      <c r="I1395" s="9" t="s">
        <v>14</v>
      </c>
      <c r="J1395" s="10" t="s">
        <v>14</v>
      </c>
    </row>
    <row r="1396" spans="1:10" x14ac:dyDescent="0.25">
      <c r="A1396" t="s">
        <v>1946</v>
      </c>
      <c r="B1396" s="8" t="s">
        <v>1915</v>
      </c>
      <c r="C1396" s="9">
        <v>76.999999999999773</v>
      </c>
      <c r="D1396">
        <v>3.8174809132155103E-2</v>
      </c>
      <c r="E1396">
        <v>0.15544398700000001</v>
      </c>
      <c r="F1396" t="s">
        <v>14</v>
      </c>
      <c r="G1396" t="s">
        <v>14</v>
      </c>
      <c r="I1396" s="9" t="s">
        <v>14</v>
      </c>
      <c r="J1396" s="10" t="s">
        <v>14</v>
      </c>
    </row>
    <row r="1397" spans="1:10" x14ac:dyDescent="0.25">
      <c r="A1397" t="s">
        <v>1947</v>
      </c>
      <c r="B1397" s="8" t="s">
        <v>1915</v>
      </c>
      <c r="C1397" s="9">
        <v>76.999999999999773</v>
      </c>
      <c r="D1397">
        <v>2.8912602650282899E-2</v>
      </c>
      <c r="E1397">
        <v>0.14037586699999999</v>
      </c>
      <c r="F1397" t="s">
        <v>14</v>
      </c>
      <c r="G1397" t="s">
        <v>14</v>
      </c>
      <c r="I1397" s="9" t="s">
        <v>14</v>
      </c>
      <c r="J1397" s="10" t="s">
        <v>14</v>
      </c>
    </row>
    <row r="1398" spans="1:10" x14ac:dyDescent="0.25">
      <c r="A1398" t="s">
        <v>1948</v>
      </c>
      <c r="B1398" s="8" t="s">
        <v>1915</v>
      </c>
      <c r="C1398" s="9">
        <v>76.999999999999773</v>
      </c>
      <c r="D1398">
        <v>2.8912602650282899E-2</v>
      </c>
      <c r="E1398">
        <v>0.14037586699999999</v>
      </c>
      <c r="F1398" t="s">
        <v>14</v>
      </c>
      <c r="G1398" t="s">
        <v>14</v>
      </c>
      <c r="I1398" s="9" t="s">
        <v>14</v>
      </c>
      <c r="J1398" s="10" t="s">
        <v>14</v>
      </c>
    </row>
    <row r="1399" spans="1:10" x14ac:dyDescent="0.25">
      <c r="A1399" t="s">
        <v>1949</v>
      </c>
      <c r="B1399" s="8" t="s">
        <v>1915</v>
      </c>
      <c r="C1399" s="9">
        <v>76.999999999999773</v>
      </c>
      <c r="D1399">
        <v>2.8912602650282899E-2</v>
      </c>
      <c r="E1399">
        <v>0.14037586699999999</v>
      </c>
      <c r="F1399" t="s">
        <v>14</v>
      </c>
      <c r="G1399" t="s">
        <v>14</v>
      </c>
      <c r="I1399" s="9" t="s">
        <v>14</v>
      </c>
      <c r="J1399" s="10" t="s">
        <v>14</v>
      </c>
    </row>
    <row r="1400" spans="1:10" x14ac:dyDescent="0.25">
      <c r="A1400" t="s">
        <v>1950</v>
      </c>
      <c r="B1400" s="8" t="s">
        <v>1915</v>
      </c>
      <c r="C1400" s="9">
        <v>76.999999999999773</v>
      </c>
      <c r="D1400">
        <v>2.8912602650282899E-2</v>
      </c>
      <c r="E1400">
        <v>0.14037586699999999</v>
      </c>
      <c r="F1400" t="s">
        <v>14</v>
      </c>
      <c r="G1400" t="s">
        <v>14</v>
      </c>
      <c r="I1400" s="9" t="s">
        <v>14</v>
      </c>
      <c r="J1400" s="10" t="s">
        <v>14</v>
      </c>
    </row>
    <row r="1401" spans="1:10" x14ac:dyDescent="0.25">
      <c r="A1401" t="s">
        <v>1951</v>
      </c>
      <c r="B1401" s="8" t="s">
        <v>1915</v>
      </c>
      <c r="C1401" s="9">
        <v>76.999999999999773</v>
      </c>
      <c r="D1401">
        <v>2.8912602650282899E-2</v>
      </c>
      <c r="E1401">
        <v>0.14037586699999999</v>
      </c>
      <c r="F1401" t="s">
        <v>14</v>
      </c>
      <c r="G1401" t="s">
        <v>14</v>
      </c>
      <c r="I1401" s="9" t="s">
        <v>14</v>
      </c>
      <c r="J1401" s="10" t="s">
        <v>14</v>
      </c>
    </row>
    <row r="1402" spans="1:10" x14ac:dyDescent="0.25">
      <c r="A1402" t="s">
        <v>1952</v>
      </c>
      <c r="B1402" s="8" t="s">
        <v>1915</v>
      </c>
      <c r="C1402" s="9">
        <v>76.999999999999773</v>
      </c>
      <c r="D1402">
        <v>2.8912602650282899E-2</v>
      </c>
      <c r="E1402">
        <v>0.14037586699999999</v>
      </c>
      <c r="F1402" t="s">
        <v>14</v>
      </c>
      <c r="G1402" t="s">
        <v>14</v>
      </c>
      <c r="I1402" s="9" t="s">
        <v>14</v>
      </c>
      <c r="J1402" s="10" t="s">
        <v>14</v>
      </c>
    </row>
    <row r="1403" spans="1:10" x14ac:dyDescent="0.25">
      <c r="A1403" t="s">
        <v>1953</v>
      </c>
      <c r="B1403" s="8" t="s">
        <v>1915</v>
      </c>
      <c r="C1403" s="9">
        <v>76.999999999999773</v>
      </c>
      <c r="D1403">
        <v>2.8912602650282899E-2</v>
      </c>
      <c r="E1403">
        <v>0.14037586699999999</v>
      </c>
      <c r="F1403" t="s">
        <v>14</v>
      </c>
      <c r="G1403" t="s">
        <v>14</v>
      </c>
      <c r="I1403" s="9" t="s">
        <v>14</v>
      </c>
      <c r="J1403" s="10" t="s">
        <v>14</v>
      </c>
    </row>
    <row r="1404" spans="1:10" x14ac:dyDescent="0.25">
      <c r="A1404" t="s">
        <v>1954</v>
      </c>
      <c r="B1404" s="8" t="s">
        <v>1915</v>
      </c>
      <c r="C1404" s="9">
        <v>77.29999999999977</v>
      </c>
      <c r="D1404">
        <v>3.5189691090000398E-2</v>
      </c>
      <c r="E1404">
        <v>0.10461564</v>
      </c>
      <c r="F1404" t="s">
        <v>1940</v>
      </c>
      <c r="G1404" t="s">
        <v>2664</v>
      </c>
      <c r="H1404" s="9" t="s">
        <v>33</v>
      </c>
      <c r="I1404" s="9" t="s">
        <v>1918</v>
      </c>
      <c r="J1404" s="10">
        <v>36363134</v>
      </c>
    </row>
    <row r="1405" spans="1:10" x14ac:dyDescent="0.25">
      <c r="A1405" t="s">
        <v>1955</v>
      </c>
      <c r="B1405" s="8" t="s">
        <v>1915</v>
      </c>
      <c r="C1405" s="9">
        <v>77.899999999999778</v>
      </c>
      <c r="D1405">
        <v>3.0011533115794999E-2</v>
      </c>
      <c r="E1405">
        <v>0.33892887500000002</v>
      </c>
      <c r="F1405" t="s">
        <v>1956</v>
      </c>
      <c r="G1405" t="s">
        <v>2666</v>
      </c>
      <c r="H1405" s="9" t="s">
        <v>33</v>
      </c>
      <c r="I1405" s="9" t="s">
        <v>1918</v>
      </c>
      <c r="J1405" s="10">
        <v>36453388</v>
      </c>
    </row>
    <row r="1406" spans="1:10" x14ac:dyDescent="0.25">
      <c r="A1406" t="s">
        <v>1957</v>
      </c>
      <c r="B1406" s="8" t="s">
        <v>1915</v>
      </c>
      <c r="C1406" s="9">
        <v>77.899999999999778</v>
      </c>
      <c r="D1406">
        <v>2.9739760947451802E-3</v>
      </c>
      <c r="E1406">
        <v>0.21411625000000001</v>
      </c>
      <c r="F1406" t="s">
        <v>1958</v>
      </c>
      <c r="G1406" t="s">
        <v>2667</v>
      </c>
      <c r="H1406" s="9" t="s">
        <v>33</v>
      </c>
      <c r="I1406" s="9" t="s">
        <v>1918</v>
      </c>
      <c r="J1406" s="10">
        <v>36456994</v>
      </c>
    </row>
    <row r="1407" spans="1:10" x14ac:dyDescent="0.25">
      <c r="A1407" t="s">
        <v>1959</v>
      </c>
      <c r="B1407" s="8" t="s">
        <v>1915</v>
      </c>
      <c r="C1407" s="9">
        <v>79.299999999999784</v>
      </c>
      <c r="D1407">
        <v>1.10618510038586E-2</v>
      </c>
      <c r="E1407">
        <v>0.56708777200000005</v>
      </c>
      <c r="F1407" t="s">
        <v>1960</v>
      </c>
      <c r="G1407" t="s">
        <v>2668</v>
      </c>
      <c r="H1407" s="9" t="s">
        <v>33</v>
      </c>
      <c r="I1407" s="9" t="s">
        <v>1918</v>
      </c>
      <c r="J1407" s="10">
        <v>37145042</v>
      </c>
    </row>
    <row r="1408" spans="1:10" x14ac:dyDescent="0.25">
      <c r="A1408" t="s">
        <v>1961</v>
      </c>
      <c r="B1408" s="8" t="s">
        <v>1915</v>
      </c>
      <c r="C1408" s="9">
        <v>80.199999999999775</v>
      </c>
      <c r="D1408">
        <v>3.4900314870104102E-2</v>
      </c>
      <c r="E1408">
        <v>0.73168618900000004</v>
      </c>
      <c r="F1408" t="s">
        <v>1962</v>
      </c>
      <c r="G1408" t="s">
        <v>2669</v>
      </c>
      <c r="H1408" s="9" t="s">
        <v>33</v>
      </c>
      <c r="I1408" s="9" t="s">
        <v>1918</v>
      </c>
      <c r="J1408" s="10">
        <v>37811697</v>
      </c>
    </row>
    <row r="1409" spans="1:10" x14ac:dyDescent="0.25">
      <c r="A1409" t="s">
        <v>1963</v>
      </c>
      <c r="B1409" s="8" t="s">
        <v>1915</v>
      </c>
      <c r="C1409" s="9">
        <v>80.199999999999775</v>
      </c>
      <c r="D1409">
        <v>3.4900314870104102E-2</v>
      </c>
      <c r="E1409">
        <v>0.73168618900000004</v>
      </c>
      <c r="F1409" t="s">
        <v>14</v>
      </c>
      <c r="G1409" t="s">
        <v>14</v>
      </c>
      <c r="I1409" s="9" t="s">
        <v>14</v>
      </c>
      <c r="J1409" s="10" t="s">
        <v>14</v>
      </c>
    </row>
    <row r="1410" spans="1:10" x14ac:dyDescent="0.25">
      <c r="A1410" t="s">
        <v>1964</v>
      </c>
      <c r="B1410" s="8" t="s">
        <v>1915</v>
      </c>
      <c r="C1410" s="9">
        <v>121.49999999999974</v>
      </c>
      <c r="D1410" s="11">
        <v>7.3528690445286995E-5</v>
      </c>
      <c r="E1410">
        <v>0.41215571899999998</v>
      </c>
      <c r="F1410" t="s">
        <v>14</v>
      </c>
      <c r="G1410" t="s">
        <v>14</v>
      </c>
      <c r="I1410" s="9" t="s">
        <v>14</v>
      </c>
      <c r="J1410" s="10" t="s">
        <v>14</v>
      </c>
    </row>
    <row r="1411" spans="1:10" x14ac:dyDescent="0.25">
      <c r="A1411" t="s">
        <v>1965</v>
      </c>
      <c r="B1411" s="8" t="s">
        <v>1915</v>
      </c>
      <c r="C1411" s="9">
        <v>121.49999999999974</v>
      </c>
      <c r="D1411" s="11">
        <v>7.3528690445286995E-5</v>
      </c>
      <c r="E1411">
        <v>0.41215571899999998</v>
      </c>
      <c r="F1411" t="s">
        <v>14</v>
      </c>
      <c r="G1411" t="s">
        <v>14</v>
      </c>
      <c r="I1411" s="9" t="s">
        <v>14</v>
      </c>
      <c r="J1411" s="10" t="s">
        <v>14</v>
      </c>
    </row>
    <row r="1412" spans="1:10" x14ac:dyDescent="0.25">
      <c r="A1412" t="s">
        <v>1966</v>
      </c>
      <c r="B1412" s="8" t="s">
        <v>1967</v>
      </c>
      <c r="C1412" s="9">
        <v>2.2999999999999829</v>
      </c>
      <c r="D1412">
        <v>9.1657298866009308E-3</v>
      </c>
      <c r="E1412">
        <v>0.82097422799999997</v>
      </c>
      <c r="F1412" t="s">
        <v>14</v>
      </c>
      <c r="G1412" t="s">
        <v>14</v>
      </c>
      <c r="I1412" s="9" t="s">
        <v>14</v>
      </c>
      <c r="J1412" s="10" t="s">
        <v>14</v>
      </c>
    </row>
    <row r="1413" spans="1:10" x14ac:dyDescent="0.25">
      <c r="A1413" t="s">
        <v>1968</v>
      </c>
      <c r="B1413" s="8" t="s">
        <v>1967</v>
      </c>
      <c r="C1413" s="9">
        <v>2.6999999999999886</v>
      </c>
      <c r="D1413">
        <v>9.1657298866009308E-3</v>
      </c>
      <c r="E1413">
        <v>0.82097422799999997</v>
      </c>
      <c r="F1413" t="s">
        <v>14</v>
      </c>
      <c r="G1413" t="s">
        <v>14</v>
      </c>
      <c r="I1413" s="9" t="s">
        <v>14</v>
      </c>
      <c r="J1413" s="10" t="s">
        <v>14</v>
      </c>
    </row>
    <row r="1414" spans="1:10" x14ac:dyDescent="0.25">
      <c r="A1414" t="s">
        <v>1969</v>
      </c>
      <c r="B1414" s="8" t="s">
        <v>1967</v>
      </c>
      <c r="C1414" s="9">
        <v>22.099999999999923</v>
      </c>
      <c r="D1414">
        <v>0.41204078910386899</v>
      </c>
      <c r="E1414">
        <v>9.2412689999999999E-3</v>
      </c>
      <c r="F1414" t="s">
        <v>1970</v>
      </c>
      <c r="G1414" t="s">
        <v>2673</v>
      </c>
      <c r="H1414" s="9" t="s">
        <v>78</v>
      </c>
      <c r="I1414" s="9" t="s">
        <v>1971</v>
      </c>
      <c r="J1414" s="10">
        <v>6222152</v>
      </c>
    </row>
    <row r="1415" spans="1:10" x14ac:dyDescent="0.25">
      <c r="A1415" t="s">
        <v>1972</v>
      </c>
      <c r="B1415" s="8" t="s">
        <v>1967</v>
      </c>
      <c r="C1415" s="9">
        <v>22.099999999999923</v>
      </c>
      <c r="D1415">
        <v>0.41204078910386899</v>
      </c>
      <c r="E1415">
        <v>9.2412689999999999E-3</v>
      </c>
      <c r="F1415" t="s">
        <v>1973</v>
      </c>
      <c r="G1415" t="s">
        <v>2672</v>
      </c>
      <c r="H1415" s="9" t="s">
        <v>21</v>
      </c>
      <c r="I1415" s="9" t="s">
        <v>1971</v>
      </c>
      <c r="J1415" s="10">
        <v>6218357</v>
      </c>
    </row>
    <row r="1416" spans="1:10" x14ac:dyDescent="0.25">
      <c r="A1416" t="s">
        <v>1974</v>
      </c>
      <c r="B1416" s="8" t="s">
        <v>1967</v>
      </c>
      <c r="C1416" s="9">
        <v>22.099999999999923</v>
      </c>
      <c r="D1416">
        <v>0.35704600415729898</v>
      </c>
      <c r="E1416">
        <v>1.1198371E-2</v>
      </c>
      <c r="F1416" t="s">
        <v>14</v>
      </c>
      <c r="G1416" t="s">
        <v>2671</v>
      </c>
      <c r="I1416" s="9" t="s">
        <v>1971</v>
      </c>
      <c r="J1416" s="10">
        <v>6217824</v>
      </c>
    </row>
    <row r="1417" spans="1:10" x14ac:dyDescent="0.25">
      <c r="A1417" t="s">
        <v>1975</v>
      </c>
      <c r="B1417" s="8" t="s">
        <v>1967</v>
      </c>
      <c r="C1417" s="9">
        <v>22.099999999999923</v>
      </c>
      <c r="D1417">
        <v>0.35704600415729898</v>
      </c>
      <c r="E1417">
        <v>1.1198371E-2</v>
      </c>
      <c r="F1417" t="s">
        <v>1976</v>
      </c>
      <c r="G1417" t="s">
        <v>2670</v>
      </c>
      <c r="H1417" s="9" t="s">
        <v>78</v>
      </c>
      <c r="I1417" s="9" t="s">
        <v>1971</v>
      </c>
      <c r="J1417" s="10">
        <v>6198996</v>
      </c>
    </row>
    <row r="1418" spans="1:10" x14ac:dyDescent="0.25">
      <c r="A1418" t="s">
        <v>1977</v>
      </c>
      <c r="B1418" s="8" t="s">
        <v>1967</v>
      </c>
      <c r="C1418" s="9">
        <v>22.099999999999923</v>
      </c>
      <c r="D1418">
        <v>0.35704600415729898</v>
      </c>
      <c r="E1418">
        <v>1.1198371E-2</v>
      </c>
      <c r="F1418" t="s">
        <v>1978</v>
      </c>
      <c r="G1418" t="s">
        <v>14</v>
      </c>
      <c r="H1418" s="9" t="s">
        <v>78</v>
      </c>
      <c r="I1418" s="9" t="s">
        <v>14</v>
      </c>
      <c r="J1418" s="10" t="s">
        <v>14</v>
      </c>
    </row>
    <row r="1419" spans="1:10" x14ac:dyDescent="0.25">
      <c r="A1419" t="s">
        <v>1979</v>
      </c>
      <c r="B1419" s="8" t="s">
        <v>1967</v>
      </c>
      <c r="C1419" s="9">
        <v>22.099999999999923</v>
      </c>
      <c r="D1419">
        <v>0.35704600415729898</v>
      </c>
      <c r="E1419">
        <v>1.1198371E-2</v>
      </c>
      <c r="F1419" t="s">
        <v>1366</v>
      </c>
      <c r="G1419" t="s">
        <v>14</v>
      </c>
      <c r="H1419" s="9" t="s">
        <v>204</v>
      </c>
      <c r="I1419" s="9" t="s">
        <v>14</v>
      </c>
      <c r="J1419" s="10" t="s">
        <v>14</v>
      </c>
    </row>
    <row r="1420" spans="1:10" x14ac:dyDescent="0.25">
      <c r="A1420" t="s">
        <v>1980</v>
      </c>
      <c r="B1420" s="8" t="s">
        <v>1967</v>
      </c>
      <c r="C1420" s="9">
        <v>22.099999999999923</v>
      </c>
      <c r="D1420">
        <v>0.35704600415729898</v>
      </c>
      <c r="E1420">
        <v>1.1198371E-2</v>
      </c>
      <c r="F1420" t="s">
        <v>14</v>
      </c>
      <c r="G1420" t="s">
        <v>14</v>
      </c>
      <c r="I1420" s="9" t="s">
        <v>14</v>
      </c>
      <c r="J1420" s="10" t="s">
        <v>14</v>
      </c>
    </row>
    <row r="1421" spans="1:10" x14ac:dyDescent="0.25">
      <c r="A1421" t="s">
        <v>1981</v>
      </c>
      <c r="B1421" s="8" t="s">
        <v>1967</v>
      </c>
      <c r="C1421" s="9">
        <v>22.699999999999918</v>
      </c>
      <c r="D1421">
        <v>0.99317081575687105</v>
      </c>
      <c r="E1421">
        <v>1.5741829999999998E-2</v>
      </c>
      <c r="F1421" t="s">
        <v>14</v>
      </c>
      <c r="G1421" t="s">
        <v>14</v>
      </c>
      <c r="I1421" s="9" t="s">
        <v>14</v>
      </c>
      <c r="J1421" s="10" t="s">
        <v>14</v>
      </c>
    </row>
    <row r="1422" spans="1:10" x14ac:dyDescent="0.25">
      <c r="A1422" t="s">
        <v>1982</v>
      </c>
      <c r="B1422" s="8" t="s">
        <v>1967</v>
      </c>
      <c r="C1422" s="9">
        <v>22.699999999999918</v>
      </c>
      <c r="D1422">
        <v>0.88666109976810603</v>
      </c>
      <c r="E1422">
        <v>8.3056450000000004E-3</v>
      </c>
      <c r="F1422" t="s">
        <v>14</v>
      </c>
      <c r="G1422" t="s">
        <v>14</v>
      </c>
      <c r="I1422" s="9" t="s">
        <v>14</v>
      </c>
      <c r="J1422" s="10" t="s">
        <v>14</v>
      </c>
    </row>
    <row r="1423" spans="1:10" x14ac:dyDescent="0.25">
      <c r="A1423" t="s">
        <v>1983</v>
      </c>
      <c r="B1423" s="8" t="s">
        <v>1967</v>
      </c>
      <c r="C1423" s="9">
        <v>22.699999999999918</v>
      </c>
      <c r="D1423">
        <v>0.88666109976810603</v>
      </c>
      <c r="E1423">
        <v>8.3056450000000004E-3</v>
      </c>
      <c r="F1423" t="s">
        <v>14</v>
      </c>
      <c r="G1423" t="s">
        <v>14</v>
      </c>
      <c r="I1423" s="9" t="s">
        <v>14</v>
      </c>
      <c r="J1423" s="10" t="s">
        <v>14</v>
      </c>
    </row>
    <row r="1424" spans="1:10" x14ac:dyDescent="0.25">
      <c r="A1424" t="s">
        <v>1984</v>
      </c>
      <c r="B1424" s="8" t="s">
        <v>1967</v>
      </c>
      <c r="C1424" s="9">
        <v>22.699999999999918</v>
      </c>
      <c r="D1424">
        <v>0.88666109976810603</v>
      </c>
      <c r="E1424">
        <v>8.3056450000000004E-3</v>
      </c>
      <c r="F1424" t="s">
        <v>14</v>
      </c>
      <c r="G1424" t="s">
        <v>14</v>
      </c>
      <c r="I1424" s="9" t="s">
        <v>14</v>
      </c>
      <c r="J1424" s="10" t="s">
        <v>14</v>
      </c>
    </row>
    <row r="1425" spans="1:10" x14ac:dyDescent="0.25">
      <c r="A1425" t="s">
        <v>1985</v>
      </c>
      <c r="B1425" s="8" t="s">
        <v>1967</v>
      </c>
      <c r="C1425" s="9">
        <v>22.699999999999918</v>
      </c>
      <c r="D1425">
        <v>0.88666109976810603</v>
      </c>
      <c r="E1425">
        <v>8.3056450000000004E-3</v>
      </c>
      <c r="F1425" t="s">
        <v>1986</v>
      </c>
      <c r="G1425" t="s">
        <v>2674</v>
      </c>
      <c r="H1425" s="9" t="s">
        <v>78</v>
      </c>
      <c r="I1425" s="9" t="s">
        <v>1971</v>
      </c>
      <c r="J1425" s="10">
        <v>6226192</v>
      </c>
    </row>
    <row r="1426" spans="1:10" x14ac:dyDescent="0.25">
      <c r="A1426" t="s">
        <v>1987</v>
      </c>
      <c r="B1426" s="8" t="s">
        <v>1967</v>
      </c>
      <c r="C1426" s="9">
        <v>29.499999999999886</v>
      </c>
      <c r="D1426">
        <v>0.147994288205922</v>
      </c>
      <c r="E1426">
        <v>4.6758853000000003E-2</v>
      </c>
      <c r="F1426" t="s">
        <v>14</v>
      </c>
      <c r="G1426" t="s">
        <v>14</v>
      </c>
      <c r="I1426" s="9" t="s">
        <v>14</v>
      </c>
      <c r="J1426" s="10" t="s">
        <v>14</v>
      </c>
    </row>
    <row r="1427" spans="1:10" x14ac:dyDescent="0.25">
      <c r="A1427" t="s">
        <v>1988</v>
      </c>
      <c r="B1427" s="8" t="s">
        <v>1967</v>
      </c>
      <c r="C1427" s="9">
        <v>29.499999999999886</v>
      </c>
      <c r="D1427">
        <v>0.147994288205922</v>
      </c>
      <c r="E1427">
        <v>4.6758853000000003E-2</v>
      </c>
      <c r="F1427" t="s">
        <v>1989</v>
      </c>
      <c r="G1427" t="s">
        <v>14</v>
      </c>
      <c r="H1427" s="9" t="s">
        <v>78</v>
      </c>
      <c r="I1427" s="9" t="s">
        <v>14</v>
      </c>
      <c r="J1427" s="10" t="s">
        <v>14</v>
      </c>
    </row>
    <row r="1428" spans="1:10" x14ac:dyDescent="0.25">
      <c r="A1428" t="s">
        <v>1990</v>
      </c>
      <c r="B1428" s="8" t="s">
        <v>1967</v>
      </c>
      <c r="C1428" s="9">
        <v>32.399999999999878</v>
      </c>
      <c r="D1428">
        <v>0.303242756148837</v>
      </c>
      <c r="E1428">
        <v>2.6175211E-2</v>
      </c>
      <c r="F1428" t="s">
        <v>1991</v>
      </c>
      <c r="G1428" t="s">
        <v>2675</v>
      </c>
      <c r="H1428" s="9" t="s">
        <v>78</v>
      </c>
      <c r="I1428" s="9" t="s">
        <v>1971</v>
      </c>
      <c r="J1428" s="10">
        <v>13079418</v>
      </c>
    </row>
    <row r="1429" spans="1:10" x14ac:dyDescent="0.25">
      <c r="A1429" t="s">
        <v>1992</v>
      </c>
      <c r="B1429" s="8" t="s">
        <v>1967</v>
      </c>
      <c r="C1429" s="9">
        <v>32.399999999999878</v>
      </c>
      <c r="D1429">
        <v>0.303242756148837</v>
      </c>
      <c r="E1429">
        <v>2.6175211E-2</v>
      </c>
      <c r="F1429" t="s">
        <v>1991</v>
      </c>
      <c r="G1429" t="s">
        <v>2675</v>
      </c>
      <c r="H1429" s="9" t="s">
        <v>78</v>
      </c>
      <c r="I1429" s="9" t="s">
        <v>1971</v>
      </c>
      <c r="J1429" s="10">
        <v>13079418</v>
      </c>
    </row>
    <row r="1430" spans="1:10" x14ac:dyDescent="0.25">
      <c r="A1430" t="s">
        <v>1993</v>
      </c>
      <c r="B1430" s="8" t="s">
        <v>1967</v>
      </c>
      <c r="C1430" s="9">
        <v>32.399999999999878</v>
      </c>
      <c r="D1430">
        <v>0.303242756148837</v>
      </c>
      <c r="E1430">
        <v>2.6175211E-2</v>
      </c>
      <c r="F1430" t="s">
        <v>1991</v>
      </c>
      <c r="G1430" t="s">
        <v>2675</v>
      </c>
      <c r="H1430" s="9" t="s">
        <v>78</v>
      </c>
      <c r="I1430" s="9" t="s">
        <v>1971</v>
      </c>
      <c r="J1430" s="10">
        <v>13079418</v>
      </c>
    </row>
    <row r="1431" spans="1:10" x14ac:dyDescent="0.25">
      <c r="A1431" t="s">
        <v>1994</v>
      </c>
      <c r="B1431" s="8" t="s">
        <v>1967</v>
      </c>
      <c r="C1431" s="9">
        <v>35.899999999999849</v>
      </c>
      <c r="D1431">
        <v>8.92473646170239E-2</v>
      </c>
      <c r="E1431">
        <v>1.1831199000000001E-2</v>
      </c>
      <c r="F1431" t="s">
        <v>1995</v>
      </c>
      <c r="G1431" s="12" t="s">
        <v>14</v>
      </c>
      <c r="I1431" s="9" t="s">
        <v>14</v>
      </c>
      <c r="J1431" s="10" t="s">
        <v>14</v>
      </c>
    </row>
    <row r="1432" spans="1:10" x14ac:dyDescent="0.25">
      <c r="A1432" t="s">
        <v>1996</v>
      </c>
      <c r="B1432" s="8" t="s">
        <v>1967</v>
      </c>
      <c r="C1432" s="9">
        <v>48.099999999999831</v>
      </c>
      <c r="D1432">
        <v>0.361966093100141</v>
      </c>
      <c r="E1432">
        <v>3.1688082999999999E-2</v>
      </c>
      <c r="F1432" t="s">
        <v>1997</v>
      </c>
      <c r="G1432" t="s">
        <v>14</v>
      </c>
      <c r="H1432" s="9" t="s">
        <v>204</v>
      </c>
      <c r="I1432" s="9" t="s">
        <v>14</v>
      </c>
      <c r="J1432" s="10" t="s">
        <v>14</v>
      </c>
    </row>
    <row r="1433" spans="1:10" x14ac:dyDescent="0.25">
      <c r="A1433" t="s">
        <v>1998</v>
      </c>
      <c r="B1433" s="8" t="s">
        <v>1967</v>
      </c>
      <c r="C1433" s="9">
        <v>60.099999999999824</v>
      </c>
      <c r="D1433">
        <v>4.0315197122601801E-2</v>
      </c>
      <c r="E1433">
        <v>0.226816982</v>
      </c>
      <c r="F1433" t="s">
        <v>1999</v>
      </c>
      <c r="G1433" t="s">
        <v>2678</v>
      </c>
      <c r="H1433" s="9" t="s">
        <v>75</v>
      </c>
      <c r="I1433" s="9" t="s">
        <v>1971</v>
      </c>
      <c r="J1433" s="10">
        <v>24233901</v>
      </c>
    </row>
    <row r="1434" spans="1:10" x14ac:dyDescent="0.25">
      <c r="A1434" t="s">
        <v>2000</v>
      </c>
      <c r="B1434" s="8" t="s">
        <v>1967</v>
      </c>
      <c r="C1434" s="9">
        <v>60.099999999999824</v>
      </c>
      <c r="D1434">
        <v>4.0315197122601801E-2</v>
      </c>
      <c r="E1434">
        <v>0.226816982</v>
      </c>
      <c r="F1434" t="s">
        <v>2001</v>
      </c>
      <c r="G1434" t="s">
        <v>2677</v>
      </c>
      <c r="H1434" s="9" t="s">
        <v>21</v>
      </c>
      <c r="I1434" s="9" t="s">
        <v>1971</v>
      </c>
      <c r="J1434" s="10">
        <v>24217278</v>
      </c>
    </row>
    <row r="1435" spans="1:10" x14ac:dyDescent="0.25">
      <c r="A1435" t="s">
        <v>2002</v>
      </c>
      <c r="B1435" s="8" t="s">
        <v>1967</v>
      </c>
      <c r="C1435" s="9">
        <v>65.799999999999812</v>
      </c>
      <c r="D1435">
        <v>0.79499728742365505</v>
      </c>
      <c r="E1435">
        <v>1.0351034E-2</v>
      </c>
      <c r="F1435" t="s">
        <v>14</v>
      </c>
      <c r="G1435" t="s">
        <v>2681</v>
      </c>
      <c r="I1435" s="9" t="s">
        <v>1971</v>
      </c>
      <c r="J1435" s="10">
        <v>28381588</v>
      </c>
    </row>
    <row r="1436" spans="1:10" x14ac:dyDescent="0.25">
      <c r="A1436" t="s">
        <v>2003</v>
      </c>
      <c r="B1436" s="8" t="s">
        <v>1967</v>
      </c>
      <c r="C1436" s="9">
        <v>65.799999999999812</v>
      </c>
      <c r="D1436">
        <v>0.79499728742365505</v>
      </c>
      <c r="E1436">
        <v>1.0351034E-2</v>
      </c>
      <c r="F1436" t="s">
        <v>14</v>
      </c>
      <c r="G1436" t="s">
        <v>14</v>
      </c>
      <c r="I1436" s="9" t="s">
        <v>14</v>
      </c>
      <c r="J1436" s="10" t="s">
        <v>14</v>
      </c>
    </row>
    <row r="1437" spans="1:10" x14ac:dyDescent="0.25">
      <c r="A1437" t="s">
        <v>2004</v>
      </c>
      <c r="B1437" s="8" t="s">
        <v>1967</v>
      </c>
      <c r="C1437" s="9">
        <v>65.799999999999812</v>
      </c>
      <c r="D1437">
        <v>0.74977770073400096</v>
      </c>
      <c r="E1437">
        <v>4.1464316000000001E-2</v>
      </c>
      <c r="F1437" t="s">
        <v>2005</v>
      </c>
      <c r="G1437" t="s">
        <v>2680</v>
      </c>
      <c r="H1437" s="9" t="s">
        <v>75</v>
      </c>
      <c r="I1437" s="9" t="s">
        <v>1971</v>
      </c>
      <c r="J1437" s="10">
        <v>28300197</v>
      </c>
    </row>
    <row r="1438" spans="1:10" x14ac:dyDescent="0.25">
      <c r="A1438" t="s">
        <v>2006</v>
      </c>
      <c r="B1438" s="8" t="s">
        <v>1967</v>
      </c>
      <c r="C1438" s="9">
        <v>65.799999999999812</v>
      </c>
      <c r="D1438">
        <v>4.8132961219866897E-3</v>
      </c>
      <c r="E1438">
        <v>0.79519928200000001</v>
      </c>
      <c r="F1438" t="s">
        <v>14</v>
      </c>
      <c r="G1438" t="s">
        <v>14</v>
      </c>
      <c r="I1438" s="9" t="s">
        <v>14</v>
      </c>
      <c r="J1438" s="10" t="s">
        <v>14</v>
      </c>
    </row>
    <row r="1439" spans="1:10" x14ac:dyDescent="0.25">
      <c r="A1439" t="s">
        <v>2007</v>
      </c>
      <c r="B1439" s="8" t="s">
        <v>1967</v>
      </c>
      <c r="C1439" s="9">
        <v>65.799999999999812</v>
      </c>
      <c r="D1439">
        <v>4.8132961219866897E-3</v>
      </c>
      <c r="E1439">
        <v>0.79519928200000001</v>
      </c>
      <c r="F1439" t="s">
        <v>14</v>
      </c>
      <c r="G1439" t="s">
        <v>14</v>
      </c>
      <c r="I1439" s="9" t="s">
        <v>14</v>
      </c>
      <c r="J1439" s="10" t="s">
        <v>14</v>
      </c>
    </row>
    <row r="1440" spans="1:10" x14ac:dyDescent="0.25">
      <c r="A1440" t="s">
        <v>2008</v>
      </c>
      <c r="B1440" s="8" t="s">
        <v>1967</v>
      </c>
      <c r="C1440" s="9">
        <v>65.799999999999812</v>
      </c>
      <c r="D1440">
        <v>4.8132961219866897E-3</v>
      </c>
      <c r="E1440">
        <v>0.79519928200000001</v>
      </c>
      <c r="F1440" t="s">
        <v>2009</v>
      </c>
      <c r="G1440" t="s">
        <v>2679</v>
      </c>
      <c r="H1440" s="9" t="s">
        <v>75</v>
      </c>
      <c r="I1440" s="9" t="s">
        <v>1971</v>
      </c>
      <c r="J1440" s="10">
        <v>27984985</v>
      </c>
    </row>
    <row r="1441" spans="1:10" x14ac:dyDescent="0.25">
      <c r="A1441" t="s">
        <v>2010</v>
      </c>
      <c r="B1441" s="8" t="s">
        <v>1967</v>
      </c>
      <c r="C1441" s="9">
        <v>66.699999999999804</v>
      </c>
      <c r="D1441">
        <v>5.0732407372843296E-3</v>
      </c>
      <c r="E1441">
        <v>0.76600016299999996</v>
      </c>
      <c r="F1441" t="s">
        <v>2011</v>
      </c>
      <c r="G1441" t="s">
        <v>2682</v>
      </c>
      <c r="H1441" s="9" t="s">
        <v>75</v>
      </c>
      <c r="I1441" s="9" t="s">
        <v>1971</v>
      </c>
      <c r="J1441" s="10">
        <v>28436352</v>
      </c>
    </row>
    <row r="1442" spans="1:10" x14ac:dyDescent="0.25">
      <c r="A1442" t="s">
        <v>2012</v>
      </c>
      <c r="B1442" s="8" t="s">
        <v>1967</v>
      </c>
      <c r="C1442" s="9">
        <v>71.099999999999795</v>
      </c>
      <c r="D1442">
        <v>4.8927941259129998E-2</v>
      </c>
      <c r="E1442">
        <v>0.71888965500000002</v>
      </c>
      <c r="F1442" t="s">
        <v>14</v>
      </c>
      <c r="G1442" t="s">
        <v>14</v>
      </c>
      <c r="I1442" s="9" t="s">
        <v>14</v>
      </c>
      <c r="J1442" s="10" t="s">
        <v>14</v>
      </c>
    </row>
    <row r="1443" spans="1:10" x14ac:dyDescent="0.25">
      <c r="A1443" t="s">
        <v>2013</v>
      </c>
      <c r="B1443" s="8" t="s">
        <v>1967</v>
      </c>
      <c r="C1443" s="9">
        <v>71.399999999999793</v>
      </c>
      <c r="D1443">
        <v>3.44992796190116E-2</v>
      </c>
      <c r="E1443">
        <v>0.77803915700000004</v>
      </c>
      <c r="F1443" t="s">
        <v>14</v>
      </c>
      <c r="G1443" t="s">
        <v>14</v>
      </c>
      <c r="I1443" s="9" t="s">
        <v>14</v>
      </c>
      <c r="J1443" s="10" t="s">
        <v>14</v>
      </c>
    </row>
    <row r="1444" spans="1:10" x14ac:dyDescent="0.25">
      <c r="A1444" t="s">
        <v>2014</v>
      </c>
      <c r="B1444" s="8" t="s">
        <v>1967</v>
      </c>
      <c r="C1444" s="9">
        <v>71.399999999999793</v>
      </c>
      <c r="D1444">
        <v>3.4499279619011697E-2</v>
      </c>
      <c r="E1444">
        <v>0.77803915700000004</v>
      </c>
      <c r="F1444" t="s">
        <v>14</v>
      </c>
      <c r="G1444" t="s">
        <v>14</v>
      </c>
      <c r="I1444" s="9" t="s">
        <v>14</v>
      </c>
      <c r="J1444" s="10" t="s">
        <v>14</v>
      </c>
    </row>
    <row r="1445" spans="1:10" x14ac:dyDescent="0.25">
      <c r="A1445" t="s">
        <v>2015</v>
      </c>
      <c r="B1445" s="8" t="s">
        <v>1967</v>
      </c>
      <c r="C1445" s="9">
        <v>82.599999999999767</v>
      </c>
      <c r="D1445">
        <v>9.8694832204732894E-2</v>
      </c>
      <c r="E1445">
        <v>4.3102888999999998E-2</v>
      </c>
      <c r="F1445" t="s">
        <v>2016</v>
      </c>
      <c r="G1445" t="s">
        <v>2676</v>
      </c>
      <c r="H1445" s="9" t="s">
        <v>100</v>
      </c>
      <c r="I1445" s="9" t="s">
        <v>1971</v>
      </c>
      <c r="J1445" s="10">
        <v>20356365</v>
      </c>
    </row>
    <row r="1446" spans="1:10" x14ac:dyDescent="0.25">
      <c r="A1446" t="s">
        <v>2017</v>
      </c>
      <c r="B1446" s="8" t="s">
        <v>1967</v>
      </c>
      <c r="C1446" s="9">
        <v>84.599999999999767</v>
      </c>
      <c r="D1446">
        <v>0.27820785858571501</v>
      </c>
      <c r="E1446">
        <v>4.3656162999999998E-2</v>
      </c>
      <c r="F1446" t="s">
        <v>14</v>
      </c>
      <c r="G1446" t="s">
        <v>14</v>
      </c>
      <c r="I1446" s="9" t="s">
        <v>14</v>
      </c>
      <c r="J1446" s="10" t="s">
        <v>14</v>
      </c>
    </row>
    <row r="1447" spans="1:10" x14ac:dyDescent="0.25">
      <c r="A1447" t="s">
        <v>2018</v>
      </c>
      <c r="B1447" s="8" t="s">
        <v>1967</v>
      </c>
      <c r="C1447" s="9">
        <v>84.599999999999767</v>
      </c>
      <c r="D1447">
        <v>0.27820785858571501</v>
      </c>
      <c r="E1447">
        <v>4.3656162999999998E-2</v>
      </c>
      <c r="F1447" t="s">
        <v>14</v>
      </c>
      <c r="G1447" t="s">
        <v>14</v>
      </c>
      <c r="I1447" s="9" t="s">
        <v>14</v>
      </c>
      <c r="J1447" s="10" t="s">
        <v>14</v>
      </c>
    </row>
    <row r="1448" spans="1:10" x14ac:dyDescent="0.25">
      <c r="A1448" t="s">
        <v>2019</v>
      </c>
      <c r="B1448" s="8" t="s">
        <v>1967</v>
      </c>
      <c r="C1448" s="9">
        <v>84.599999999999767</v>
      </c>
      <c r="D1448">
        <v>0.27820785858571501</v>
      </c>
      <c r="E1448">
        <v>4.3656162999999998E-2</v>
      </c>
      <c r="F1448" t="s">
        <v>14</v>
      </c>
      <c r="G1448" t="s">
        <v>14</v>
      </c>
      <c r="I1448" s="9" t="s">
        <v>14</v>
      </c>
      <c r="J1448" s="10" t="s">
        <v>14</v>
      </c>
    </row>
    <row r="1449" spans="1:10" x14ac:dyDescent="0.25">
      <c r="A1449" t="s">
        <v>2020</v>
      </c>
      <c r="B1449" s="8" t="s">
        <v>1967</v>
      </c>
      <c r="C1449" s="9">
        <v>85.199999999999761</v>
      </c>
      <c r="D1449">
        <v>0.27820785858571501</v>
      </c>
      <c r="E1449">
        <v>4.3656162999999998E-2</v>
      </c>
      <c r="F1449" t="s">
        <v>2021</v>
      </c>
      <c r="G1449" t="s">
        <v>2683</v>
      </c>
      <c r="H1449" s="9" t="s">
        <v>75</v>
      </c>
      <c r="I1449" s="9" t="s">
        <v>1971</v>
      </c>
      <c r="J1449" s="10">
        <v>34224879</v>
      </c>
    </row>
    <row r="1450" spans="1:10" x14ac:dyDescent="0.25">
      <c r="A1450" t="s">
        <v>2022</v>
      </c>
      <c r="B1450" s="8" t="s">
        <v>1967</v>
      </c>
      <c r="C1450" s="9">
        <v>109.59999999999972</v>
      </c>
      <c r="D1450">
        <v>0.53447389411161905</v>
      </c>
      <c r="E1450">
        <v>2.348685E-2</v>
      </c>
      <c r="F1450" t="s">
        <v>14</v>
      </c>
      <c r="G1450" t="s">
        <v>14</v>
      </c>
      <c r="I1450" s="9" t="s">
        <v>14</v>
      </c>
      <c r="J1450" s="10" t="s">
        <v>14</v>
      </c>
    </row>
    <row r="1451" spans="1:10" x14ac:dyDescent="0.25">
      <c r="A1451" t="s">
        <v>2023</v>
      </c>
      <c r="B1451" s="8" t="s">
        <v>1967</v>
      </c>
      <c r="C1451" s="9">
        <v>109.59999999999972</v>
      </c>
      <c r="D1451">
        <v>0.53447389411161905</v>
      </c>
      <c r="E1451">
        <v>2.348685E-2</v>
      </c>
      <c r="F1451" t="s">
        <v>2024</v>
      </c>
      <c r="G1451" t="s">
        <v>2685</v>
      </c>
      <c r="H1451" s="9" t="s">
        <v>11</v>
      </c>
      <c r="I1451" s="9" t="s">
        <v>1971</v>
      </c>
      <c r="J1451" s="10">
        <v>36900116</v>
      </c>
    </row>
    <row r="1452" spans="1:10" x14ac:dyDescent="0.25">
      <c r="A1452" t="s">
        <v>2025</v>
      </c>
      <c r="B1452" s="8" t="s">
        <v>1967</v>
      </c>
      <c r="C1452" s="9">
        <v>109.59999999999972</v>
      </c>
      <c r="D1452">
        <v>0.53447389411161905</v>
      </c>
      <c r="E1452">
        <v>2.348685E-2</v>
      </c>
      <c r="F1452" t="s">
        <v>2026</v>
      </c>
      <c r="G1452" t="s">
        <v>2684</v>
      </c>
      <c r="H1452" s="9" t="s">
        <v>293</v>
      </c>
      <c r="I1452" s="9" t="s">
        <v>1971</v>
      </c>
      <c r="J1452" s="10">
        <v>36898974</v>
      </c>
    </row>
    <row r="1453" spans="1:10" x14ac:dyDescent="0.25">
      <c r="A1453" t="s">
        <v>2027</v>
      </c>
      <c r="B1453" s="8" t="s">
        <v>2028</v>
      </c>
      <c r="C1453" s="9">
        <v>11.699999999999974</v>
      </c>
      <c r="D1453">
        <v>1.7273830608630299E-2</v>
      </c>
      <c r="E1453">
        <v>0.65095222200000002</v>
      </c>
      <c r="F1453" t="s">
        <v>14</v>
      </c>
      <c r="G1453" t="s">
        <v>2687</v>
      </c>
      <c r="I1453" s="9" t="s">
        <v>2029</v>
      </c>
      <c r="J1453" s="10">
        <v>18085159</v>
      </c>
    </row>
    <row r="1454" spans="1:10" x14ac:dyDescent="0.25">
      <c r="A1454" t="s">
        <v>2030</v>
      </c>
      <c r="B1454" s="8" t="s">
        <v>2028</v>
      </c>
      <c r="C1454" s="9">
        <v>11.999999999999972</v>
      </c>
      <c r="D1454">
        <v>1.09396539326495E-2</v>
      </c>
      <c r="E1454">
        <v>0.60578709200000003</v>
      </c>
      <c r="F1454" t="s">
        <v>14</v>
      </c>
      <c r="G1454" t="s">
        <v>14</v>
      </c>
      <c r="I1454" s="9" t="s">
        <v>14</v>
      </c>
      <c r="J1454" s="10" t="s">
        <v>14</v>
      </c>
    </row>
    <row r="1455" spans="1:10" x14ac:dyDescent="0.25">
      <c r="A1455" t="s">
        <v>2031</v>
      </c>
      <c r="B1455" s="8" t="s">
        <v>2028</v>
      </c>
      <c r="C1455" s="9">
        <v>11.999999999999972</v>
      </c>
      <c r="D1455">
        <v>1.5493690919556E-2</v>
      </c>
      <c r="E1455">
        <v>0.64771051899999998</v>
      </c>
      <c r="F1455" t="s">
        <v>14</v>
      </c>
      <c r="G1455" t="s">
        <v>2686</v>
      </c>
      <c r="I1455" s="9" t="s">
        <v>2029</v>
      </c>
      <c r="J1455" s="10">
        <v>344685</v>
      </c>
    </row>
    <row r="1456" spans="1:10" x14ac:dyDescent="0.25">
      <c r="A1456" t="s">
        <v>2032</v>
      </c>
      <c r="B1456" s="8" t="s">
        <v>2028</v>
      </c>
      <c r="C1456" s="9">
        <v>42.399999999999906</v>
      </c>
      <c r="D1456">
        <v>2.3650881413630899E-2</v>
      </c>
      <c r="E1456">
        <v>0.45502240500000002</v>
      </c>
      <c r="F1456" t="s">
        <v>2033</v>
      </c>
      <c r="G1456" t="s">
        <v>2688</v>
      </c>
      <c r="H1456" s="9" t="s">
        <v>364</v>
      </c>
      <c r="I1456" s="9" t="s">
        <v>2029</v>
      </c>
      <c r="J1456" s="10">
        <v>29801701</v>
      </c>
    </row>
    <row r="1457" spans="1:10" x14ac:dyDescent="0.25">
      <c r="A1457" t="s">
        <v>2034</v>
      </c>
      <c r="B1457" s="8" t="s">
        <v>2028</v>
      </c>
      <c r="C1457" s="9">
        <v>42.399999999999906</v>
      </c>
      <c r="D1457">
        <v>3.1764523132346997E-2</v>
      </c>
      <c r="E1457">
        <v>0.41450736199999999</v>
      </c>
      <c r="F1457" t="s">
        <v>2035</v>
      </c>
      <c r="G1457" t="s">
        <v>2689</v>
      </c>
      <c r="H1457" s="9" t="s">
        <v>364</v>
      </c>
      <c r="I1457" s="9" t="s">
        <v>2029</v>
      </c>
      <c r="J1457" s="10">
        <v>29806918</v>
      </c>
    </row>
    <row r="1458" spans="1:10" x14ac:dyDescent="0.25">
      <c r="A1458" t="s">
        <v>2036</v>
      </c>
      <c r="B1458" s="8" t="s">
        <v>2028</v>
      </c>
      <c r="C1458" s="9">
        <v>42.399999999999906</v>
      </c>
      <c r="D1458">
        <v>3.1764523132346997E-2</v>
      </c>
      <c r="E1458">
        <v>0.41450736199999999</v>
      </c>
      <c r="F1458" t="s">
        <v>14</v>
      </c>
      <c r="G1458" t="s">
        <v>14</v>
      </c>
      <c r="I1458" s="9" t="s">
        <v>14</v>
      </c>
      <c r="J1458" s="10" t="s">
        <v>14</v>
      </c>
    </row>
    <row r="1459" spans="1:10" x14ac:dyDescent="0.25">
      <c r="A1459" t="s">
        <v>2037</v>
      </c>
      <c r="B1459" s="8" t="s">
        <v>2028</v>
      </c>
      <c r="C1459" s="9">
        <v>44.199999999999903</v>
      </c>
      <c r="D1459">
        <v>0.90038172695592</v>
      </c>
      <c r="E1459">
        <v>1.467309E-2</v>
      </c>
      <c r="F1459" t="s">
        <v>2038</v>
      </c>
      <c r="G1459" t="s">
        <v>2699</v>
      </c>
      <c r="H1459" s="9" t="s">
        <v>364</v>
      </c>
      <c r="I1459" s="9" t="s">
        <v>2039</v>
      </c>
      <c r="J1459" s="10">
        <v>1708131</v>
      </c>
    </row>
    <row r="1460" spans="1:10" x14ac:dyDescent="0.25">
      <c r="A1460" t="s">
        <v>2040</v>
      </c>
      <c r="B1460" s="8" t="s">
        <v>2028</v>
      </c>
      <c r="C1460" s="9">
        <v>44.199999999999903</v>
      </c>
      <c r="D1460">
        <v>0.90038172695592</v>
      </c>
      <c r="E1460">
        <v>1.467309E-2</v>
      </c>
      <c r="F1460" t="s">
        <v>2038</v>
      </c>
      <c r="G1460" t="s">
        <v>2699</v>
      </c>
      <c r="H1460" s="9" t="s">
        <v>364</v>
      </c>
      <c r="I1460" s="9" t="s">
        <v>2039</v>
      </c>
      <c r="J1460" s="10">
        <v>1708131</v>
      </c>
    </row>
    <row r="1461" spans="1:10" x14ac:dyDescent="0.25">
      <c r="A1461" t="s">
        <v>2041</v>
      </c>
      <c r="B1461" s="8" t="s">
        <v>2028</v>
      </c>
      <c r="C1461" s="9">
        <v>44.199999999999903</v>
      </c>
      <c r="D1461">
        <v>0.80870967178909403</v>
      </c>
      <c r="E1461">
        <v>1.0486294E-2</v>
      </c>
      <c r="F1461" t="s">
        <v>14</v>
      </c>
      <c r="G1461" t="s">
        <v>14</v>
      </c>
      <c r="I1461" s="9" t="s">
        <v>14</v>
      </c>
      <c r="J1461" s="10" t="s">
        <v>14</v>
      </c>
    </row>
    <row r="1462" spans="1:10" x14ac:dyDescent="0.25">
      <c r="A1462" t="s">
        <v>2042</v>
      </c>
      <c r="B1462" s="8" t="s">
        <v>2028</v>
      </c>
      <c r="C1462" s="9">
        <v>44.199999999999903</v>
      </c>
      <c r="D1462">
        <v>0.80870967178909403</v>
      </c>
      <c r="E1462">
        <v>1.0486294E-2</v>
      </c>
      <c r="F1462" t="s">
        <v>14</v>
      </c>
      <c r="G1462" t="s">
        <v>14</v>
      </c>
      <c r="I1462" s="9" t="s">
        <v>14</v>
      </c>
      <c r="J1462" s="10" t="s">
        <v>14</v>
      </c>
    </row>
    <row r="1463" spans="1:10" x14ac:dyDescent="0.25">
      <c r="A1463" t="s">
        <v>2043</v>
      </c>
      <c r="B1463" s="8" t="s">
        <v>2028</v>
      </c>
      <c r="C1463" s="9">
        <v>44.199999999999903</v>
      </c>
      <c r="D1463">
        <v>0.80870967178909403</v>
      </c>
      <c r="E1463">
        <v>1.0486294E-2</v>
      </c>
      <c r="F1463" t="s">
        <v>14</v>
      </c>
      <c r="G1463" t="s">
        <v>14</v>
      </c>
      <c r="I1463" s="9" t="s">
        <v>14</v>
      </c>
      <c r="J1463" s="10" t="s">
        <v>14</v>
      </c>
    </row>
    <row r="1464" spans="1:10" x14ac:dyDescent="0.25">
      <c r="A1464" t="s">
        <v>2044</v>
      </c>
      <c r="B1464" s="8" t="s">
        <v>2028</v>
      </c>
      <c r="C1464" s="9">
        <v>46.399999999999892</v>
      </c>
      <c r="D1464">
        <v>3.4661648530036698E-2</v>
      </c>
      <c r="E1464">
        <v>0.66303109699999996</v>
      </c>
      <c r="F1464" t="s">
        <v>14</v>
      </c>
      <c r="G1464" t="s">
        <v>14</v>
      </c>
      <c r="I1464" s="9" t="s">
        <v>14</v>
      </c>
      <c r="J1464" s="10" t="s">
        <v>14</v>
      </c>
    </row>
    <row r="1465" spans="1:10" x14ac:dyDescent="0.25">
      <c r="A1465" t="s">
        <v>2045</v>
      </c>
      <c r="B1465" s="8" t="s">
        <v>2028</v>
      </c>
      <c r="C1465" s="9">
        <v>46.399999999999892</v>
      </c>
      <c r="D1465">
        <v>1.9629801578406401E-2</v>
      </c>
      <c r="E1465">
        <v>0.11379088599999999</v>
      </c>
      <c r="F1465" t="s">
        <v>2046</v>
      </c>
      <c r="G1465" t="s">
        <v>2690</v>
      </c>
      <c r="H1465" s="9" t="s">
        <v>364</v>
      </c>
      <c r="I1465" s="9" t="s">
        <v>2029</v>
      </c>
      <c r="J1465" s="10">
        <v>31174596</v>
      </c>
    </row>
    <row r="1466" spans="1:10" x14ac:dyDescent="0.25">
      <c r="A1466" t="s">
        <v>2047</v>
      </c>
      <c r="B1466" s="8" t="s">
        <v>2028</v>
      </c>
      <c r="C1466" s="9">
        <v>46.399999999999892</v>
      </c>
      <c r="D1466">
        <v>0.46311174602449001</v>
      </c>
      <c r="E1466">
        <v>4.7868152999999997E-2</v>
      </c>
      <c r="F1466" t="s">
        <v>2048</v>
      </c>
      <c r="G1466" t="s">
        <v>2691</v>
      </c>
      <c r="H1466" s="9" t="s">
        <v>364</v>
      </c>
      <c r="I1466" s="9" t="s">
        <v>2029</v>
      </c>
      <c r="J1466" s="10">
        <v>31356089</v>
      </c>
    </row>
    <row r="1467" spans="1:10" x14ac:dyDescent="0.25">
      <c r="A1467" t="s">
        <v>2049</v>
      </c>
      <c r="B1467" s="8" t="s">
        <v>2028</v>
      </c>
      <c r="C1467" s="9">
        <v>47.799999999999891</v>
      </c>
      <c r="D1467">
        <v>2.82407818277206E-2</v>
      </c>
      <c r="E1467">
        <v>0.40959646500000002</v>
      </c>
      <c r="F1467" t="s">
        <v>2050</v>
      </c>
      <c r="G1467" t="s">
        <v>2692</v>
      </c>
      <c r="H1467" s="9" t="s">
        <v>364</v>
      </c>
      <c r="I1467" s="9" t="s">
        <v>2029</v>
      </c>
      <c r="J1467" s="10">
        <v>31746425</v>
      </c>
    </row>
    <row r="1468" spans="1:10" x14ac:dyDescent="0.25">
      <c r="A1468" t="s">
        <v>2051</v>
      </c>
      <c r="B1468" s="8" t="s">
        <v>2028</v>
      </c>
      <c r="C1468" s="9">
        <v>52.599999999999881</v>
      </c>
      <c r="D1468">
        <v>3.08107688228807E-2</v>
      </c>
      <c r="E1468">
        <v>0.114748842</v>
      </c>
      <c r="F1468" t="s">
        <v>2052</v>
      </c>
      <c r="G1468" t="s">
        <v>2693</v>
      </c>
      <c r="H1468" s="9" t="s">
        <v>2053</v>
      </c>
      <c r="I1468" s="9" t="s">
        <v>2029</v>
      </c>
      <c r="J1468" s="10">
        <v>32564234</v>
      </c>
    </row>
    <row r="1469" spans="1:10" x14ac:dyDescent="0.25">
      <c r="A1469" t="s">
        <v>2054</v>
      </c>
      <c r="B1469" s="8" t="s">
        <v>2028</v>
      </c>
      <c r="C1469" s="9">
        <v>53.199999999999875</v>
      </c>
      <c r="D1469">
        <v>4.7350382487787702E-2</v>
      </c>
      <c r="E1469">
        <v>4.0816282000000002E-2</v>
      </c>
      <c r="F1469" t="s">
        <v>2055</v>
      </c>
      <c r="G1469" t="s">
        <v>2700</v>
      </c>
      <c r="H1469" s="9" t="s">
        <v>2053</v>
      </c>
      <c r="I1469" s="9" t="s">
        <v>2039</v>
      </c>
      <c r="J1469" s="10">
        <v>1855138</v>
      </c>
    </row>
    <row r="1470" spans="1:10" x14ac:dyDescent="0.25">
      <c r="A1470" t="s">
        <v>2056</v>
      </c>
      <c r="B1470" s="8" t="s">
        <v>2028</v>
      </c>
      <c r="C1470" s="9">
        <v>53.799999999999869</v>
      </c>
      <c r="D1470">
        <v>0.66904036012408097</v>
      </c>
      <c r="E1470">
        <v>1.9024602000000002E-2</v>
      </c>
      <c r="F1470" t="s">
        <v>14</v>
      </c>
      <c r="G1470" t="s">
        <v>14</v>
      </c>
      <c r="I1470" s="9" t="s">
        <v>14</v>
      </c>
      <c r="J1470" s="10" t="s">
        <v>14</v>
      </c>
    </row>
    <row r="1471" spans="1:10" x14ac:dyDescent="0.25">
      <c r="A1471" t="s">
        <v>2057</v>
      </c>
      <c r="B1471" s="8" t="s">
        <v>2028</v>
      </c>
      <c r="C1471" s="9">
        <v>56.799999999999855</v>
      </c>
      <c r="D1471">
        <v>0.80000139420901595</v>
      </c>
      <c r="E1471">
        <v>4.5346793000000003E-2</v>
      </c>
      <c r="F1471" t="s">
        <v>14</v>
      </c>
      <c r="G1471" t="s">
        <v>14</v>
      </c>
      <c r="I1471" s="9" t="s">
        <v>14</v>
      </c>
      <c r="J1471" s="10" t="s">
        <v>14</v>
      </c>
    </row>
    <row r="1472" spans="1:10" x14ac:dyDescent="0.25">
      <c r="A1472" t="s">
        <v>2058</v>
      </c>
      <c r="B1472" s="8" t="s">
        <v>2028</v>
      </c>
      <c r="C1472" s="9">
        <v>56.799999999999855</v>
      </c>
      <c r="D1472">
        <v>0.80000139420901595</v>
      </c>
      <c r="E1472">
        <v>4.5346793000000003E-2</v>
      </c>
      <c r="F1472" t="s">
        <v>14</v>
      </c>
      <c r="G1472" t="s">
        <v>14</v>
      </c>
      <c r="I1472" s="9" t="s">
        <v>14</v>
      </c>
      <c r="J1472" s="10" t="s">
        <v>14</v>
      </c>
    </row>
    <row r="1473" spans="1:10" x14ac:dyDescent="0.25">
      <c r="A1473" t="s">
        <v>2059</v>
      </c>
      <c r="B1473" s="8" t="s">
        <v>2028</v>
      </c>
      <c r="C1473" s="9">
        <v>56.799999999999855</v>
      </c>
      <c r="D1473">
        <v>0.80000139420901595</v>
      </c>
      <c r="E1473">
        <v>4.5346793000000003E-2</v>
      </c>
      <c r="F1473" t="s">
        <v>14</v>
      </c>
      <c r="G1473" t="s">
        <v>2705</v>
      </c>
      <c r="I1473" s="9" t="s">
        <v>2039</v>
      </c>
      <c r="J1473" s="10">
        <v>2107850</v>
      </c>
    </row>
    <row r="1474" spans="1:10" x14ac:dyDescent="0.25">
      <c r="A1474" t="s">
        <v>2060</v>
      </c>
      <c r="B1474" s="8" t="s">
        <v>2028</v>
      </c>
      <c r="C1474" s="9">
        <v>56.799999999999855</v>
      </c>
      <c r="D1474">
        <v>0.75946525536110498</v>
      </c>
      <c r="E1474">
        <v>4.3864498000000002E-2</v>
      </c>
      <c r="F1474" t="s">
        <v>2061</v>
      </c>
      <c r="G1474" t="s">
        <v>2694</v>
      </c>
      <c r="H1474" s="9" t="s">
        <v>335</v>
      </c>
      <c r="I1474" s="9" t="s">
        <v>2029</v>
      </c>
      <c r="J1474" s="10">
        <v>33836853</v>
      </c>
    </row>
    <row r="1475" spans="1:10" x14ac:dyDescent="0.25">
      <c r="A1475" t="s">
        <v>2062</v>
      </c>
      <c r="B1475" s="8" t="s">
        <v>2028</v>
      </c>
      <c r="C1475" s="9">
        <v>56.799999999999855</v>
      </c>
      <c r="D1475">
        <v>0.86203206174254199</v>
      </c>
      <c r="E1475">
        <v>4.2697657E-2</v>
      </c>
      <c r="F1475" t="s">
        <v>14</v>
      </c>
      <c r="G1475" t="s">
        <v>14</v>
      </c>
      <c r="I1475" s="9" t="s">
        <v>14</v>
      </c>
      <c r="J1475" s="10" t="s">
        <v>14</v>
      </c>
    </row>
    <row r="1476" spans="1:10" x14ac:dyDescent="0.25">
      <c r="A1476" t="s">
        <v>2063</v>
      </c>
      <c r="B1476" s="8" t="s">
        <v>2028</v>
      </c>
      <c r="C1476" s="9">
        <v>56.799999999999855</v>
      </c>
      <c r="D1476">
        <v>0.80000139420901595</v>
      </c>
      <c r="E1476">
        <v>4.5346793000000003E-2</v>
      </c>
      <c r="F1476" t="s">
        <v>2064</v>
      </c>
      <c r="G1476" t="s">
        <v>2704</v>
      </c>
      <c r="H1476" s="9" t="s">
        <v>335</v>
      </c>
      <c r="I1476" s="9" t="s">
        <v>2039</v>
      </c>
      <c r="J1476" s="10">
        <v>2099705</v>
      </c>
    </row>
    <row r="1477" spans="1:10" x14ac:dyDescent="0.25">
      <c r="A1477" t="s">
        <v>2065</v>
      </c>
      <c r="B1477" s="8" t="s">
        <v>2028</v>
      </c>
      <c r="C1477" s="9">
        <v>56.799999999999855</v>
      </c>
      <c r="D1477">
        <v>0.80000139420901595</v>
      </c>
      <c r="E1477">
        <v>4.5346793000000003E-2</v>
      </c>
      <c r="F1477" t="s">
        <v>2066</v>
      </c>
      <c r="G1477" t="s">
        <v>14</v>
      </c>
      <c r="H1477" s="9" t="s">
        <v>196</v>
      </c>
      <c r="I1477" s="9" t="s">
        <v>14</v>
      </c>
      <c r="J1477" s="10" t="s">
        <v>14</v>
      </c>
    </row>
    <row r="1478" spans="1:10" x14ac:dyDescent="0.25">
      <c r="A1478" t="s">
        <v>2067</v>
      </c>
      <c r="B1478" s="8" t="s">
        <v>2028</v>
      </c>
      <c r="C1478" s="9">
        <v>56.799999999999855</v>
      </c>
      <c r="D1478">
        <v>0.80000139420901595</v>
      </c>
      <c r="E1478">
        <v>4.5346793000000003E-2</v>
      </c>
      <c r="F1478" t="s">
        <v>2068</v>
      </c>
      <c r="G1478" t="s">
        <v>14</v>
      </c>
      <c r="H1478" s="9" t="s">
        <v>335</v>
      </c>
      <c r="I1478" s="9" t="s">
        <v>14</v>
      </c>
      <c r="J1478" s="10" t="s">
        <v>14</v>
      </c>
    </row>
    <row r="1479" spans="1:10" x14ac:dyDescent="0.25">
      <c r="A1479" t="s">
        <v>2069</v>
      </c>
      <c r="B1479" s="8" t="s">
        <v>2028</v>
      </c>
      <c r="C1479" s="9">
        <v>56.799999999999855</v>
      </c>
      <c r="D1479">
        <v>0.80000139420901595</v>
      </c>
      <c r="E1479">
        <v>4.5346793000000003E-2</v>
      </c>
      <c r="F1479" t="s">
        <v>2070</v>
      </c>
      <c r="G1479" t="s">
        <v>2703</v>
      </c>
      <c r="H1479" s="9" t="s">
        <v>335</v>
      </c>
      <c r="I1479" s="9" t="s">
        <v>2039</v>
      </c>
      <c r="J1479" s="10">
        <v>2084911</v>
      </c>
    </row>
    <row r="1480" spans="1:10" x14ac:dyDescent="0.25">
      <c r="A1480" t="s">
        <v>2071</v>
      </c>
      <c r="B1480" s="8" t="s">
        <v>2028</v>
      </c>
      <c r="C1480" s="9">
        <v>56.799999999999855</v>
      </c>
      <c r="D1480">
        <v>0.80000139420901595</v>
      </c>
      <c r="E1480">
        <v>4.5346793000000003E-2</v>
      </c>
      <c r="F1480" t="s">
        <v>2070</v>
      </c>
      <c r="G1480" t="s">
        <v>2703</v>
      </c>
      <c r="H1480" s="9" t="s">
        <v>335</v>
      </c>
      <c r="I1480" s="9" t="s">
        <v>2039</v>
      </c>
      <c r="J1480" s="10">
        <v>2084911</v>
      </c>
    </row>
    <row r="1481" spans="1:10" x14ac:dyDescent="0.25">
      <c r="A1481" t="s">
        <v>2072</v>
      </c>
      <c r="B1481" s="8" t="s">
        <v>2028</v>
      </c>
      <c r="C1481" s="9">
        <v>56.799999999999855</v>
      </c>
      <c r="D1481">
        <v>0.80000139420901595</v>
      </c>
      <c r="E1481">
        <v>4.5346793000000003E-2</v>
      </c>
      <c r="F1481" t="s">
        <v>2070</v>
      </c>
      <c r="G1481" t="s">
        <v>2703</v>
      </c>
      <c r="H1481" s="9" t="s">
        <v>335</v>
      </c>
      <c r="I1481" s="9" t="s">
        <v>2039</v>
      </c>
      <c r="J1481" s="10">
        <v>2084911</v>
      </c>
    </row>
    <row r="1482" spans="1:10" x14ac:dyDescent="0.25">
      <c r="A1482" t="s">
        <v>2073</v>
      </c>
      <c r="B1482" s="8" t="s">
        <v>2028</v>
      </c>
      <c r="C1482" s="9">
        <v>56.799999999999855</v>
      </c>
      <c r="D1482">
        <v>0.75946525536110498</v>
      </c>
      <c r="E1482">
        <v>4.3864498000000002E-2</v>
      </c>
      <c r="F1482" t="s">
        <v>14</v>
      </c>
      <c r="G1482" t="s">
        <v>14</v>
      </c>
      <c r="I1482" s="9" t="s">
        <v>14</v>
      </c>
      <c r="J1482" s="10" t="s">
        <v>14</v>
      </c>
    </row>
    <row r="1483" spans="1:10" x14ac:dyDescent="0.25">
      <c r="A1483" t="s">
        <v>2074</v>
      </c>
      <c r="B1483" s="8" t="s">
        <v>2028</v>
      </c>
      <c r="C1483" s="9">
        <v>56.799999999999855</v>
      </c>
      <c r="D1483">
        <v>0.94325630144308803</v>
      </c>
      <c r="E1483">
        <v>4.6867856999999999E-2</v>
      </c>
      <c r="F1483" t="s">
        <v>2075</v>
      </c>
      <c r="G1483" t="s">
        <v>2702</v>
      </c>
      <c r="H1483" s="9" t="s">
        <v>335</v>
      </c>
      <c r="I1483" s="9" t="s">
        <v>2039</v>
      </c>
      <c r="J1483" s="10">
        <v>2055121</v>
      </c>
    </row>
    <row r="1484" spans="1:10" x14ac:dyDescent="0.25">
      <c r="A1484" t="s">
        <v>2076</v>
      </c>
      <c r="B1484" s="8" t="s">
        <v>2028</v>
      </c>
      <c r="C1484" s="9">
        <v>56.799999999999855</v>
      </c>
      <c r="D1484">
        <v>0.94325630144308803</v>
      </c>
      <c r="E1484">
        <v>4.6867856999999999E-2</v>
      </c>
      <c r="F1484" t="s">
        <v>14</v>
      </c>
      <c r="G1484" t="s">
        <v>14</v>
      </c>
      <c r="I1484" s="9" t="s">
        <v>14</v>
      </c>
      <c r="J1484" s="10" t="s">
        <v>14</v>
      </c>
    </row>
    <row r="1485" spans="1:10" x14ac:dyDescent="0.25">
      <c r="A1485" t="s">
        <v>2077</v>
      </c>
      <c r="B1485" s="8" t="s">
        <v>2028</v>
      </c>
      <c r="C1485" s="9">
        <v>56.799999999999855</v>
      </c>
      <c r="D1485">
        <v>0.85788647693515696</v>
      </c>
      <c r="E1485">
        <v>4.9066961999999999E-2</v>
      </c>
      <c r="F1485" t="s">
        <v>2078</v>
      </c>
      <c r="G1485" t="s">
        <v>2701</v>
      </c>
      <c r="H1485" s="9" t="s">
        <v>335</v>
      </c>
      <c r="I1485" s="9" t="s">
        <v>2039</v>
      </c>
      <c r="J1485" s="10">
        <v>2024426</v>
      </c>
    </row>
    <row r="1486" spans="1:10" x14ac:dyDescent="0.25">
      <c r="A1486" t="s">
        <v>2079</v>
      </c>
      <c r="B1486" s="8" t="s">
        <v>2028</v>
      </c>
      <c r="C1486" s="9">
        <v>56.799999999999855</v>
      </c>
      <c r="D1486">
        <v>0.85788647693515696</v>
      </c>
      <c r="E1486">
        <v>4.9066961999999999E-2</v>
      </c>
      <c r="F1486" t="s">
        <v>2078</v>
      </c>
      <c r="G1486" t="s">
        <v>2701</v>
      </c>
      <c r="H1486" s="9" t="s">
        <v>335</v>
      </c>
      <c r="I1486" s="9" t="s">
        <v>2039</v>
      </c>
      <c r="J1486" s="10">
        <v>2024426</v>
      </c>
    </row>
    <row r="1487" spans="1:10" x14ac:dyDescent="0.25">
      <c r="A1487" t="s">
        <v>2080</v>
      </c>
      <c r="B1487" s="8" t="s">
        <v>2028</v>
      </c>
      <c r="C1487" s="9">
        <v>57.099999999999852</v>
      </c>
      <c r="D1487">
        <v>4.9730073617868402E-2</v>
      </c>
      <c r="E1487">
        <v>0.40943528299999998</v>
      </c>
      <c r="F1487" t="s">
        <v>2081</v>
      </c>
      <c r="G1487" t="s">
        <v>2695</v>
      </c>
      <c r="H1487" s="9" t="s">
        <v>335</v>
      </c>
      <c r="I1487" s="9" t="s">
        <v>2029</v>
      </c>
      <c r="J1487" s="10">
        <v>33958108</v>
      </c>
    </row>
    <row r="1488" spans="1:10" x14ac:dyDescent="0.25">
      <c r="A1488" t="s">
        <v>2082</v>
      </c>
      <c r="B1488" s="8" t="s">
        <v>2028</v>
      </c>
      <c r="C1488" s="9">
        <v>64.599999999999838</v>
      </c>
      <c r="D1488">
        <v>1.35277600120771E-2</v>
      </c>
      <c r="E1488">
        <v>0.172108276</v>
      </c>
      <c r="F1488" t="s">
        <v>14</v>
      </c>
      <c r="G1488" t="s">
        <v>14</v>
      </c>
      <c r="I1488" s="9" t="s">
        <v>14</v>
      </c>
      <c r="J1488" s="10" t="s">
        <v>14</v>
      </c>
    </row>
    <row r="1489" spans="1:11" x14ac:dyDescent="0.25">
      <c r="A1489" t="s">
        <v>2083</v>
      </c>
      <c r="B1489" s="8" t="s">
        <v>2028</v>
      </c>
      <c r="C1489" s="9">
        <v>74.899999999999835</v>
      </c>
      <c r="D1489">
        <v>0.77347682615051006</v>
      </c>
      <c r="E1489">
        <v>2.8487352000000001E-2</v>
      </c>
      <c r="F1489" t="s">
        <v>2084</v>
      </c>
      <c r="G1489" t="s">
        <v>2696</v>
      </c>
      <c r="H1489" s="9" t="s">
        <v>11</v>
      </c>
      <c r="I1489" s="9" t="s">
        <v>2029</v>
      </c>
      <c r="J1489" s="10">
        <v>38180482</v>
      </c>
      <c r="K1489" t="s">
        <v>593</v>
      </c>
    </row>
    <row r="1490" spans="1:11" x14ac:dyDescent="0.25">
      <c r="A1490" t="s">
        <v>2085</v>
      </c>
      <c r="B1490" s="8" t="s">
        <v>2028</v>
      </c>
      <c r="C1490" s="9">
        <v>74.899999999999835</v>
      </c>
      <c r="D1490">
        <v>4.4706663301615303E-2</v>
      </c>
      <c r="E1490">
        <v>0.44346452400000003</v>
      </c>
      <c r="F1490" t="s">
        <v>2086</v>
      </c>
      <c r="G1490" t="s">
        <v>2697</v>
      </c>
      <c r="H1490" s="9" t="s">
        <v>11</v>
      </c>
      <c r="I1490" s="9" t="s">
        <v>2029</v>
      </c>
      <c r="J1490" s="10">
        <v>38186096</v>
      </c>
      <c r="K1490" t="s">
        <v>593</v>
      </c>
    </row>
    <row r="1491" spans="1:11" x14ac:dyDescent="0.25">
      <c r="A1491" t="s">
        <v>2087</v>
      </c>
      <c r="B1491" s="8" t="s">
        <v>2028</v>
      </c>
      <c r="C1491" s="9">
        <v>75.199999999999832</v>
      </c>
      <c r="D1491">
        <v>0.35247262623630898</v>
      </c>
      <c r="E1491">
        <v>5.2949809999999998E-3</v>
      </c>
      <c r="F1491" t="s">
        <v>14</v>
      </c>
      <c r="G1491" t="s">
        <v>14</v>
      </c>
      <c r="I1491" s="9" t="s">
        <v>14</v>
      </c>
      <c r="J1491" s="10" t="s">
        <v>14</v>
      </c>
    </row>
    <row r="1492" spans="1:11" x14ac:dyDescent="0.25">
      <c r="A1492" t="s">
        <v>2088</v>
      </c>
      <c r="B1492" s="8" t="s">
        <v>2028</v>
      </c>
      <c r="C1492" s="9">
        <v>75.199999999999832</v>
      </c>
      <c r="D1492">
        <v>0.330098834584449</v>
      </c>
      <c r="E1492">
        <v>5.9662079999999998E-3</v>
      </c>
      <c r="F1492" t="s">
        <v>2089</v>
      </c>
      <c r="G1492" t="s">
        <v>2698</v>
      </c>
      <c r="H1492" s="9" t="s">
        <v>11</v>
      </c>
      <c r="I1492" s="9" t="s">
        <v>2029</v>
      </c>
      <c r="J1492" s="10">
        <v>38353896</v>
      </c>
    </row>
    <row r="1493" spans="1:11" x14ac:dyDescent="0.25">
      <c r="A1493" t="s">
        <v>2090</v>
      </c>
      <c r="B1493" s="8" t="s">
        <v>2028</v>
      </c>
      <c r="C1493" s="9">
        <v>75.199999999999832</v>
      </c>
      <c r="D1493">
        <v>0.330098834584449</v>
      </c>
      <c r="E1493">
        <v>5.9662079999999998E-3</v>
      </c>
      <c r="F1493" t="s">
        <v>14</v>
      </c>
      <c r="G1493" t="s">
        <v>14</v>
      </c>
      <c r="I1493" s="9" t="s">
        <v>14</v>
      </c>
      <c r="J1493" s="10" t="s">
        <v>14</v>
      </c>
    </row>
    <row r="1494" spans="1:11" x14ac:dyDescent="0.25">
      <c r="A1494" t="s">
        <v>2091</v>
      </c>
      <c r="B1494" s="8" t="s">
        <v>2028</v>
      </c>
      <c r="C1494" s="9">
        <v>75.199999999999832</v>
      </c>
      <c r="D1494">
        <v>0.51532370238545899</v>
      </c>
      <c r="E1494">
        <v>2.2179289000000001E-2</v>
      </c>
      <c r="F1494" t="s">
        <v>14</v>
      </c>
      <c r="G1494" t="s">
        <v>14</v>
      </c>
      <c r="I1494" s="9" t="s">
        <v>14</v>
      </c>
      <c r="J1494" s="10" t="s">
        <v>14</v>
      </c>
    </row>
    <row r="1495" spans="1:11" x14ac:dyDescent="0.25">
      <c r="A1495" t="s">
        <v>2092</v>
      </c>
      <c r="B1495" s="8" t="s">
        <v>2028</v>
      </c>
      <c r="C1495" s="9">
        <v>79.099999999999824</v>
      </c>
      <c r="D1495">
        <v>0.68942191238366102</v>
      </c>
      <c r="E1495">
        <v>3.8718976000000002E-2</v>
      </c>
      <c r="F1495" t="s">
        <v>14</v>
      </c>
      <c r="G1495" t="s">
        <v>14</v>
      </c>
      <c r="I1495" s="9" t="s">
        <v>14</v>
      </c>
      <c r="J1495" s="10" t="s">
        <v>14</v>
      </c>
    </row>
    <row r="1496" spans="1:11" x14ac:dyDescent="0.25">
      <c r="A1496" t="s">
        <v>2093</v>
      </c>
      <c r="B1496" s="8" t="s">
        <v>2094</v>
      </c>
      <c r="C1496" s="9">
        <v>8.5999999999999517</v>
      </c>
      <c r="D1496">
        <v>0.36373439584210698</v>
      </c>
      <c r="E1496">
        <v>1.6022049E-2</v>
      </c>
      <c r="F1496" t="s">
        <v>14</v>
      </c>
      <c r="G1496" t="s">
        <v>14</v>
      </c>
      <c r="I1496" s="9" t="s">
        <v>14</v>
      </c>
      <c r="J1496" s="10" t="s">
        <v>14</v>
      </c>
    </row>
    <row r="1497" spans="1:11" x14ac:dyDescent="0.25">
      <c r="A1497" t="s">
        <v>2095</v>
      </c>
      <c r="B1497" s="8" t="s">
        <v>2094</v>
      </c>
      <c r="C1497" s="9">
        <v>12.599999999999966</v>
      </c>
      <c r="D1497">
        <v>0.742808695289222</v>
      </c>
      <c r="E1497">
        <v>1.9505514000000002E-2</v>
      </c>
      <c r="F1497" t="s">
        <v>2096</v>
      </c>
      <c r="G1497" t="s">
        <v>2706</v>
      </c>
      <c r="H1497" s="9" t="s">
        <v>11</v>
      </c>
      <c r="I1497" s="9" t="s">
        <v>2097</v>
      </c>
      <c r="J1497" s="10">
        <v>18037698</v>
      </c>
    </row>
    <row r="1498" spans="1:11" x14ac:dyDescent="0.25">
      <c r="A1498" t="s">
        <v>2098</v>
      </c>
      <c r="B1498" s="8" t="s">
        <v>2094</v>
      </c>
      <c r="C1498" s="9">
        <v>12.599999999999966</v>
      </c>
      <c r="D1498">
        <v>0.742808695289222</v>
      </c>
      <c r="E1498">
        <v>1.9505514000000002E-2</v>
      </c>
      <c r="F1498" t="s">
        <v>2099</v>
      </c>
      <c r="G1498" t="s">
        <v>14</v>
      </c>
      <c r="H1498" s="9" t="s">
        <v>196</v>
      </c>
      <c r="I1498" s="9" t="s">
        <v>14</v>
      </c>
      <c r="J1498" s="10" t="s">
        <v>14</v>
      </c>
    </row>
    <row r="1499" spans="1:11" x14ac:dyDescent="0.25">
      <c r="A1499" t="s">
        <v>2100</v>
      </c>
      <c r="B1499" s="8" t="s">
        <v>2094</v>
      </c>
      <c r="C1499" s="9">
        <v>12.599999999999966</v>
      </c>
      <c r="D1499">
        <v>0.742808695289222</v>
      </c>
      <c r="E1499">
        <v>1.9505514000000002E-2</v>
      </c>
      <c r="F1499" t="s">
        <v>14</v>
      </c>
      <c r="G1499" t="s">
        <v>14</v>
      </c>
      <c r="I1499" s="9" t="s">
        <v>14</v>
      </c>
      <c r="J1499" s="10" t="s">
        <v>14</v>
      </c>
    </row>
    <row r="1500" spans="1:11" x14ac:dyDescent="0.25">
      <c r="A1500" t="s">
        <v>2101</v>
      </c>
      <c r="B1500" s="8" t="s">
        <v>2094</v>
      </c>
      <c r="C1500" s="9">
        <v>42.799999999999919</v>
      </c>
      <c r="D1500">
        <v>0.233252312916611</v>
      </c>
      <c r="E1500">
        <v>7.8111900000000004E-4</v>
      </c>
      <c r="F1500" t="s">
        <v>14</v>
      </c>
      <c r="G1500" t="s">
        <v>14</v>
      </c>
      <c r="I1500" s="9" t="s">
        <v>14</v>
      </c>
      <c r="J1500" s="10" t="s">
        <v>14</v>
      </c>
    </row>
    <row r="1501" spans="1:11" x14ac:dyDescent="0.25">
      <c r="A1501" t="s">
        <v>2102</v>
      </c>
      <c r="B1501" s="8" t="s">
        <v>2094</v>
      </c>
      <c r="C1501" s="9">
        <v>43.999999999999915</v>
      </c>
      <c r="D1501">
        <v>0.608434184667631</v>
      </c>
      <c r="E1501">
        <v>2.9620812E-2</v>
      </c>
      <c r="F1501" t="s">
        <v>2103</v>
      </c>
      <c r="G1501" t="s">
        <v>2707</v>
      </c>
      <c r="H1501" s="9" t="s">
        <v>204</v>
      </c>
      <c r="I1501" s="9" t="s">
        <v>2097</v>
      </c>
      <c r="J1501" s="10">
        <v>25412223</v>
      </c>
    </row>
    <row r="1502" spans="1:11" x14ac:dyDescent="0.25">
      <c r="A1502" t="s">
        <v>2104</v>
      </c>
      <c r="B1502" s="8" t="s">
        <v>2094</v>
      </c>
      <c r="C1502" s="9">
        <v>53.799999999999912</v>
      </c>
      <c r="D1502">
        <v>1.7183734628492299E-2</v>
      </c>
      <c r="E1502">
        <v>0.98102432799999995</v>
      </c>
      <c r="F1502" t="s">
        <v>2105</v>
      </c>
      <c r="G1502" t="s">
        <v>2708</v>
      </c>
      <c r="H1502" s="9" t="s">
        <v>204</v>
      </c>
      <c r="I1502" s="9" t="s">
        <v>2097</v>
      </c>
      <c r="J1502" s="10">
        <v>26895786</v>
      </c>
    </row>
    <row r="1503" spans="1:11" x14ac:dyDescent="0.25">
      <c r="A1503" t="s">
        <v>2106</v>
      </c>
      <c r="B1503" s="8" t="s">
        <v>2094</v>
      </c>
      <c r="C1503" s="9">
        <v>53.799999999999912</v>
      </c>
      <c r="D1503">
        <v>1.7183734628492299E-2</v>
      </c>
      <c r="E1503">
        <v>0.98102432799999995</v>
      </c>
      <c r="F1503" t="s">
        <v>14</v>
      </c>
      <c r="G1503" t="s">
        <v>14</v>
      </c>
      <c r="I1503" s="9" t="s">
        <v>14</v>
      </c>
      <c r="J1503" s="10" t="s">
        <v>14</v>
      </c>
    </row>
    <row r="1504" spans="1:11" x14ac:dyDescent="0.25">
      <c r="A1504" t="s">
        <v>2107</v>
      </c>
      <c r="B1504" s="8" t="s">
        <v>2094</v>
      </c>
      <c r="C1504" s="9">
        <v>53.799999999999912</v>
      </c>
      <c r="D1504">
        <v>1.7183734628492299E-2</v>
      </c>
      <c r="E1504">
        <v>0.98102432799999995</v>
      </c>
      <c r="F1504" t="s">
        <v>14</v>
      </c>
      <c r="G1504" t="s">
        <v>14</v>
      </c>
      <c r="I1504" s="9" t="s">
        <v>14</v>
      </c>
      <c r="J1504" s="10" t="s">
        <v>14</v>
      </c>
    </row>
    <row r="1505" spans="1:10" x14ac:dyDescent="0.25">
      <c r="A1505" t="s">
        <v>2108</v>
      </c>
      <c r="B1505" s="8" t="s">
        <v>2094</v>
      </c>
      <c r="C1505" s="9">
        <v>53.799999999999912</v>
      </c>
      <c r="D1505">
        <v>3.6655644026197601E-2</v>
      </c>
      <c r="E1505">
        <v>0.84410981699999998</v>
      </c>
      <c r="F1505" t="s">
        <v>2109</v>
      </c>
      <c r="G1505" t="s">
        <v>2709</v>
      </c>
      <c r="H1505" s="9" t="s">
        <v>204</v>
      </c>
      <c r="I1505" s="9" t="s">
        <v>2097</v>
      </c>
      <c r="J1505" s="10">
        <v>26930291</v>
      </c>
    </row>
    <row r="1506" spans="1:10" x14ac:dyDescent="0.25">
      <c r="A1506" t="s">
        <v>2110</v>
      </c>
      <c r="B1506" s="8" t="s">
        <v>2094</v>
      </c>
      <c r="C1506" s="9">
        <v>60.399999999999892</v>
      </c>
      <c r="D1506">
        <v>4.8055656540866597E-2</v>
      </c>
      <c r="E1506">
        <v>0.21425845900000001</v>
      </c>
      <c r="F1506" t="s">
        <v>2111</v>
      </c>
      <c r="G1506" t="s">
        <v>2710</v>
      </c>
      <c r="H1506" s="9" t="s">
        <v>204</v>
      </c>
      <c r="I1506" s="9" t="s">
        <v>2097</v>
      </c>
      <c r="J1506" s="10">
        <v>28659161</v>
      </c>
    </row>
    <row r="1507" spans="1:10" x14ac:dyDescent="0.25">
      <c r="A1507" t="s">
        <v>2112</v>
      </c>
      <c r="B1507" s="8" t="s">
        <v>2094</v>
      </c>
      <c r="C1507" s="9">
        <v>60.399999999999892</v>
      </c>
      <c r="D1507">
        <v>4.8055656540866597E-2</v>
      </c>
      <c r="E1507">
        <v>0.21425845900000001</v>
      </c>
      <c r="F1507" t="s">
        <v>14</v>
      </c>
      <c r="G1507" t="s">
        <v>14</v>
      </c>
      <c r="I1507" s="9" t="s">
        <v>14</v>
      </c>
      <c r="J1507" s="10" t="s">
        <v>14</v>
      </c>
    </row>
    <row r="1508" spans="1:10" x14ac:dyDescent="0.25">
      <c r="A1508" t="s">
        <v>2113</v>
      </c>
      <c r="B1508" s="8" t="s">
        <v>2094</v>
      </c>
      <c r="C1508" s="9">
        <v>60.399999999999892</v>
      </c>
      <c r="D1508">
        <v>4.8055656540866597E-2</v>
      </c>
      <c r="E1508">
        <v>0.21425845900000001</v>
      </c>
      <c r="F1508" t="s">
        <v>14</v>
      </c>
      <c r="G1508" t="s">
        <v>14</v>
      </c>
      <c r="I1508" s="9" t="s">
        <v>14</v>
      </c>
      <c r="J1508" s="10" t="s">
        <v>14</v>
      </c>
    </row>
    <row r="1509" spans="1:10" x14ac:dyDescent="0.25">
      <c r="A1509" t="s">
        <v>2114</v>
      </c>
      <c r="B1509" s="8" t="s">
        <v>2094</v>
      </c>
      <c r="C1509" s="9">
        <v>60.399999999999892</v>
      </c>
      <c r="D1509">
        <v>4.8055656540866701E-2</v>
      </c>
      <c r="E1509">
        <v>0.21425845900000001</v>
      </c>
      <c r="F1509" t="s">
        <v>14</v>
      </c>
      <c r="G1509" t="s">
        <v>14</v>
      </c>
      <c r="I1509" s="9" t="s">
        <v>14</v>
      </c>
      <c r="J1509" s="10" t="s">
        <v>14</v>
      </c>
    </row>
    <row r="1510" spans="1:10" x14ac:dyDescent="0.25">
      <c r="A1510" t="s">
        <v>2115</v>
      </c>
      <c r="B1510" s="8" t="s">
        <v>2094</v>
      </c>
      <c r="C1510" s="9">
        <v>60.399999999999892</v>
      </c>
      <c r="D1510">
        <v>4.8055656540866701E-2</v>
      </c>
      <c r="E1510">
        <v>0.21425845900000001</v>
      </c>
      <c r="F1510" t="s">
        <v>14</v>
      </c>
      <c r="G1510" t="s">
        <v>14</v>
      </c>
      <c r="I1510" s="9" t="s">
        <v>14</v>
      </c>
      <c r="J1510" s="10" t="s">
        <v>14</v>
      </c>
    </row>
    <row r="1511" spans="1:10" x14ac:dyDescent="0.25">
      <c r="A1511" t="s">
        <v>2116</v>
      </c>
      <c r="B1511" s="8" t="s">
        <v>2094</v>
      </c>
      <c r="C1511" s="9">
        <v>60.399999999999892</v>
      </c>
      <c r="D1511">
        <v>4.8055656540866701E-2</v>
      </c>
      <c r="E1511">
        <v>0.21425845900000001</v>
      </c>
      <c r="F1511" t="s">
        <v>14</v>
      </c>
      <c r="G1511" t="s">
        <v>14</v>
      </c>
      <c r="I1511" s="9" t="s">
        <v>14</v>
      </c>
      <c r="J1511" s="10" t="s">
        <v>14</v>
      </c>
    </row>
    <row r="1512" spans="1:10" x14ac:dyDescent="0.25">
      <c r="A1512" t="s">
        <v>2117</v>
      </c>
      <c r="B1512" s="8" t="s">
        <v>2094</v>
      </c>
      <c r="C1512" s="9">
        <v>60.999999999999893</v>
      </c>
      <c r="D1512">
        <v>0.77077299640906305</v>
      </c>
      <c r="E1512">
        <v>3.1432183000000002E-2</v>
      </c>
      <c r="F1512" t="s">
        <v>14</v>
      </c>
      <c r="G1512" t="s">
        <v>14</v>
      </c>
      <c r="I1512" s="9" t="s">
        <v>14</v>
      </c>
      <c r="J1512" s="10" t="s">
        <v>14</v>
      </c>
    </row>
    <row r="1513" spans="1:10" x14ac:dyDescent="0.25">
      <c r="A1513" t="s">
        <v>2118</v>
      </c>
      <c r="B1513" s="8" t="s">
        <v>2094</v>
      </c>
      <c r="C1513" s="9">
        <v>60.999999999999893</v>
      </c>
      <c r="D1513">
        <v>0.77077299640906305</v>
      </c>
      <c r="E1513">
        <v>3.1432183000000002E-2</v>
      </c>
      <c r="F1513" t="s">
        <v>14</v>
      </c>
      <c r="G1513" t="s">
        <v>14</v>
      </c>
      <c r="I1513" s="9" t="s">
        <v>14</v>
      </c>
      <c r="J1513" s="10" t="s">
        <v>14</v>
      </c>
    </row>
    <row r="1514" spans="1:10" x14ac:dyDescent="0.25">
      <c r="A1514" t="s">
        <v>2119</v>
      </c>
      <c r="B1514" s="8" t="s">
        <v>2094</v>
      </c>
      <c r="C1514" s="9">
        <v>60.999999999999893</v>
      </c>
      <c r="D1514">
        <v>0.77077299640906305</v>
      </c>
      <c r="E1514">
        <v>3.1432183000000002E-2</v>
      </c>
      <c r="F1514" t="s">
        <v>14</v>
      </c>
      <c r="G1514" t="s">
        <v>14</v>
      </c>
      <c r="I1514" s="9" t="s">
        <v>14</v>
      </c>
      <c r="J1514" s="10" t="s">
        <v>14</v>
      </c>
    </row>
    <row r="1515" spans="1:10" x14ac:dyDescent="0.25">
      <c r="A1515" t="s">
        <v>2120</v>
      </c>
      <c r="B1515" s="8" t="s">
        <v>2094</v>
      </c>
      <c r="C1515" s="9">
        <v>60.999999999999893</v>
      </c>
      <c r="D1515">
        <v>0.77077299640906305</v>
      </c>
      <c r="E1515">
        <v>3.1432183000000002E-2</v>
      </c>
      <c r="F1515" t="s">
        <v>14</v>
      </c>
      <c r="G1515" t="s">
        <v>14</v>
      </c>
      <c r="I1515" s="9" t="s">
        <v>14</v>
      </c>
      <c r="J1515" s="10" t="s">
        <v>14</v>
      </c>
    </row>
    <row r="1516" spans="1:10" x14ac:dyDescent="0.25">
      <c r="A1516" t="s">
        <v>2121</v>
      </c>
      <c r="B1516" s="8" t="s">
        <v>2094</v>
      </c>
      <c r="C1516" s="9">
        <v>60.999999999999893</v>
      </c>
      <c r="D1516">
        <v>0.80375405592502902</v>
      </c>
      <c r="E1516">
        <v>3.1100417000000002E-2</v>
      </c>
      <c r="F1516" t="s">
        <v>14</v>
      </c>
      <c r="G1516" t="s">
        <v>14</v>
      </c>
      <c r="I1516" s="9" t="s">
        <v>14</v>
      </c>
      <c r="J1516" s="10" t="s">
        <v>14</v>
      </c>
    </row>
    <row r="1517" spans="1:10" x14ac:dyDescent="0.25">
      <c r="A1517" t="s">
        <v>2122</v>
      </c>
      <c r="B1517" s="8" t="s">
        <v>2094</v>
      </c>
      <c r="C1517" s="9">
        <v>60.999999999999893</v>
      </c>
      <c r="D1517">
        <v>0.77077299640906305</v>
      </c>
      <c r="E1517">
        <v>3.1432183000000002E-2</v>
      </c>
      <c r="F1517" t="s">
        <v>14</v>
      </c>
      <c r="G1517" t="s">
        <v>14</v>
      </c>
      <c r="I1517" s="9" t="s">
        <v>14</v>
      </c>
      <c r="J1517" s="10" t="s">
        <v>14</v>
      </c>
    </row>
    <row r="1518" spans="1:10" x14ac:dyDescent="0.25">
      <c r="A1518" t="s">
        <v>2123</v>
      </c>
      <c r="B1518" s="8" t="s">
        <v>2094</v>
      </c>
      <c r="C1518" s="9">
        <v>60.999999999999893</v>
      </c>
      <c r="D1518">
        <v>0.77077299640906305</v>
      </c>
      <c r="E1518">
        <v>3.1432183000000002E-2</v>
      </c>
      <c r="F1518" t="s">
        <v>14</v>
      </c>
      <c r="G1518" t="s">
        <v>14</v>
      </c>
      <c r="I1518" s="9" t="s">
        <v>14</v>
      </c>
      <c r="J1518" s="10" t="s">
        <v>14</v>
      </c>
    </row>
    <row r="1519" spans="1:10" x14ac:dyDescent="0.25">
      <c r="A1519" t="s">
        <v>2124</v>
      </c>
      <c r="B1519" s="8" t="s">
        <v>2094</v>
      </c>
      <c r="C1519" s="9">
        <v>60.999999999999893</v>
      </c>
      <c r="D1519">
        <v>0.77077299640906305</v>
      </c>
      <c r="E1519">
        <v>3.1432183000000002E-2</v>
      </c>
      <c r="F1519" t="s">
        <v>14</v>
      </c>
      <c r="G1519" t="s">
        <v>2711</v>
      </c>
      <c r="I1519" s="9" t="s">
        <v>2097</v>
      </c>
      <c r="J1519" s="10">
        <v>28848475</v>
      </c>
    </row>
    <row r="1520" spans="1:10" x14ac:dyDescent="0.25">
      <c r="A1520" t="s">
        <v>2125</v>
      </c>
      <c r="B1520" s="8" t="s">
        <v>2094</v>
      </c>
      <c r="C1520" s="9">
        <v>60.999999999999893</v>
      </c>
      <c r="D1520">
        <v>0.77077299640906305</v>
      </c>
      <c r="E1520">
        <v>3.1432183000000002E-2</v>
      </c>
      <c r="F1520" t="s">
        <v>14</v>
      </c>
      <c r="G1520" t="s">
        <v>2711</v>
      </c>
      <c r="I1520" s="9" t="s">
        <v>2097</v>
      </c>
      <c r="J1520" s="10">
        <v>28848475</v>
      </c>
    </row>
    <row r="1521" spans="1:10" x14ac:dyDescent="0.25">
      <c r="A1521" t="s">
        <v>2126</v>
      </c>
      <c r="B1521" s="8" t="s">
        <v>2094</v>
      </c>
      <c r="C1521" s="9">
        <v>60.999999999999893</v>
      </c>
      <c r="D1521">
        <v>0.77077299640906305</v>
      </c>
      <c r="E1521">
        <v>3.1432183000000002E-2</v>
      </c>
      <c r="F1521" t="s">
        <v>14</v>
      </c>
      <c r="G1521" t="s">
        <v>2711</v>
      </c>
      <c r="I1521" s="9" t="s">
        <v>2097</v>
      </c>
      <c r="J1521" s="10">
        <v>28848475</v>
      </c>
    </row>
    <row r="1522" spans="1:10" x14ac:dyDescent="0.25">
      <c r="A1522" t="s">
        <v>2127</v>
      </c>
      <c r="B1522" s="8" t="s">
        <v>2094</v>
      </c>
      <c r="C1522" s="9">
        <v>62.199999999999889</v>
      </c>
      <c r="D1522">
        <v>0.395959041149818</v>
      </c>
      <c r="E1522">
        <v>7.4892700000000001E-3</v>
      </c>
      <c r="F1522" t="s">
        <v>2128</v>
      </c>
      <c r="G1522" t="s">
        <v>2712</v>
      </c>
      <c r="H1522" s="9" t="s">
        <v>204</v>
      </c>
      <c r="I1522" s="9" t="s">
        <v>2097</v>
      </c>
      <c r="J1522" s="10">
        <v>29213657</v>
      </c>
    </row>
    <row r="1523" spans="1:10" x14ac:dyDescent="0.25">
      <c r="A1523" t="s">
        <v>2129</v>
      </c>
      <c r="B1523" s="8" t="s">
        <v>2094</v>
      </c>
      <c r="C1523" s="9">
        <v>62.199999999999889</v>
      </c>
      <c r="D1523">
        <v>0.32670081350610802</v>
      </c>
      <c r="E1523">
        <v>5.1353559999999998E-3</v>
      </c>
      <c r="F1523" t="s">
        <v>2128</v>
      </c>
      <c r="G1523" t="s">
        <v>2712</v>
      </c>
      <c r="H1523" s="9" t="s">
        <v>204</v>
      </c>
      <c r="I1523" s="9" t="s">
        <v>2097</v>
      </c>
      <c r="J1523" s="10">
        <v>29213657</v>
      </c>
    </row>
    <row r="1524" spans="1:10" x14ac:dyDescent="0.25">
      <c r="A1524" t="s">
        <v>2130</v>
      </c>
      <c r="B1524" s="8" t="s">
        <v>2094</v>
      </c>
      <c r="C1524" s="9">
        <v>62.199999999999889</v>
      </c>
      <c r="D1524">
        <v>0.32670081350610802</v>
      </c>
      <c r="E1524">
        <v>5.1353559999999998E-3</v>
      </c>
      <c r="F1524" t="s">
        <v>2131</v>
      </c>
      <c r="G1524" t="s">
        <v>2713</v>
      </c>
      <c r="H1524" s="9" t="s">
        <v>204</v>
      </c>
      <c r="I1524" s="9" t="s">
        <v>2097</v>
      </c>
      <c r="J1524" s="10">
        <v>29221547</v>
      </c>
    </row>
    <row r="1525" spans="1:10" x14ac:dyDescent="0.25">
      <c r="A1525" t="s">
        <v>2132</v>
      </c>
      <c r="B1525" s="8" t="s">
        <v>2094</v>
      </c>
      <c r="C1525" s="9">
        <v>62.199999999999889</v>
      </c>
      <c r="D1525">
        <v>0.37623387727004298</v>
      </c>
      <c r="E1525">
        <v>6.2925170000000001E-3</v>
      </c>
      <c r="F1525" t="s">
        <v>2133</v>
      </c>
      <c r="G1525" t="s">
        <v>2714</v>
      </c>
      <c r="H1525" s="9" t="s">
        <v>204</v>
      </c>
      <c r="I1525" s="9" t="s">
        <v>2097</v>
      </c>
      <c r="J1525" s="10">
        <v>29246790</v>
      </c>
    </row>
    <row r="1526" spans="1:10" x14ac:dyDescent="0.25">
      <c r="A1526" t="s">
        <v>2134</v>
      </c>
      <c r="B1526" s="8" t="s">
        <v>2094</v>
      </c>
      <c r="C1526" s="9">
        <v>62.199999999999889</v>
      </c>
      <c r="D1526">
        <v>0.27592095809362399</v>
      </c>
      <c r="E1526">
        <v>5.9035549999999996E-3</v>
      </c>
      <c r="F1526" t="s">
        <v>2135</v>
      </c>
      <c r="G1526" t="s">
        <v>2715</v>
      </c>
      <c r="H1526" s="9" t="s">
        <v>204</v>
      </c>
      <c r="I1526" s="9" t="s">
        <v>2097</v>
      </c>
      <c r="J1526" s="10">
        <v>29263473</v>
      </c>
    </row>
    <row r="1527" spans="1:10" x14ac:dyDescent="0.25">
      <c r="A1527" t="s">
        <v>2136</v>
      </c>
      <c r="B1527" s="8" t="s">
        <v>2094</v>
      </c>
      <c r="C1527" s="9">
        <v>62.199999999999889</v>
      </c>
      <c r="D1527">
        <v>0.32670081350610802</v>
      </c>
      <c r="E1527">
        <v>5.1353559999999998E-3</v>
      </c>
      <c r="F1527" t="s">
        <v>2135</v>
      </c>
      <c r="G1527" t="s">
        <v>2715</v>
      </c>
      <c r="H1527" s="9" t="s">
        <v>204</v>
      </c>
      <c r="I1527" s="9" t="s">
        <v>2097</v>
      </c>
      <c r="J1527" s="10">
        <v>29263473</v>
      </c>
    </row>
    <row r="1528" spans="1:10" x14ac:dyDescent="0.25">
      <c r="A1528" t="s">
        <v>2137</v>
      </c>
      <c r="B1528" s="8" t="s">
        <v>2094</v>
      </c>
      <c r="C1528" s="9">
        <v>62.199999999999889</v>
      </c>
      <c r="D1528">
        <v>0.34551173493486298</v>
      </c>
      <c r="E1528">
        <v>8.232395E-3</v>
      </c>
      <c r="F1528" t="s">
        <v>2138</v>
      </c>
      <c r="G1528" t="s">
        <v>2716</v>
      </c>
      <c r="H1528" s="9" t="s">
        <v>204</v>
      </c>
      <c r="I1528" s="9" t="s">
        <v>2097</v>
      </c>
      <c r="J1528" s="10">
        <v>29297004</v>
      </c>
    </row>
    <row r="1529" spans="1:10" x14ac:dyDescent="0.25">
      <c r="A1529" t="s">
        <v>2139</v>
      </c>
      <c r="B1529" s="8" t="s">
        <v>2094</v>
      </c>
      <c r="C1529" s="9">
        <v>67.399999999999892</v>
      </c>
      <c r="D1529">
        <v>0.59832198670585002</v>
      </c>
      <c r="E1529">
        <v>1.1723910000000001E-3</v>
      </c>
      <c r="F1529" t="s">
        <v>2140</v>
      </c>
      <c r="G1529" t="s">
        <v>2717</v>
      </c>
      <c r="H1529" s="9" t="s">
        <v>155</v>
      </c>
      <c r="I1529" s="9" t="s">
        <v>2097</v>
      </c>
      <c r="J1529" s="10">
        <v>29986243</v>
      </c>
    </row>
    <row r="1530" spans="1:10" x14ac:dyDescent="0.25">
      <c r="A1530" t="s">
        <v>2141</v>
      </c>
      <c r="B1530" s="8" t="s">
        <v>2094</v>
      </c>
      <c r="C1530" s="9">
        <v>74.899999999999892</v>
      </c>
      <c r="D1530">
        <v>0.206929885183606</v>
      </c>
      <c r="E1530">
        <v>2.642019E-2</v>
      </c>
      <c r="F1530" t="s">
        <v>14</v>
      </c>
      <c r="G1530" t="s">
        <v>14</v>
      </c>
      <c r="I1530" s="9" t="s">
        <v>14</v>
      </c>
      <c r="J1530" s="10" t="s">
        <v>14</v>
      </c>
    </row>
    <row r="1531" spans="1:10" x14ac:dyDescent="0.25">
      <c r="A1531" t="s">
        <v>2142</v>
      </c>
      <c r="B1531" s="8" t="s">
        <v>2094</v>
      </c>
      <c r="C1531" s="9">
        <v>74.899999999999892</v>
      </c>
      <c r="D1531">
        <v>0.35879244151390999</v>
      </c>
      <c r="E1531">
        <v>3.9337882999999997E-2</v>
      </c>
      <c r="F1531" t="s">
        <v>14</v>
      </c>
      <c r="G1531" t="s">
        <v>14</v>
      </c>
      <c r="I1531" s="9" t="s">
        <v>14</v>
      </c>
      <c r="J1531" s="10" t="s">
        <v>14</v>
      </c>
    </row>
    <row r="1532" spans="1:10" x14ac:dyDescent="0.25">
      <c r="A1532" t="s">
        <v>2143</v>
      </c>
      <c r="B1532" s="8" t="s">
        <v>2094</v>
      </c>
      <c r="C1532" s="9">
        <v>75.499999999999886</v>
      </c>
      <c r="D1532">
        <v>0.26548731611259002</v>
      </c>
      <c r="E1532">
        <v>2.3438107999999999E-2</v>
      </c>
      <c r="F1532" t="s">
        <v>2144</v>
      </c>
      <c r="G1532" t="s">
        <v>2775</v>
      </c>
      <c r="H1532" s="9" t="s">
        <v>204</v>
      </c>
      <c r="I1532" s="9" t="s">
        <v>1055</v>
      </c>
      <c r="J1532" s="10">
        <v>73925615</v>
      </c>
    </row>
    <row r="1533" spans="1:10" x14ac:dyDescent="0.25">
      <c r="A1533" t="s">
        <v>2145</v>
      </c>
      <c r="B1533" s="8" t="s">
        <v>2094</v>
      </c>
      <c r="C1533" s="9">
        <v>75.499999999999886</v>
      </c>
      <c r="D1533">
        <v>0.13187326252446499</v>
      </c>
      <c r="E1533">
        <v>1.5546374E-2</v>
      </c>
      <c r="F1533" t="s">
        <v>14</v>
      </c>
      <c r="G1533" t="s">
        <v>14</v>
      </c>
      <c r="I1533" s="9" t="s">
        <v>14</v>
      </c>
      <c r="J1533" s="10" t="s">
        <v>14</v>
      </c>
    </row>
    <row r="1534" spans="1:10" x14ac:dyDescent="0.25">
      <c r="A1534" t="s">
        <v>2146</v>
      </c>
      <c r="B1534" s="8" t="s">
        <v>2094</v>
      </c>
      <c r="C1534" s="9">
        <v>75.499999999999886</v>
      </c>
      <c r="D1534">
        <v>0.174495227863777</v>
      </c>
      <c r="E1534">
        <v>2.5256700999999999E-2</v>
      </c>
      <c r="F1534" t="s">
        <v>14</v>
      </c>
      <c r="G1534" t="s">
        <v>14</v>
      </c>
      <c r="I1534" s="9" t="s">
        <v>14</v>
      </c>
      <c r="J1534" s="10" t="s">
        <v>14</v>
      </c>
    </row>
    <row r="1535" spans="1:10" x14ac:dyDescent="0.25">
      <c r="A1535" t="s">
        <v>2147</v>
      </c>
      <c r="B1535" s="8" t="s">
        <v>2094</v>
      </c>
      <c r="C1535" s="9">
        <v>75.499999999999886</v>
      </c>
      <c r="D1535">
        <v>0.23797372535774999</v>
      </c>
      <c r="E1535">
        <v>3.0704954999999999E-2</v>
      </c>
      <c r="F1535" t="s">
        <v>2148</v>
      </c>
      <c r="G1535" t="s">
        <v>2718</v>
      </c>
      <c r="H1535" s="9" t="s">
        <v>204</v>
      </c>
      <c r="I1535" s="9" t="s">
        <v>2097</v>
      </c>
      <c r="J1535" s="10">
        <v>31215218</v>
      </c>
    </row>
    <row r="1536" spans="1:10" x14ac:dyDescent="0.25">
      <c r="A1536" t="s">
        <v>2149</v>
      </c>
      <c r="B1536" s="8" t="s">
        <v>2094</v>
      </c>
      <c r="C1536" s="9">
        <v>75.499999999999886</v>
      </c>
      <c r="D1536">
        <v>0.23797372535774999</v>
      </c>
      <c r="E1536">
        <v>3.0704954999999999E-2</v>
      </c>
      <c r="F1536" t="s">
        <v>14</v>
      </c>
      <c r="G1536" t="s">
        <v>14</v>
      </c>
      <c r="I1536" s="9" t="s">
        <v>14</v>
      </c>
      <c r="J1536" s="10" t="s">
        <v>14</v>
      </c>
    </row>
    <row r="1537" spans="1:10" x14ac:dyDescent="0.25">
      <c r="A1537" t="s">
        <v>2150</v>
      </c>
      <c r="B1537" s="8" t="s">
        <v>2094</v>
      </c>
      <c r="C1537" s="9">
        <v>75.499999999999886</v>
      </c>
      <c r="D1537">
        <v>4.6015225204529803E-2</v>
      </c>
      <c r="E1537">
        <v>1.9364727000000002E-2</v>
      </c>
      <c r="F1537" t="s">
        <v>2151</v>
      </c>
      <c r="G1537" t="s">
        <v>2719</v>
      </c>
      <c r="H1537" s="9" t="s">
        <v>204</v>
      </c>
      <c r="I1537" s="9" t="s">
        <v>2097</v>
      </c>
      <c r="J1537" s="10">
        <v>31227580</v>
      </c>
    </row>
    <row r="1538" spans="1:10" x14ac:dyDescent="0.25">
      <c r="A1538" t="s">
        <v>2152</v>
      </c>
      <c r="B1538" s="8" t="s">
        <v>2094</v>
      </c>
      <c r="C1538" s="9">
        <v>75.499999999999886</v>
      </c>
      <c r="D1538">
        <v>0.472704350429899</v>
      </c>
      <c r="E1538">
        <v>3.3178769999999999E-3</v>
      </c>
      <c r="F1538" t="s">
        <v>14</v>
      </c>
      <c r="G1538" t="s">
        <v>14</v>
      </c>
      <c r="I1538" s="9" t="s">
        <v>14</v>
      </c>
      <c r="J1538" s="10" t="s">
        <v>14</v>
      </c>
    </row>
    <row r="1539" spans="1:10" x14ac:dyDescent="0.25">
      <c r="A1539" t="s">
        <v>2153</v>
      </c>
      <c r="B1539" s="8" t="s">
        <v>2094</v>
      </c>
      <c r="C1539" s="9">
        <v>75.499999999999886</v>
      </c>
      <c r="D1539">
        <v>0.472704350429899</v>
      </c>
      <c r="E1539">
        <v>3.3178769999999999E-3</v>
      </c>
      <c r="F1539" t="s">
        <v>905</v>
      </c>
      <c r="G1539" t="s">
        <v>2720</v>
      </c>
      <c r="H1539" s="9" t="s">
        <v>204</v>
      </c>
      <c r="I1539" s="9" t="s">
        <v>2097</v>
      </c>
      <c r="J1539" s="10">
        <v>31234993</v>
      </c>
    </row>
    <row r="1540" spans="1:10" x14ac:dyDescent="0.25">
      <c r="A1540" t="s">
        <v>2154</v>
      </c>
      <c r="B1540" s="8" t="s">
        <v>2094</v>
      </c>
      <c r="C1540" s="9">
        <v>75.499999999999886</v>
      </c>
      <c r="D1540">
        <v>0.96126784635176599</v>
      </c>
      <c r="E1540">
        <v>9.2079940000000006E-3</v>
      </c>
      <c r="F1540" t="s">
        <v>14</v>
      </c>
      <c r="G1540" t="s">
        <v>14</v>
      </c>
      <c r="I1540" s="9" t="s">
        <v>14</v>
      </c>
      <c r="J1540" s="10" t="s">
        <v>14</v>
      </c>
    </row>
    <row r="1541" spans="1:10" x14ac:dyDescent="0.25">
      <c r="A1541" t="s">
        <v>2155</v>
      </c>
      <c r="B1541" s="8" t="s">
        <v>2094</v>
      </c>
      <c r="C1541" s="9">
        <v>75.499999999999886</v>
      </c>
      <c r="D1541">
        <v>0.98339258107870198</v>
      </c>
      <c r="E1541">
        <v>1.0757668999999999E-2</v>
      </c>
      <c r="F1541" t="s">
        <v>14</v>
      </c>
      <c r="G1541" t="s">
        <v>14</v>
      </c>
      <c r="I1541" s="9" t="s">
        <v>14</v>
      </c>
      <c r="J1541" s="10" t="s">
        <v>14</v>
      </c>
    </row>
    <row r="1542" spans="1:10" x14ac:dyDescent="0.25">
      <c r="A1542" t="s">
        <v>2156</v>
      </c>
      <c r="B1542" s="8" t="s">
        <v>2094</v>
      </c>
      <c r="C1542" s="9">
        <v>75.499999999999886</v>
      </c>
      <c r="D1542">
        <v>0.96126784635176599</v>
      </c>
      <c r="E1542">
        <v>9.2079940000000006E-3</v>
      </c>
      <c r="F1542" t="s">
        <v>14</v>
      </c>
      <c r="G1542" t="s">
        <v>14</v>
      </c>
      <c r="I1542" s="9" t="s">
        <v>14</v>
      </c>
      <c r="J1542" s="10" t="s">
        <v>14</v>
      </c>
    </row>
    <row r="1543" spans="1:10" x14ac:dyDescent="0.25">
      <c r="A1543" t="s">
        <v>2157</v>
      </c>
      <c r="B1543" s="8" t="s">
        <v>2094</v>
      </c>
      <c r="C1543" s="9">
        <v>75.499999999999886</v>
      </c>
      <c r="D1543">
        <v>0.472704350429899</v>
      </c>
      <c r="E1543">
        <v>3.3178769999999999E-3</v>
      </c>
      <c r="F1543" t="s">
        <v>14</v>
      </c>
      <c r="G1543" t="s">
        <v>14</v>
      </c>
      <c r="I1543" s="9" t="s">
        <v>14</v>
      </c>
      <c r="J1543" s="10" t="s">
        <v>14</v>
      </c>
    </row>
    <row r="1544" spans="1:10" x14ac:dyDescent="0.25">
      <c r="A1544" t="s">
        <v>2158</v>
      </c>
      <c r="B1544" s="8" t="s">
        <v>2094</v>
      </c>
      <c r="C1544" s="9">
        <v>76.399999999999878</v>
      </c>
      <c r="D1544">
        <v>0.28058131379868501</v>
      </c>
      <c r="E1544">
        <v>3.6762180000000002E-3</v>
      </c>
      <c r="F1544" t="s">
        <v>14</v>
      </c>
      <c r="G1544" t="s">
        <v>14</v>
      </c>
      <c r="I1544" s="9" t="s">
        <v>14</v>
      </c>
      <c r="J1544" s="10" t="s">
        <v>14</v>
      </c>
    </row>
    <row r="1545" spans="1:10" x14ac:dyDescent="0.25">
      <c r="A1545" t="s">
        <v>2159</v>
      </c>
      <c r="B1545" s="8" t="s">
        <v>2094</v>
      </c>
      <c r="C1545" s="9">
        <v>76.399999999999878</v>
      </c>
      <c r="D1545">
        <v>0.28058131379868501</v>
      </c>
      <c r="E1545">
        <v>3.6762180000000002E-3</v>
      </c>
      <c r="F1545" t="s">
        <v>14</v>
      </c>
      <c r="G1545" t="s">
        <v>14</v>
      </c>
      <c r="I1545" s="9" t="s">
        <v>14</v>
      </c>
      <c r="J1545" s="10" t="s">
        <v>14</v>
      </c>
    </row>
    <row r="1546" spans="1:10" x14ac:dyDescent="0.25">
      <c r="A1546" t="s">
        <v>2160</v>
      </c>
      <c r="B1546" s="8" t="s">
        <v>2094</v>
      </c>
      <c r="C1546" s="9">
        <v>76.399999999999878</v>
      </c>
      <c r="D1546">
        <v>0.28058131379868501</v>
      </c>
      <c r="E1546">
        <v>3.6762180000000002E-3</v>
      </c>
      <c r="F1546" t="s">
        <v>2161</v>
      </c>
      <c r="G1546" t="s">
        <v>14</v>
      </c>
      <c r="H1546" s="9" t="s">
        <v>204</v>
      </c>
      <c r="I1546" s="9" t="s">
        <v>14</v>
      </c>
      <c r="J1546" s="10" t="s">
        <v>14</v>
      </c>
    </row>
    <row r="1547" spans="1:10" x14ac:dyDescent="0.25">
      <c r="A1547" t="s">
        <v>2162</v>
      </c>
      <c r="B1547" s="8" t="s">
        <v>2094</v>
      </c>
      <c r="C1547" s="9">
        <v>76.399999999999878</v>
      </c>
      <c r="D1547">
        <v>0.64264687353260797</v>
      </c>
      <c r="E1547">
        <v>2.8293405000000001E-2</v>
      </c>
      <c r="F1547" t="s">
        <v>2163</v>
      </c>
      <c r="G1547" t="s">
        <v>2721</v>
      </c>
      <c r="H1547" s="9" t="s">
        <v>204</v>
      </c>
      <c r="I1547" s="9" t="s">
        <v>2097</v>
      </c>
      <c r="J1547" s="10">
        <v>31378791</v>
      </c>
    </row>
    <row r="1548" spans="1:10" x14ac:dyDescent="0.25">
      <c r="A1548" t="s">
        <v>2164</v>
      </c>
      <c r="B1548" s="8" t="s">
        <v>2094</v>
      </c>
      <c r="C1548" s="9">
        <v>76.399999999999878</v>
      </c>
      <c r="D1548">
        <v>0.28502495360027702</v>
      </c>
      <c r="E1548">
        <v>1.0381135999999999E-2</v>
      </c>
      <c r="F1548" t="s">
        <v>14</v>
      </c>
      <c r="G1548" t="s">
        <v>14</v>
      </c>
      <c r="I1548" s="9" t="s">
        <v>14</v>
      </c>
      <c r="J1548" s="10" t="s">
        <v>14</v>
      </c>
    </row>
    <row r="1549" spans="1:10" x14ac:dyDescent="0.25">
      <c r="A1549" t="s">
        <v>2165</v>
      </c>
      <c r="B1549" s="8" t="s">
        <v>2094</v>
      </c>
      <c r="C1549" s="9">
        <v>76.399999999999878</v>
      </c>
      <c r="D1549">
        <v>0.28502495360027702</v>
      </c>
      <c r="E1549">
        <v>1.0381135999999999E-2</v>
      </c>
      <c r="F1549" t="s">
        <v>14</v>
      </c>
      <c r="G1549" t="s">
        <v>14</v>
      </c>
      <c r="I1549" s="9" t="s">
        <v>14</v>
      </c>
      <c r="J1549" s="10" t="s">
        <v>14</v>
      </c>
    </row>
    <row r="1550" spans="1:10" x14ac:dyDescent="0.25">
      <c r="A1550" t="s">
        <v>2166</v>
      </c>
      <c r="B1550" s="8" t="s">
        <v>2094</v>
      </c>
      <c r="C1550" s="9">
        <v>76.399999999999878</v>
      </c>
      <c r="D1550">
        <v>0.64264687353260797</v>
      </c>
      <c r="E1550">
        <v>2.8293405000000001E-2</v>
      </c>
      <c r="F1550" t="s">
        <v>14</v>
      </c>
      <c r="G1550" t="s">
        <v>14</v>
      </c>
      <c r="I1550" s="9" t="s">
        <v>14</v>
      </c>
      <c r="J1550" s="10" t="s">
        <v>14</v>
      </c>
    </row>
    <row r="1551" spans="1:10" x14ac:dyDescent="0.25">
      <c r="A1551" t="s">
        <v>2167</v>
      </c>
      <c r="B1551" s="8" t="s">
        <v>2094</v>
      </c>
      <c r="C1551" s="9">
        <v>76.399999999999878</v>
      </c>
      <c r="D1551">
        <v>0.68351567644692801</v>
      </c>
      <c r="E1551">
        <v>2.1977752999999999E-2</v>
      </c>
      <c r="F1551" t="s">
        <v>14</v>
      </c>
      <c r="G1551" t="s">
        <v>14</v>
      </c>
      <c r="I1551" s="9" t="s">
        <v>14</v>
      </c>
      <c r="J1551" s="10" t="s">
        <v>14</v>
      </c>
    </row>
    <row r="1552" spans="1:10" x14ac:dyDescent="0.25">
      <c r="A1552" t="s">
        <v>2168</v>
      </c>
      <c r="B1552" s="8" t="s">
        <v>2094</v>
      </c>
      <c r="C1552" s="9">
        <v>76.399999999999878</v>
      </c>
      <c r="D1552">
        <v>0.64264687353260797</v>
      </c>
      <c r="E1552">
        <v>2.8293405000000001E-2</v>
      </c>
      <c r="F1552" t="s">
        <v>14</v>
      </c>
      <c r="G1552" t="s">
        <v>14</v>
      </c>
      <c r="I1552" s="9" t="s">
        <v>14</v>
      </c>
      <c r="J1552" s="10" t="s">
        <v>14</v>
      </c>
    </row>
    <row r="1553" spans="1:10" x14ac:dyDescent="0.25">
      <c r="A1553" t="s">
        <v>2169</v>
      </c>
      <c r="B1553" s="8" t="s">
        <v>2094</v>
      </c>
      <c r="C1553" s="9">
        <v>76.399999999999878</v>
      </c>
      <c r="D1553">
        <v>0.28502495360027702</v>
      </c>
      <c r="E1553">
        <v>1.0381135999999999E-2</v>
      </c>
      <c r="F1553" t="s">
        <v>14</v>
      </c>
      <c r="G1553" t="s">
        <v>14</v>
      </c>
      <c r="I1553" s="9" t="s">
        <v>14</v>
      </c>
      <c r="J1553" s="10" t="s">
        <v>14</v>
      </c>
    </row>
    <row r="1554" spans="1:10" x14ac:dyDescent="0.25">
      <c r="A1554" t="s">
        <v>2170</v>
      </c>
      <c r="B1554" s="8" t="s">
        <v>2094</v>
      </c>
      <c r="C1554" s="9">
        <v>77.299999999999869</v>
      </c>
      <c r="D1554">
        <v>0.770178380850148</v>
      </c>
      <c r="E1554">
        <v>4.6962164000000001E-2</v>
      </c>
      <c r="F1554" t="s">
        <v>2171</v>
      </c>
      <c r="G1554" t="s">
        <v>2722</v>
      </c>
      <c r="H1554" s="9" t="s">
        <v>911</v>
      </c>
      <c r="I1554" s="9" t="s">
        <v>2097</v>
      </c>
      <c r="J1554" s="10">
        <v>31577847</v>
      </c>
    </row>
    <row r="1555" spans="1:10" x14ac:dyDescent="0.25">
      <c r="A1555" t="s">
        <v>2172</v>
      </c>
      <c r="B1555" s="8" t="s">
        <v>2094</v>
      </c>
      <c r="C1555" s="9">
        <v>77.899999999999864</v>
      </c>
      <c r="D1555">
        <v>0.60648436772778702</v>
      </c>
      <c r="E1555">
        <v>3.9230801000000003E-2</v>
      </c>
      <c r="F1555" t="s">
        <v>14</v>
      </c>
      <c r="G1555" t="s">
        <v>14</v>
      </c>
      <c r="I1555" s="9" t="s">
        <v>14</v>
      </c>
      <c r="J1555" s="10" t="s">
        <v>14</v>
      </c>
    </row>
    <row r="1556" spans="1:10" x14ac:dyDescent="0.25">
      <c r="A1556" t="s">
        <v>2173</v>
      </c>
      <c r="B1556" s="8" t="s">
        <v>2094</v>
      </c>
      <c r="C1556" s="9">
        <v>77.899999999999864</v>
      </c>
      <c r="D1556">
        <v>0.60648436772778702</v>
      </c>
      <c r="E1556">
        <v>3.9230801000000003E-2</v>
      </c>
      <c r="F1556" t="s">
        <v>14</v>
      </c>
      <c r="G1556" t="s">
        <v>14</v>
      </c>
      <c r="I1556" s="9" t="s">
        <v>14</v>
      </c>
      <c r="J1556" s="10" t="s">
        <v>14</v>
      </c>
    </row>
    <row r="1557" spans="1:10" x14ac:dyDescent="0.25">
      <c r="A1557" t="s">
        <v>2174</v>
      </c>
      <c r="B1557" s="8" t="s">
        <v>2094</v>
      </c>
      <c r="C1557" s="9">
        <v>77.899999999999864</v>
      </c>
      <c r="D1557">
        <v>0.60648436772778702</v>
      </c>
      <c r="E1557">
        <v>3.9230801000000003E-2</v>
      </c>
      <c r="F1557" t="s">
        <v>2175</v>
      </c>
      <c r="G1557" t="s">
        <v>2723</v>
      </c>
      <c r="H1557" s="9" t="s">
        <v>152</v>
      </c>
      <c r="I1557" s="9" t="s">
        <v>2097</v>
      </c>
      <c r="J1557" s="10">
        <v>31662580</v>
      </c>
    </row>
    <row r="1558" spans="1:10" x14ac:dyDescent="0.25">
      <c r="A1558" t="s">
        <v>2176</v>
      </c>
      <c r="B1558" s="8" t="s">
        <v>2094</v>
      </c>
      <c r="C1558" s="9">
        <v>78.199999999999861</v>
      </c>
      <c r="D1558">
        <v>0.60648436772778702</v>
      </c>
      <c r="E1558">
        <v>3.9230801000000003E-2</v>
      </c>
      <c r="F1558" t="s">
        <v>2175</v>
      </c>
      <c r="G1558" t="s">
        <v>2723</v>
      </c>
      <c r="H1558" s="9" t="s">
        <v>152</v>
      </c>
      <c r="I1558" s="9" t="s">
        <v>2097</v>
      </c>
      <c r="J1558" s="10">
        <v>31662580</v>
      </c>
    </row>
    <row r="1559" spans="1:10" x14ac:dyDescent="0.25">
      <c r="A1559" t="s">
        <v>2177</v>
      </c>
      <c r="B1559" s="8" t="s">
        <v>2094</v>
      </c>
      <c r="C1559" s="9">
        <v>79.099999999999852</v>
      </c>
      <c r="D1559">
        <v>0.67187882138465105</v>
      </c>
      <c r="E1559">
        <v>2.8478791999999999E-2</v>
      </c>
      <c r="F1559" t="s">
        <v>2178</v>
      </c>
      <c r="G1559" t="s">
        <v>2724</v>
      </c>
      <c r="H1559" s="9" t="s">
        <v>11</v>
      </c>
      <c r="I1559" s="9" t="s">
        <v>2097</v>
      </c>
      <c r="J1559" s="10">
        <v>31829435</v>
      </c>
    </row>
    <row r="1560" spans="1:10" x14ac:dyDescent="0.25">
      <c r="A1560" t="s">
        <v>2179</v>
      </c>
      <c r="B1560" s="8" t="s">
        <v>2094</v>
      </c>
      <c r="C1560" s="9">
        <v>79.099999999999852</v>
      </c>
      <c r="D1560">
        <v>0.95723138978199895</v>
      </c>
      <c r="E1560">
        <v>5.7626090000000001E-3</v>
      </c>
      <c r="F1560" t="s">
        <v>2180</v>
      </c>
      <c r="G1560" t="s">
        <v>2725</v>
      </c>
      <c r="H1560" s="9" t="s">
        <v>152</v>
      </c>
      <c r="I1560" s="9" t="s">
        <v>2097</v>
      </c>
      <c r="J1560" s="10">
        <v>31846773</v>
      </c>
    </row>
    <row r="1561" spans="1:10" x14ac:dyDescent="0.25">
      <c r="A1561" t="s">
        <v>2181</v>
      </c>
      <c r="B1561" s="8" t="s">
        <v>2094</v>
      </c>
      <c r="C1561" s="9">
        <v>79.099999999999852</v>
      </c>
      <c r="D1561">
        <v>0.95723138978199895</v>
      </c>
      <c r="E1561">
        <v>5.7626090000000001E-3</v>
      </c>
      <c r="F1561" t="s">
        <v>2180</v>
      </c>
      <c r="G1561" t="s">
        <v>2725</v>
      </c>
      <c r="H1561" s="9" t="s">
        <v>152</v>
      </c>
      <c r="I1561" s="9" t="s">
        <v>2097</v>
      </c>
      <c r="J1561" s="10">
        <v>31846773</v>
      </c>
    </row>
    <row r="1562" spans="1:10" x14ac:dyDescent="0.25">
      <c r="A1562" t="s">
        <v>2182</v>
      </c>
      <c r="B1562" s="8" t="s">
        <v>2094</v>
      </c>
      <c r="C1562" s="9">
        <v>79.099999999999852</v>
      </c>
      <c r="D1562">
        <v>0.88573096811920804</v>
      </c>
      <c r="E1562">
        <v>4.5914709999999997E-3</v>
      </c>
      <c r="F1562" t="s">
        <v>14</v>
      </c>
      <c r="G1562" t="s">
        <v>14</v>
      </c>
      <c r="I1562" s="9" t="s">
        <v>14</v>
      </c>
      <c r="J1562" s="10" t="s">
        <v>14</v>
      </c>
    </row>
    <row r="1563" spans="1:10" x14ac:dyDescent="0.25">
      <c r="A1563" t="s">
        <v>2183</v>
      </c>
      <c r="B1563" s="8" t="s">
        <v>2094</v>
      </c>
      <c r="C1563" s="9">
        <v>79.099999999999852</v>
      </c>
      <c r="D1563">
        <v>0.88573096811920804</v>
      </c>
      <c r="E1563">
        <v>4.5914709999999997E-3</v>
      </c>
      <c r="F1563" t="s">
        <v>14</v>
      </c>
      <c r="G1563" t="s">
        <v>14</v>
      </c>
      <c r="I1563" s="9" t="s">
        <v>14</v>
      </c>
      <c r="J1563" s="10" t="s">
        <v>14</v>
      </c>
    </row>
    <row r="1564" spans="1:10" x14ac:dyDescent="0.25">
      <c r="A1564" t="s">
        <v>2184</v>
      </c>
      <c r="B1564" s="8" t="s">
        <v>2094</v>
      </c>
      <c r="C1564" s="9">
        <v>79.099999999999852</v>
      </c>
      <c r="D1564">
        <v>0.98248784933878697</v>
      </c>
      <c r="E1564">
        <v>4.4432780000000002E-3</v>
      </c>
      <c r="F1564" t="s">
        <v>14</v>
      </c>
      <c r="G1564" t="s">
        <v>14</v>
      </c>
      <c r="I1564" s="9" t="s">
        <v>14</v>
      </c>
      <c r="J1564" s="10" t="s">
        <v>14</v>
      </c>
    </row>
    <row r="1565" spans="1:10" x14ac:dyDescent="0.25">
      <c r="A1565" t="s">
        <v>2185</v>
      </c>
      <c r="B1565" s="8" t="s">
        <v>2094</v>
      </c>
      <c r="C1565" s="9">
        <v>79.099999999999852</v>
      </c>
      <c r="D1565">
        <v>0.88573096811920804</v>
      </c>
      <c r="E1565">
        <v>4.5914709999999997E-3</v>
      </c>
      <c r="F1565" t="s">
        <v>14</v>
      </c>
      <c r="G1565" t="s">
        <v>14</v>
      </c>
      <c r="I1565" s="9" t="s">
        <v>14</v>
      </c>
      <c r="J1565" s="10" t="s">
        <v>14</v>
      </c>
    </row>
    <row r="1566" spans="1:10" x14ac:dyDescent="0.25">
      <c r="A1566" t="s">
        <v>2186</v>
      </c>
      <c r="B1566" s="8" t="s">
        <v>2094</v>
      </c>
      <c r="C1566" s="9">
        <v>79.099999999999852</v>
      </c>
      <c r="D1566">
        <v>0.88573096811920804</v>
      </c>
      <c r="E1566">
        <v>4.5914709999999997E-3</v>
      </c>
      <c r="F1566" t="s">
        <v>2187</v>
      </c>
      <c r="G1566" t="s">
        <v>2726</v>
      </c>
      <c r="H1566" s="9" t="s">
        <v>152</v>
      </c>
      <c r="I1566" s="9" t="s">
        <v>2097</v>
      </c>
      <c r="J1566" s="10">
        <v>31883154</v>
      </c>
    </row>
    <row r="1567" spans="1:10" x14ac:dyDescent="0.25">
      <c r="A1567" t="s">
        <v>2188</v>
      </c>
      <c r="B1567" s="8" t="s">
        <v>2094</v>
      </c>
      <c r="C1567" s="9">
        <v>79.099999999999852</v>
      </c>
      <c r="D1567">
        <v>0.27835067682598102</v>
      </c>
      <c r="E1567">
        <v>8.5726840000000006E-3</v>
      </c>
      <c r="F1567" t="s">
        <v>14</v>
      </c>
      <c r="G1567" t="s">
        <v>14</v>
      </c>
      <c r="I1567" s="9" t="s">
        <v>14</v>
      </c>
      <c r="J1567" s="10" t="s">
        <v>14</v>
      </c>
    </row>
    <row r="1568" spans="1:10" x14ac:dyDescent="0.25">
      <c r="A1568" t="s">
        <v>2189</v>
      </c>
      <c r="B1568" s="8" t="s">
        <v>2094</v>
      </c>
      <c r="C1568" s="9">
        <v>79.099999999999852</v>
      </c>
      <c r="D1568">
        <v>0.138198675410028</v>
      </c>
      <c r="E1568">
        <v>9.6968899999999997E-3</v>
      </c>
      <c r="F1568" t="s">
        <v>14</v>
      </c>
      <c r="G1568" t="s">
        <v>14</v>
      </c>
      <c r="I1568" s="9" t="s">
        <v>14</v>
      </c>
      <c r="J1568" s="10" t="s">
        <v>14</v>
      </c>
    </row>
    <row r="1569" spans="1:10" x14ac:dyDescent="0.25">
      <c r="A1569" t="s">
        <v>2190</v>
      </c>
      <c r="B1569" s="8" t="s">
        <v>2094</v>
      </c>
      <c r="C1569" s="9">
        <v>80.599999999999852</v>
      </c>
      <c r="D1569">
        <v>0.55584107580418196</v>
      </c>
      <c r="E1569">
        <v>5.5079900000000004E-4</v>
      </c>
      <c r="F1569" t="s">
        <v>14</v>
      </c>
      <c r="G1569" t="s">
        <v>14</v>
      </c>
      <c r="I1569" s="9" t="s">
        <v>14</v>
      </c>
      <c r="J1569" s="10" t="s">
        <v>14</v>
      </c>
    </row>
    <row r="1570" spans="1:10" x14ac:dyDescent="0.25">
      <c r="A1570" t="s">
        <v>2191</v>
      </c>
      <c r="B1570" s="8" t="s">
        <v>2094</v>
      </c>
      <c r="C1570" s="9">
        <v>81.499999999999844</v>
      </c>
      <c r="D1570">
        <v>0.47867576725952998</v>
      </c>
      <c r="E1570">
        <v>1.4522504E-2</v>
      </c>
      <c r="F1570" t="s">
        <v>14</v>
      </c>
      <c r="G1570" t="s">
        <v>14</v>
      </c>
      <c r="I1570" s="9" t="s">
        <v>14</v>
      </c>
      <c r="J1570" s="10" t="s">
        <v>14</v>
      </c>
    </row>
    <row r="1571" spans="1:10" x14ac:dyDescent="0.25">
      <c r="A1571" t="s">
        <v>2192</v>
      </c>
      <c r="B1571" s="8" t="s">
        <v>2094</v>
      </c>
      <c r="C1571" s="9">
        <v>81.799999999999841</v>
      </c>
      <c r="D1571">
        <v>0.78749505003439002</v>
      </c>
      <c r="E1571">
        <v>1.6186167000000001E-2</v>
      </c>
      <c r="F1571" t="s">
        <v>14</v>
      </c>
      <c r="G1571" t="s">
        <v>14</v>
      </c>
      <c r="I1571" s="9" t="s">
        <v>14</v>
      </c>
      <c r="J1571" s="10" t="s">
        <v>14</v>
      </c>
    </row>
    <row r="1572" spans="1:10" x14ac:dyDescent="0.25">
      <c r="A1572" t="s">
        <v>2193</v>
      </c>
      <c r="B1572" s="8" t="s">
        <v>2094</v>
      </c>
      <c r="C1572" s="9">
        <v>81.799999999999841</v>
      </c>
      <c r="D1572">
        <v>0.78749505003439002</v>
      </c>
      <c r="E1572">
        <v>1.6186167000000001E-2</v>
      </c>
      <c r="F1572" t="s">
        <v>14</v>
      </c>
      <c r="G1572" t="s">
        <v>14</v>
      </c>
      <c r="I1572" s="9" t="s">
        <v>14</v>
      </c>
      <c r="J1572" s="10" t="s">
        <v>14</v>
      </c>
    </row>
    <row r="1573" spans="1:10" x14ac:dyDescent="0.25">
      <c r="A1573" t="s">
        <v>2194</v>
      </c>
      <c r="B1573" s="8" t="s">
        <v>2094</v>
      </c>
      <c r="C1573" s="9">
        <v>89.099999999999824</v>
      </c>
      <c r="D1573">
        <v>2.39160466141413E-2</v>
      </c>
      <c r="E1573">
        <v>0.78954796299999996</v>
      </c>
      <c r="F1573" t="s">
        <v>14</v>
      </c>
      <c r="G1573" t="s">
        <v>14</v>
      </c>
      <c r="I1573" s="9" t="s">
        <v>14</v>
      </c>
      <c r="J1573" s="10" t="s">
        <v>14</v>
      </c>
    </row>
    <row r="1574" spans="1:10" x14ac:dyDescent="0.25">
      <c r="A1574" t="s">
        <v>2195</v>
      </c>
      <c r="B1574" s="8" t="s">
        <v>2094</v>
      </c>
      <c r="C1574" s="9">
        <v>90.099999999999824</v>
      </c>
      <c r="D1574">
        <v>3.4989508089373303E-2</v>
      </c>
      <c r="E1574">
        <v>0.44078743500000001</v>
      </c>
      <c r="F1574" t="s">
        <v>14</v>
      </c>
      <c r="G1574" t="s">
        <v>14</v>
      </c>
      <c r="I1574" s="9" t="s">
        <v>14</v>
      </c>
      <c r="J1574" s="10" t="s">
        <v>14</v>
      </c>
    </row>
    <row r="1575" spans="1:10" x14ac:dyDescent="0.25">
      <c r="A1575" t="s">
        <v>2196</v>
      </c>
      <c r="B1575" s="8" t="s">
        <v>2094</v>
      </c>
      <c r="C1575" s="9">
        <v>90.099999999999824</v>
      </c>
      <c r="D1575">
        <v>3.6694263060019598E-2</v>
      </c>
      <c r="E1575">
        <v>0.17846657399999999</v>
      </c>
      <c r="F1575" t="s">
        <v>14</v>
      </c>
      <c r="G1575" t="s">
        <v>14</v>
      </c>
      <c r="I1575" s="9" t="s">
        <v>14</v>
      </c>
      <c r="J1575" s="10" t="s">
        <v>14</v>
      </c>
    </row>
    <row r="1576" spans="1:10" x14ac:dyDescent="0.25">
      <c r="A1576" t="s">
        <v>2197</v>
      </c>
      <c r="B1576" s="8" t="s">
        <v>2094</v>
      </c>
      <c r="C1576" s="9">
        <v>91.59999999999981</v>
      </c>
      <c r="D1576">
        <v>0.86018863093120002</v>
      </c>
      <c r="E1576">
        <v>4.5160168000000001E-2</v>
      </c>
      <c r="F1576" t="s">
        <v>2198</v>
      </c>
      <c r="G1576" t="s">
        <v>2728</v>
      </c>
      <c r="H1576" s="9" t="s">
        <v>293</v>
      </c>
      <c r="I1576" s="9" t="s">
        <v>2097</v>
      </c>
      <c r="J1576" s="10">
        <v>34965441</v>
      </c>
    </row>
    <row r="1577" spans="1:10" x14ac:dyDescent="0.25">
      <c r="A1577" t="s">
        <v>2199</v>
      </c>
      <c r="B1577" s="8" t="s">
        <v>2094</v>
      </c>
      <c r="C1577" s="9">
        <v>91.59999999999981</v>
      </c>
      <c r="D1577">
        <v>0.77761185785224896</v>
      </c>
      <c r="E1577">
        <v>3.3626308000000001E-2</v>
      </c>
      <c r="F1577" t="s">
        <v>2200</v>
      </c>
      <c r="G1577" t="s">
        <v>2727</v>
      </c>
      <c r="H1577" s="9" t="s">
        <v>293</v>
      </c>
      <c r="I1577" s="9" t="s">
        <v>2097</v>
      </c>
      <c r="J1577" s="10">
        <v>34962560</v>
      </c>
    </row>
    <row r="1578" spans="1:10" x14ac:dyDescent="0.25">
      <c r="A1578" t="s">
        <v>2201</v>
      </c>
      <c r="B1578" s="8" t="s">
        <v>2094</v>
      </c>
      <c r="C1578" s="9">
        <v>91.59999999999981</v>
      </c>
      <c r="D1578">
        <v>0.77761185785224896</v>
      </c>
      <c r="E1578">
        <v>3.3626308000000001E-2</v>
      </c>
      <c r="F1578" t="s">
        <v>2200</v>
      </c>
      <c r="G1578" t="s">
        <v>2727</v>
      </c>
      <c r="H1578" s="9" t="s">
        <v>293</v>
      </c>
      <c r="I1578" s="9" t="s">
        <v>2097</v>
      </c>
      <c r="J1578" s="10">
        <v>34962560</v>
      </c>
    </row>
    <row r="1579" spans="1:10" x14ac:dyDescent="0.25">
      <c r="A1579" t="s">
        <v>2202</v>
      </c>
      <c r="B1579" s="8" t="s">
        <v>2094</v>
      </c>
      <c r="C1579" s="9">
        <v>91.59999999999981</v>
      </c>
      <c r="D1579">
        <v>0.86018863093120002</v>
      </c>
      <c r="E1579">
        <v>4.5160168000000001E-2</v>
      </c>
      <c r="F1579" t="s">
        <v>14</v>
      </c>
      <c r="G1579" t="s">
        <v>14</v>
      </c>
      <c r="I1579" s="9" t="s">
        <v>14</v>
      </c>
      <c r="J1579" s="10" t="s">
        <v>14</v>
      </c>
    </row>
    <row r="1580" spans="1:10" x14ac:dyDescent="0.25">
      <c r="A1580" t="s">
        <v>2203</v>
      </c>
      <c r="B1580" s="8" t="s">
        <v>2094</v>
      </c>
      <c r="C1580" s="9">
        <v>91.59999999999981</v>
      </c>
      <c r="D1580">
        <v>0.77761185785224896</v>
      </c>
      <c r="E1580">
        <v>3.3626308000000001E-2</v>
      </c>
      <c r="F1580" t="s">
        <v>2198</v>
      </c>
      <c r="G1580" t="s">
        <v>2728</v>
      </c>
      <c r="H1580" s="9" t="s">
        <v>293</v>
      </c>
      <c r="I1580" s="9" t="s">
        <v>2097</v>
      </c>
      <c r="J1580" s="10">
        <v>34965441</v>
      </c>
    </row>
    <row r="1581" spans="1:10" x14ac:dyDescent="0.25">
      <c r="A1581" t="s">
        <v>2204</v>
      </c>
      <c r="B1581" s="8" t="s">
        <v>2094</v>
      </c>
      <c r="C1581" s="9">
        <v>92.799999999999812</v>
      </c>
      <c r="D1581">
        <v>0.105600819278134</v>
      </c>
      <c r="E1581">
        <v>3.3657903000000003E-2</v>
      </c>
      <c r="F1581" t="s">
        <v>2205</v>
      </c>
      <c r="G1581" t="s">
        <v>2729</v>
      </c>
      <c r="H1581" s="9" t="s">
        <v>293</v>
      </c>
      <c r="I1581" s="9" t="s">
        <v>2097</v>
      </c>
      <c r="J1581" s="10">
        <v>35090959</v>
      </c>
    </row>
    <row r="1582" spans="1:10" x14ac:dyDescent="0.25">
      <c r="A1582" t="s">
        <v>2206</v>
      </c>
      <c r="B1582" s="8" t="s">
        <v>2094</v>
      </c>
      <c r="C1582" s="9">
        <v>97.799999999999798</v>
      </c>
      <c r="D1582">
        <v>2.8222326171311901E-2</v>
      </c>
      <c r="E1582">
        <v>0.86062326200000006</v>
      </c>
      <c r="F1582" t="s">
        <v>2207</v>
      </c>
      <c r="G1582" t="s">
        <v>2730</v>
      </c>
      <c r="H1582" s="9" t="s">
        <v>293</v>
      </c>
      <c r="I1582" s="9" t="s">
        <v>2097</v>
      </c>
      <c r="J1582" s="10">
        <v>36014722</v>
      </c>
    </row>
    <row r="1583" spans="1:10" x14ac:dyDescent="0.25">
      <c r="A1583" t="s">
        <v>2208</v>
      </c>
      <c r="B1583" s="8" t="s">
        <v>2094</v>
      </c>
      <c r="C1583" s="9">
        <v>97.799999999999798</v>
      </c>
      <c r="D1583">
        <v>2.1691738797442201E-2</v>
      </c>
      <c r="E1583">
        <v>0.88674262999999998</v>
      </c>
      <c r="F1583" t="s">
        <v>2207</v>
      </c>
      <c r="G1583" t="s">
        <v>2730</v>
      </c>
      <c r="H1583" s="9" t="s">
        <v>293</v>
      </c>
      <c r="I1583" s="9" t="s">
        <v>2097</v>
      </c>
      <c r="J1583" s="10">
        <v>36014722</v>
      </c>
    </row>
    <row r="1584" spans="1:10" x14ac:dyDescent="0.25">
      <c r="A1584" t="s">
        <v>2209</v>
      </c>
      <c r="B1584" s="8" t="s">
        <v>2094</v>
      </c>
      <c r="C1584" s="9">
        <v>97.799999999999798</v>
      </c>
      <c r="D1584">
        <v>2.6390840584112701E-2</v>
      </c>
      <c r="E1584">
        <v>0.85050205499999998</v>
      </c>
      <c r="F1584" t="s">
        <v>14</v>
      </c>
      <c r="G1584" t="s">
        <v>14</v>
      </c>
      <c r="I1584" s="9" t="s">
        <v>14</v>
      </c>
      <c r="J1584" s="10" t="s">
        <v>14</v>
      </c>
    </row>
    <row r="1585" spans="1:10" x14ac:dyDescent="0.25">
      <c r="A1585" t="s">
        <v>2210</v>
      </c>
      <c r="B1585" s="8" t="s">
        <v>2094</v>
      </c>
      <c r="C1585" s="9">
        <v>98.499999999999801</v>
      </c>
      <c r="D1585">
        <v>0.86248624770899696</v>
      </c>
      <c r="E1585">
        <v>1.6412626999999999E-2</v>
      </c>
      <c r="F1585" t="s">
        <v>14</v>
      </c>
      <c r="G1585" t="s">
        <v>14</v>
      </c>
      <c r="I1585" s="9" t="s">
        <v>14</v>
      </c>
      <c r="J1585" s="10" t="s">
        <v>14</v>
      </c>
    </row>
    <row r="1586" spans="1:10" x14ac:dyDescent="0.25">
      <c r="A1586" t="s">
        <v>2211</v>
      </c>
      <c r="B1586" s="8" t="s">
        <v>2094</v>
      </c>
      <c r="C1586" s="9">
        <v>99.399999999999793</v>
      </c>
      <c r="D1586">
        <v>0.96021932180619696</v>
      </c>
      <c r="E1586">
        <v>2.9543676000000001E-2</v>
      </c>
      <c r="F1586" t="s">
        <v>2212</v>
      </c>
      <c r="G1586" t="s">
        <v>2731</v>
      </c>
      <c r="H1586" s="9" t="s">
        <v>293</v>
      </c>
      <c r="I1586" s="9" t="s">
        <v>2097</v>
      </c>
      <c r="J1586" s="10">
        <v>36175959</v>
      </c>
    </row>
    <row r="1587" spans="1:10" x14ac:dyDescent="0.25">
      <c r="A1587" t="s">
        <v>2213</v>
      </c>
      <c r="B1587" s="8" t="s">
        <v>2094</v>
      </c>
      <c r="C1587" s="9">
        <v>99.399999999999793</v>
      </c>
      <c r="D1587">
        <v>0.96021932180619696</v>
      </c>
      <c r="E1587">
        <v>2.9543676000000001E-2</v>
      </c>
      <c r="F1587" t="s">
        <v>14</v>
      </c>
      <c r="G1587" t="s">
        <v>14</v>
      </c>
      <c r="I1587" s="9" t="s">
        <v>14</v>
      </c>
      <c r="J1587" s="10" t="s">
        <v>14</v>
      </c>
    </row>
    <row r="1588" spans="1:10" x14ac:dyDescent="0.25">
      <c r="A1588" t="s">
        <v>2214</v>
      </c>
      <c r="B1588" s="8" t="s">
        <v>2094</v>
      </c>
      <c r="C1588" s="9">
        <v>99.399999999999793</v>
      </c>
      <c r="D1588">
        <v>0.86248624770899696</v>
      </c>
      <c r="E1588">
        <v>1.6412626999999999E-2</v>
      </c>
      <c r="F1588" t="s">
        <v>2215</v>
      </c>
      <c r="G1588" t="s">
        <v>2732</v>
      </c>
      <c r="H1588" s="9" t="s">
        <v>155</v>
      </c>
      <c r="I1588" s="9" t="s">
        <v>2097</v>
      </c>
      <c r="J1588" s="10">
        <v>36220376</v>
      </c>
    </row>
    <row r="1589" spans="1:10" x14ac:dyDescent="0.25">
      <c r="A1589" t="s">
        <v>2216</v>
      </c>
      <c r="B1589" s="8" t="s">
        <v>2094</v>
      </c>
      <c r="C1589" s="9">
        <v>99.399999999999793</v>
      </c>
      <c r="D1589">
        <v>0.76327182333535504</v>
      </c>
      <c r="E1589">
        <v>3.4977824999999997E-2</v>
      </c>
      <c r="F1589" t="s">
        <v>2217</v>
      </c>
      <c r="G1589" t="s">
        <v>2733</v>
      </c>
      <c r="H1589" s="9" t="s">
        <v>293</v>
      </c>
      <c r="I1589" s="9" t="s">
        <v>2097</v>
      </c>
      <c r="J1589" s="10">
        <v>36223519</v>
      </c>
    </row>
    <row r="1590" spans="1:10" x14ac:dyDescent="0.25">
      <c r="A1590" t="s">
        <v>2218</v>
      </c>
      <c r="B1590" s="8" t="s">
        <v>2094</v>
      </c>
      <c r="C1590" s="9">
        <v>99.399999999999793</v>
      </c>
      <c r="D1590">
        <v>0.96021932180619596</v>
      </c>
      <c r="E1590">
        <v>2.9543676000000001E-2</v>
      </c>
      <c r="F1590" t="s">
        <v>2219</v>
      </c>
      <c r="G1590" t="s">
        <v>2734</v>
      </c>
      <c r="H1590" s="9" t="s">
        <v>293</v>
      </c>
      <c r="I1590" s="9" t="s">
        <v>2097</v>
      </c>
      <c r="J1590" s="10">
        <v>36242316</v>
      </c>
    </row>
    <row r="1591" spans="1:10" x14ac:dyDescent="0.25">
      <c r="A1591" t="s">
        <v>2220</v>
      </c>
      <c r="B1591" s="8" t="s">
        <v>2094</v>
      </c>
      <c r="C1591" s="9">
        <v>99.399999999999793</v>
      </c>
      <c r="D1591">
        <v>0.67320374094589797</v>
      </c>
      <c r="E1591">
        <v>2.2601660000000001E-3</v>
      </c>
      <c r="F1591" t="s">
        <v>2221</v>
      </c>
      <c r="G1591" t="s">
        <v>2735</v>
      </c>
      <c r="H1591" s="9" t="s">
        <v>293</v>
      </c>
      <c r="I1591" s="9" t="s">
        <v>2097</v>
      </c>
      <c r="J1591" s="10">
        <v>36335329</v>
      </c>
    </row>
    <row r="1592" spans="1:10" x14ac:dyDescent="0.25">
      <c r="A1592" t="s">
        <v>2222</v>
      </c>
      <c r="B1592" s="8" t="s">
        <v>2094</v>
      </c>
      <c r="C1592" s="9">
        <v>99.399999999999793</v>
      </c>
      <c r="D1592">
        <v>0.67320374094589797</v>
      </c>
      <c r="E1592">
        <v>2.2601660000000001E-3</v>
      </c>
      <c r="F1592" t="s">
        <v>2223</v>
      </c>
      <c r="G1592" t="s">
        <v>2736</v>
      </c>
      <c r="H1592" s="9" t="s">
        <v>293</v>
      </c>
      <c r="I1592" s="9" t="s">
        <v>2097</v>
      </c>
      <c r="J1592" s="10">
        <v>36355042</v>
      </c>
    </row>
    <row r="1593" spans="1:10" x14ac:dyDescent="0.25">
      <c r="A1593" t="s">
        <v>2224</v>
      </c>
      <c r="B1593" s="8" t="s">
        <v>2094</v>
      </c>
      <c r="C1593" s="9">
        <v>99.399999999999793</v>
      </c>
      <c r="D1593">
        <v>0.87199163773755095</v>
      </c>
      <c r="E1593">
        <v>2.9700859999999998E-3</v>
      </c>
      <c r="F1593" t="s">
        <v>14</v>
      </c>
      <c r="G1593" t="s">
        <v>14</v>
      </c>
      <c r="I1593" s="9" t="s">
        <v>14</v>
      </c>
      <c r="J1593" s="10" t="s">
        <v>14</v>
      </c>
    </row>
    <row r="1594" spans="1:10" x14ac:dyDescent="0.25">
      <c r="A1594" t="s">
        <v>2225</v>
      </c>
      <c r="B1594" s="8" t="s">
        <v>2226</v>
      </c>
      <c r="C1594" s="9">
        <v>6.6999999999999886</v>
      </c>
      <c r="D1594">
        <v>2.02855560508906E-2</v>
      </c>
      <c r="E1594">
        <v>0.93326333800000005</v>
      </c>
      <c r="F1594" t="s">
        <v>2227</v>
      </c>
      <c r="G1594" t="s">
        <v>2493</v>
      </c>
      <c r="H1594" s="9" t="s">
        <v>454</v>
      </c>
      <c r="I1594" s="9" t="s">
        <v>758</v>
      </c>
      <c r="J1594" s="10">
        <v>392077</v>
      </c>
    </row>
    <row r="1595" spans="1:10" x14ac:dyDescent="0.25">
      <c r="A1595" t="s">
        <v>2228</v>
      </c>
      <c r="B1595" s="8" t="s">
        <v>2226</v>
      </c>
      <c r="C1595" s="9">
        <v>25.299999999999997</v>
      </c>
      <c r="D1595">
        <v>2.2123127087543801E-2</v>
      </c>
      <c r="E1595">
        <v>0.25451973900000002</v>
      </c>
      <c r="F1595" t="s">
        <v>2229</v>
      </c>
      <c r="G1595" t="s">
        <v>2737</v>
      </c>
      <c r="H1595" s="9" t="s">
        <v>335</v>
      </c>
      <c r="I1595" s="9" t="s">
        <v>2230</v>
      </c>
      <c r="J1595" s="10">
        <v>2766066</v>
      </c>
    </row>
    <row r="1596" spans="1:10" x14ac:dyDescent="0.25">
      <c r="A1596" t="s">
        <v>2231</v>
      </c>
      <c r="B1596" s="8" t="s">
        <v>2226</v>
      </c>
      <c r="C1596" s="9">
        <v>26.099999999999994</v>
      </c>
      <c r="D1596">
        <v>2.7978881659090099E-2</v>
      </c>
      <c r="E1596">
        <v>0.13556343200000001</v>
      </c>
      <c r="F1596" t="s">
        <v>14</v>
      </c>
      <c r="G1596" t="s">
        <v>2769</v>
      </c>
      <c r="I1596" s="9" t="s">
        <v>1055</v>
      </c>
      <c r="J1596" s="10">
        <v>44513192</v>
      </c>
    </row>
    <row r="1597" spans="1:10" x14ac:dyDescent="0.25">
      <c r="A1597" t="s">
        <v>2232</v>
      </c>
      <c r="B1597" s="8" t="s">
        <v>2226</v>
      </c>
      <c r="C1597" s="9">
        <v>26.099999999999994</v>
      </c>
      <c r="D1597">
        <v>2.7978881659090099E-2</v>
      </c>
      <c r="E1597">
        <v>0.13556343200000001</v>
      </c>
      <c r="F1597" t="s">
        <v>14</v>
      </c>
      <c r="G1597" t="s">
        <v>2769</v>
      </c>
      <c r="I1597" s="9" t="s">
        <v>1055</v>
      </c>
      <c r="J1597" s="10">
        <v>44513192</v>
      </c>
    </row>
    <row r="1598" spans="1:10" x14ac:dyDescent="0.25">
      <c r="A1598" t="s">
        <v>2233</v>
      </c>
      <c r="B1598" s="8" t="s">
        <v>2226</v>
      </c>
      <c r="C1598" s="9">
        <v>29.199999999999989</v>
      </c>
      <c r="D1598">
        <v>7.9798129603237296E-3</v>
      </c>
      <c r="E1598">
        <v>0.119014443</v>
      </c>
      <c r="F1598" t="s">
        <v>2234</v>
      </c>
      <c r="G1598" t="s">
        <v>2738</v>
      </c>
      <c r="H1598" s="9" t="s">
        <v>100</v>
      </c>
      <c r="I1598" s="9" t="s">
        <v>2230</v>
      </c>
      <c r="J1598" s="10">
        <v>3591564</v>
      </c>
    </row>
    <row r="1599" spans="1:10" x14ac:dyDescent="0.25">
      <c r="A1599" t="s">
        <v>2235</v>
      </c>
      <c r="B1599" s="8" t="s">
        <v>2226</v>
      </c>
      <c r="C1599" s="9">
        <v>45.299999999999969</v>
      </c>
      <c r="D1599">
        <v>0.17035194477910801</v>
      </c>
      <c r="E1599">
        <v>4.1591322999999999E-2</v>
      </c>
      <c r="F1599" t="s">
        <v>2236</v>
      </c>
      <c r="G1599" t="s">
        <v>2739</v>
      </c>
      <c r="H1599" s="9" t="s">
        <v>199</v>
      </c>
      <c r="I1599" s="9" t="s">
        <v>2230</v>
      </c>
      <c r="J1599" s="10">
        <v>6897223</v>
      </c>
    </row>
    <row r="1600" spans="1:10" x14ac:dyDescent="0.25">
      <c r="A1600" t="s">
        <v>2237</v>
      </c>
      <c r="B1600" s="8" t="s">
        <v>2226</v>
      </c>
      <c r="C1600" s="9">
        <v>51.299999999999955</v>
      </c>
      <c r="D1600">
        <v>3.9332209510100399E-2</v>
      </c>
      <c r="E1600">
        <v>0.581376848</v>
      </c>
      <c r="F1600" t="s">
        <v>14</v>
      </c>
      <c r="G1600" t="s">
        <v>14</v>
      </c>
      <c r="I1600" s="9" t="s">
        <v>14</v>
      </c>
      <c r="J1600" s="10" t="s">
        <v>14</v>
      </c>
    </row>
    <row r="1601" spans="1:10" x14ac:dyDescent="0.25">
      <c r="A1601" t="s">
        <v>2238</v>
      </c>
      <c r="B1601" s="8" t="s">
        <v>2226</v>
      </c>
      <c r="C1601" s="9">
        <v>56.099999999999937</v>
      </c>
      <c r="D1601">
        <v>6.5328190368630903E-3</v>
      </c>
      <c r="E1601">
        <v>0.86803696699999999</v>
      </c>
      <c r="F1601" t="s">
        <v>14</v>
      </c>
      <c r="G1601" t="s">
        <v>14</v>
      </c>
      <c r="I1601" s="9" t="s">
        <v>14</v>
      </c>
      <c r="J1601" s="10" t="s">
        <v>14</v>
      </c>
    </row>
    <row r="1602" spans="1:10" x14ac:dyDescent="0.25">
      <c r="A1602" t="s">
        <v>2239</v>
      </c>
      <c r="B1602" s="8" t="s">
        <v>2226</v>
      </c>
      <c r="C1602" s="9">
        <v>56.099999999999937</v>
      </c>
      <c r="D1602">
        <v>6.5328190368630903E-3</v>
      </c>
      <c r="E1602">
        <v>0.86803696699999999</v>
      </c>
      <c r="F1602" t="s">
        <v>14</v>
      </c>
      <c r="G1602" t="s">
        <v>14</v>
      </c>
      <c r="I1602" s="9" t="s">
        <v>14</v>
      </c>
      <c r="J1602" s="10" t="s">
        <v>14</v>
      </c>
    </row>
    <row r="1603" spans="1:10" x14ac:dyDescent="0.25">
      <c r="A1603" t="s">
        <v>2240</v>
      </c>
      <c r="B1603" s="8" t="s">
        <v>2226</v>
      </c>
      <c r="C1603" s="9">
        <v>56.099999999999937</v>
      </c>
      <c r="D1603">
        <v>2.31264502080369E-2</v>
      </c>
      <c r="E1603">
        <v>0.79734978000000001</v>
      </c>
      <c r="F1603" t="s">
        <v>14</v>
      </c>
      <c r="G1603" t="s">
        <v>14</v>
      </c>
      <c r="I1603" s="9" t="s">
        <v>14</v>
      </c>
      <c r="J1603" s="10" t="s">
        <v>14</v>
      </c>
    </row>
    <row r="1604" spans="1:10" x14ac:dyDescent="0.25">
      <c r="A1604" t="s">
        <v>2241</v>
      </c>
      <c r="B1604" s="8" t="s">
        <v>2226</v>
      </c>
      <c r="C1604" s="9">
        <v>56.099999999999937</v>
      </c>
      <c r="D1604">
        <v>2.31264502080369E-2</v>
      </c>
      <c r="E1604">
        <v>0.79734978000000001</v>
      </c>
      <c r="F1604" t="s">
        <v>2242</v>
      </c>
      <c r="G1604" t="s">
        <v>2740</v>
      </c>
      <c r="H1604" s="9" t="s">
        <v>286</v>
      </c>
      <c r="I1604" s="9" t="s">
        <v>2230</v>
      </c>
      <c r="J1604" s="10">
        <v>12892098</v>
      </c>
    </row>
    <row r="1605" spans="1:10" x14ac:dyDescent="0.25">
      <c r="A1605" t="s">
        <v>2243</v>
      </c>
      <c r="B1605" s="8" t="s">
        <v>2226</v>
      </c>
      <c r="C1605" s="9">
        <v>56.099999999999937</v>
      </c>
      <c r="D1605">
        <v>2.31264502080369E-2</v>
      </c>
      <c r="E1605">
        <v>0.79734978000000001</v>
      </c>
      <c r="F1605" t="s">
        <v>2242</v>
      </c>
      <c r="G1605" t="s">
        <v>2740</v>
      </c>
      <c r="H1605" s="9" t="s">
        <v>286</v>
      </c>
      <c r="I1605" s="9" t="s">
        <v>2230</v>
      </c>
      <c r="J1605" s="10">
        <v>12892098</v>
      </c>
    </row>
    <row r="1606" spans="1:10" x14ac:dyDescent="0.25">
      <c r="A1606" t="s">
        <v>2244</v>
      </c>
      <c r="B1606" s="8" t="s">
        <v>2226</v>
      </c>
      <c r="C1606" s="9">
        <v>56.099999999999937</v>
      </c>
      <c r="D1606">
        <v>2.31264502080369E-2</v>
      </c>
      <c r="E1606">
        <v>0.79734978000000001</v>
      </c>
      <c r="F1606" t="s">
        <v>14</v>
      </c>
      <c r="G1606" t="s">
        <v>14</v>
      </c>
      <c r="I1606" s="9" t="s">
        <v>14</v>
      </c>
      <c r="J1606" s="10" t="s">
        <v>14</v>
      </c>
    </row>
    <row r="1607" spans="1:10" x14ac:dyDescent="0.25">
      <c r="A1607" t="s">
        <v>2245</v>
      </c>
      <c r="B1607" s="8" t="s">
        <v>2226</v>
      </c>
      <c r="C1607" s="9">
        <v>56.099999999999937</v>
      </c>
      <c r="D1607">
        <v>6.5328190368630903E-3</v>
      </c>
      <c r="E1607">
        <v>0.86803696699999999</v>
      </c>
      <c r="F1607" t="s">
        <v>14</v>
      </c>
      <c r="G1607" t="s">
        <v>14</v>
      </c>
      <c r="I1607" s="9" t="s">
        <v>14</v>
      </c>
      <c r="J1607" s="10" t="s">
        <v>14</v>
      </c>
    </row>
    <row r="1608" spans="1:10" x14ac:dyDescent="0.25">
      <c r="A1608" t="s">
        <v>2246</v>
      </c>
      <c r="B1608" s="8" t="s">
        <v>2226</v>
      </c>
      <c r="C1608" s="9">
        <v>56.099999999999937</v>
      </c>
      <c r="D1608">
        <v>6.5328190368630903E-3</v>
      </c>
      <c r="E1608">
        <v>0.86803696699999999</v>
      </c>
      <c r="F1608" t="s">
        <v>14</v>
      </c>
      <c r="G1608" t="s">
        <v>14</v>
      </c>
      <c r="I1608" s="9" t="s">
        <v>14</v>
      </c>
      <c r="J1608" s="10" t="s">
        <v>14</v>
      </c>
    </row>
    <row r="1609" spans="1:10" x14ac:dyDescent="0.25">
      <c r="A1609" t="s">
        <v>2247</v>
      </c>
      <c r="B1609" s="8" t="s">
        <v>2226</v>
      </c>
      <c r="C1609" s="9">
        <v>56.099999999999937</v>
      </c>
      <c r="D1609">
        <v>6.5328190368630903E-3</v>
      </c>
      <c r="E1609">
        <v>0.86803696699999999</v>
      </c>
      <c r="F1609" t="s">
        <v>2248</v>
      </c>
      <c r="G1609" t="s">
        <v>2741</v>
      </c>
      <c r="H1609" s="9" t="s">
        <v>2249</v>
      </c>
      <c r="I1609" s="9" t="s">
        <v>2230</v>
      </c>
      <c r="J1609" s="10">
        <v>12999491</v>
      </c>
    </row>
    <row r="1610" spans="1:10" x14ac:dyDescent="0.25">
      <c r="A1610" t="s">
        <v>2250</v>
      </c>
      <c r="B1610" s="8" t="s">
        <v>2226</v>
      </c>
      <c r="C1610" s="9">
        <v>60.499999999999943</v>
      </c>
      <c r="D1610">
        <v>4.7582937021722199E-2</v>
      </c>
      <c r="E1610">
        <v>0.49190564399999998</v>
      </c>
      <c r="F1610" t="s">
        <v>2251</v>
      </c>
      <c r="G1610" t="s">
        <v>2742</v>
      </c>
      <c r="H1610" s="9" t="s">
        <v>21</v>
      </c>
      <c r="I1610" s="9" t="s">
        <v>2230</v>
      </c>
      <c r="J1610" s="10">
        <v>17372154</v>
      </c>
    </row>
    <row r="1611" spans="1:10" x14ac:dyDescent="0.25">
      <c r="A1611" t="s">
        <v>2252</v>
      </c>
      <c r="B1611" s="8" t="s">
        <v>2226</v>
      </c>
      <c r="C1611" s="9">
        <v>63.29999999999994</v>
      </c>
      <c r="D1611">
        <v>0.131353535487054</v>
      </c>
      <c r="E1611">
        <v>3.4745786000000001E-2</v>
      </c>
      <c r="F1611" t="s">
        <v>14</v>
      </c>
      <c r="G1611" t="s">
        <v>14</v>
      </c>
      <c r="I1611" s="9" t="s">
        <v>14</v>
      </c>
      <c r="J1611" s="10" t="s">
        <v>14</v>
      </c>
    </row>
    <row r="1612" spans="1:10" x14ac:dyDescent="0.25">
      <c r="A1612" t="s">
        <v>2253</v>
      </c>
      <c r="B1612" s="8" t="s">
        <v>2226</v>
      </c>
      <c r="C1612" s="9">
        <v>63.29999999999994</v>
      </c>
      <c r="D1612">
        <v>4.71660664808254E-2</v>
      </c>
      <c r="E1612">
        <v>0.907664947</v>
      </c>
      <c r="F1612" t="s">
        <v>2254</v>
      </c>
      <c r="G1612" t="s">
        <v>14</v>
      </c>
      <c r="H1612" s="9" t="s">
        <v>21</v>
      </c>
      <c r="I1612" s="9" t="s">
        <v>14</v>
      </c>
      <c r="J1612" s="10" t="s">
        <v>14</v>
      </c>
    </row>
    <row r="1613" spans="1:10" x14ac:dyDescent="0.25">
      <c r="A1613" t="s">
        <v>2255</v>
      </c>
      <c r="B1613" s="8" t="s">
        <v>2226</v>
      </c>
      <c r="C1613" s="9">
        <v>63.29999999999994</v>
      </c>
      <c r="D1613">
        <v>4.71660664808254E-2</v>
      </c>
      <c r="E1613">
        <v>0.907664947</v>
      </c>
      <c r="F1613" t="s">
        <v>2254</v>
      </c>
      <c r="G1613" t="s">
        <v>14</v>
      </c>
      <c r="H1613" s="9" t="s">
        <v>21</v>
      </c>
      <c r="I1613" s="9" t="s">
        <v>14</v>
      </c>
      <c r="J1613" s="10" t="s">
        <v>14</v>
      </c>
    </row>
    <row r="1614" spans="1:10" x14ac:dyDescent="0.25">
      <c r="A1614" t="s">
        <v>2256</v>
      </c>
      <c r="B1614" s="8" t="s">
        <v>2226</v>
      </c>
      <c r="C1614" s="9">
        <v>64.199999999999932</v>
      </c>
      <c r="D1614">
        <v>0.21282699929923601</v>
      </c>
      <c r="E1614">
        <v>3.0654603999999998E-2</v>
      </c>
      <c r="F1614" t="s">
        <v>2257</v>
      </c>
      <c r="G1614" t="s">
        <v>2773</v>
      </c>
      <c r="H1614" s="9" t="s">
        <v>222</v>
      </c>
      <c r="I1614" s="9" t="s">
        <v>1055</v>
      </c>
      <c r="J1614" s="10">
        <v>67193122</v>
      </c>
    </row>
    <row r="1615" spans="1:10" x14ac:dyDescent="0.25">
      <c r="A1615" t="s">
        <v>2258</v>
      </c>
      <c r="B1615" s="8" t="s">
        <v>2226</v>
      </c>
      <c r="C1615" s="9">
        <v>64.199999999999932</v>
      </c>
      <c r="D1615">
        <v>0.21282699929923601</v>
      </c>
      <c r="E1615">
        <v>3.0654603999999998E-2</v>
      </c>
      <c r="F1615" t="s">
        <v>2259</v>
      </c>
      <c r="G1615" t="s">
        <v>14</v>
      </c>
      <c r="H1615" s="9" t="s">
        <v>21</v>
      </c>
      <c r="I1615" s="9" t="s">
        <v>14</v>
      </c>
      <c r="J1615" s="10" t="s">
        <v>14</v>
      </c>
    </row>
    <row r="1616" spans="1:10" x14ac:dyDescent="0.25">
      <c r="A1616" t="s">
        <v>2260</v>
      </c>
      <c r="B1616" s="8" t="s">
        <v>2226</v>
      </c>
      <c r="C1616" s="9">
        <v>70.799999999999926</v>
      </c>
      <c r="D1616">
        <v>1.61898793606291E-2</v>
      </c>
      <c r="E1616">
        <v>0.55188785500000004</v>
      </c>
      <c r="F1616" t="s">
        <v>14</v>
      </c>
      <c r="G1616" t="s">
        <v>14</v>
      </c>
      <c r="I1616" s="9" t="s">
        <v>14</v>
      </c>
      <c r="J1616" s="10" t="s">
        <v>14</v>
      </c>
    </row>
    <row r="1617" spans="1:10" x14ac:dyDescent="0.25">
      <c r="A1617" t="s">
        <v>2261</v>
      </c>
      <c r="B1617" s="8" t="s">
        <v>2226</v>
      </c>
      <c r="C1617" s="9">
        <v>70.799999999999926</v>
      </c>
      <c r="D1617">
        <v>1.61898793606291E-2</v>
      </c>
      <c r="E1617">
        <v>0.55188785500000004</v>
      </c>
      <c r="F1617" t="s">
        <v>14</v>
      </c>
      <c r="G1617" t="s">
        <v>14</v>
      </c>
      <c r="I1617" s="9" t="s">
        <v>14</v>
      </c>
      <c r="J1617" s="10" t="s">
        <v>14</v>
      </c>
    </row>
    <row r="1618" spans="1:10" x14ac:dyDescent="0.25">
      <c r="A1618" t="s">
        <v>2262</v>
      </c>
      <c r="B1618" s="8" t="s">
        <v>2226</v>
      </c>
      <c r="C1618" s="9">
        <v>70.799999999999926</v>
      </c>
      <c r="D1618">
        <v>1.61898793606291E-2</v>
      </c>
      <c r="E1618">
        <v>0.55188785500000004</v>
      </c>
      <c r="F1618" t="s">
        <v>2263</v>
      </c>
      <c r="G1618" t="s">
        <v>2743</v>
      </c>
      <c r="H1618" s="9" t="s">
        <v>100</v>
      </c>
      <c r="I1618" s="9" t="s">
        <v>2230</v>
      </c>
      <c r="J1618" s="10">
        <v>39335632</v>
      </c>
    </row>
    <row r="1619" spans="1:10" x14ac:dyDescent="0.25">
      <c r="A1619" t="s">
        <v>2264</v>
      </c>
      <c r="B1619" s="8" t="s">
        <v>2226</v>
      </c>
      <c r="C1619" s="9">
        <v>70.799999999999926</v>
      </c>
      <c r="D1619">
        <v>1.28579834408389E-2</v>
      </c>
      <c r="E1619">
        <v>0.63707429999999998</v>
      </c>
      <c r="F1619" t="s">
        <v>14</v>
      </c>
      <c r="G1619" t="s">
        <v>14</v>
      </c>
      <c r="I1619" s="9" t="s">
        <v>14</v>
      </c>
      <c r="J1619" s="10" t="s">
        <v>14</v>
      </c>
    </row>
    <row r="1620" spans="1:10" x14ac:dyDescent="0.25">
      <c r="A1620" t="s">
        <v>2265</v>
      </c>
      <c r="B1620" s="8" t="s">
        <v>2226</v>
      </c>
      <c r="C1620" s="9">
        <v>70.799999999999926</v>
      </c>
      <c r="D1620">
        <v>1.28579834408389E-2</v>
      </c>
      <c r="E1620">
        <v>0.63707429999999998</v>
      </c>
      <c r="F1620" t="s">
        <v>14</v>
      </c>
      <c r="G1620" t="s">
        <v>14</v>
      </c>
      <c r="I1620" s="9" t="s">
        <v>14</v>
      </c>
      <c r="J1620" s="10" t="s">
        <v>14</v>
      </c>
    </row>
    <row r="1621" spans="1:10" x14ac:dyDescent="0.25">
      <c r="A1621" t="s">
        <v>2266</v>
      </c>
      <c r="B1621" s="8" t="s">
        <v>2226</v>
      </c>
      <c r="C1621" s="9">
        <v>70.799999999999926</v>
      </c>
      <c r="D1621">
        <v>1.28579834408389E-2</v>
      </c>
      <c r="E1621">
        <v>0.63707429999999998</v>
      </c>
      <c r="F1621" t="s">
        <v>14</v>
      </c>
      <c r="G1621" t="s">
        <v>2744</v>
      </c>
      <c r="I1621" s="9" t="s">
        <v>2230</v>
      </c>
      <c r="J1621" s="10">
        <v>39373087</v>
      </c>
    </row>
    <row r="1622" spans="1:10" x14ac:dyDescent="0.25">
      <c r="A1622" t="s">
        <v>2267</v>
      </c>
      <c r="B1622" s="8" t="s">
        <v>2226</v>
      </c>
      <c r="C1622" s="9">
        <v>70.799999999999926</v>
      </c>
      <c r="D1622">
        <v>1.28579834408389E-2</v>
      </c>
      <c r="E1622">
        <v>0.63707429999999998</v>
      </c>
      <c r="F1622" t="s">
        <v>14</v>
      </c>
      <c r="G1622" t="s">
        <v>14</v>
      </c>
      <c r="I1622" s="9" t="s">
        <v>14</v>
      </c>
      <c r="J1622" s="10" t="s">
        <v>14</v>
      </c>
    </row>
    <row r="1623" spans="1:10" x14ac:dyDescent="0.25">
      <c r="A1623" t="s">
        <v>2268</v>
      </c>
      <c r="B1623" s="8" t="s">
        <v>2226</v>
      </c>
      <c r="C1623" s="9">
        <v>70.799999999999926</v>
      </c>
      <c r="D1623">
        <v>1.28579834408389E-2</v>
      </c>
      <c r="E1623">
        <v>0.63707429999999998</v>
      </c>
      <c r="F1623" t="s">
        <v>14</v>
      </c>
      <c r="G1623" t="s">
        <v>14</v>
      </c>
      <c r="I1623" s="9" t="s">
        <v>14</v>
      </c>
      <c r="J1623" s="10" t="s">
        <v>14</v>
      </c>
    </row>
    <row r="1624" spans="1:10" x14ac:dyDescent="0.25">
      <c r="A1624" t="s">
        <v>2269</v>
      </c>
      <c r="B1624" s="8" t="s">
        <v>2226</v>
      </c>
      <c r="C1624" s="9">
        <v>70.799999999999926</v>
      </c>
      <c r="D1624">
        <v>1.28579834408389E-2</v>
      </c>
      <c r="E1624">
        <v>0.63707429999999998</v>
      </c>
      <c r="F1624" t="s">
        <v>14</v>
      </c>
      <c r="G1624" s="12" t="s">
        <v>14</v>
      </c>
      <c r="I1624" s="9" t="s">
        <v>14</v>
      </c>
      <c r="J1624" s="10" t="s">
        <v>14</v>
      </c>
    </row>
    <row r="1625" spans="1:10" x14ac:dyDescent="0.25">
      <c r="A1625" t="s">
        <v>2270</v>
      </c>
      <c r="B1625" s="8" t="s">
        <v>2226</v>
      </c>
      <c r="C1625" s="9">
        <v>70.799999999999926</v>
      </c>
      <c r="D1625">
        <v>1.28579834408389E-2</v>
      </c>
      <c r="E1625">
        <v>0.63707429999999998</v>
      </c>
      <c r="F1625" t="s">
        <v>2271</v>
      </c>
      <c r="G1625" t="s">
        <v>2745</v>
      </c>
      <c r="H1625" s="9" t="s">
        <v>335</v>
      </c>
      <c r="I1625" s="9" t="s">
        <v>2230</v>
      </c>
      <c r="J1625" s="10">
        <v>39400202</v>
      </c>
    </row>
    <row r="1626" spans="1:10" x14ac:dyDescent="0.25">
      <c r="A1626" t="s">
        <v>2272</v>
      </c>
      <c r="B1626" s="8" t="s">
        <v>2226</v>
      </c>
      <c r="C1626" s="9">
        <v>70.799999999999926</v>
      </c>
      <c r="D1626">
        <v>1.28579834408389E-2</v>
      </c>
      <c r="E1626">
        <v>0.63707429999999998</v>
      </c>
      <c r="F1626" t="s">
        <v>2273</v>
      </c>
      <c r="G1626" s="12" t="s">
        <v>14</v>
      </c>
      <c r="I1626" s="9" t="s">
        <v>14</v>
      </c>
      <c r="J1626" s="10" t="s">
        <v>14</v>
      </c>
    </row>
    <row r="1627" spans="1:10" x14ac:dyDescent="0.25">
      <c r="A1627" t="s">
        <v>2274</v>
      </c>
      <c r="B1627" s="8" t="s">
        <v>2226</v>
      </c>
      <c r="C1627" s="9">
        <v>70.799999999999926</v>
      </c>
      <c r="D1627">
        <v>1.28579834408389E-2</v>
      </c>
      <c r="E1627">
        <v>0.63707429999999998</v>
      </c>
      <c r="F1627" t="s">
        <v>14</v>
      </c>
      <c r="G1627" s="12" t="s">
        <v>14</v>
      </c>
      <c r="I1627" s="9" t="s">
        <v>14</v>
      </c>
      <c r="J1627" s="10" t="s">
        <v>14</v>
      </c>
    </row>
    <row r="1628" spans="1:10" x14ac:dyDescent="0.25">
      <c r="A1628" t="s">
        <v>2275</v>
      </c>
      <c r="B1628" s="8" t="s">
        <v>2226</v>
      </c>
      <c r="C1628" s="9">
        <v>70.799999999999926</v>
      </c>
      <c r="D1628">
        <v>1.28579834408389E-2</v>
      </c>
      <c r="E1628">
        <v>0.63707429999999998</v>
      </c>
      <c r="F1628" t="s">
        <v>14</v>
      </c>
      <c r="G1628" s="12" t="s">
        <v>14</v>
      </c>
      <c r="I1628" s="9" t="s">
        <v>14</v>
      </c>
      <c r="J1628" s="10" t="s">
        <v>14</v>
      </c>
    </row>
    <row r="1629" spans="1:10" x14ac:dyDescent="0.25">
      <c r="A1629" t="s">
        <v>2276</v>
      </c>
      <c r="B1629" s="8" t="s">
        <v>2226</v>
      </c>
      <c r="C1629" s="9">
        <v>70.799999999999926</v>
      </c>
      <c r="D1629">
        <v>1.28579834408389E-2</v>
      </c>
      <c r="E1629">
        <v>0.63707429999999998</v>
      </c>
      <c r="F1629" t="s">
        <v>14</v>
      </c>
      <c r="G1629" s="12" t="s">
        <v>14</v>
      </c>
      <c r="I1629" s="9" t="s">
        <v>14</v>
      </c>
      <c r="J1629" s="10" t="s">
        <v>14</v>
      </c>
    </row>
    <row r="1630" spans="1:10" x14ac:dyDescent="0.25">
      <c r="A1630" t="s">
        <v>2277</v>
      </c>
      <c r="B1630" s="8" t="s">
        <v>2226</v>
      </c>
      <c r="C1630" s="9">
        <v>70.799999999999926</v>
      </c>
      <c r="D1630">
        <v>1.28579834408389E-2</v>
      </c>
      <c r="E1630">
        <v>0.63707429999999998</v>
      </c>
      <c r="F1630" t="s">
        <v>14</v>
      </c>
      <c r="G1630" s="12" t="s">
        <v>14</v>
      </c>
      <c r="I1630" s="9" t="s">
        <v>14</v>
      </c>
      <c r="J1630" s="10" t="s">
        <v>14</v>
      </c>
    </row>
    <row r="1631" spans="1:10" x14ac:dyDescent="0.25">
      <c r="A1631" t="s">
        <v>2278</v>
      </c>
      <c r="B1631" s="8" t="s">
        <v>2226</v>
      </c>
      <c r="C1631" s="9">
        <v>70.799999999999926</v>
      </c>
      <c r="D1631">
        <v>1.28579834408389E-2</v>
      </c>
      <c r="E1631">
        <v>0.63707429999999998</v>
      </c>
      <c r="F1631" t="s">
        <v>14</v>
      </c>
      <c r="G1631" t="s">
        <v>14</v>
      </c>
      <c r="I1631" s="9" t="s">
        <v>14</v>
      </c>
      <c r="J1631" s="10" t="s">
        <v>14</v>
      </c>
    </row>
    <row r="1632" spans="1:10" x14ac:dyDescent="0.25">
      <c r="A1632" t="s">
        <v>2279</v>
      </c>
      <c r="B1632" s="8" t="s">
        <v>2226</v>
      </c>
      <c r="C1632" s="9">
        <v>70.799999999999926</v>
      </c>
      <c r="D1632">
        <v>1.33025862201358E-2</v>
      </c>
      <c r="E1632">
        <v>0.78744723100000003</v>
      </c>
      <c r="F1632" t="s">
        <v>14</v>
      </c>
      <c r="G1632" t="s">
        <v>14</v>
      </c>
      <c r="I1632" s="9" t="s">
        <v>14</v>
      </c>
      <c r="J1632" s="10" t="s">
        <v>14</v>
      </c>
    </row>
    <row r="1633" spans="1:10" x14ac:dyDescent="0.25">
      <c r="A1633" t="s">
        <v>2280</v>
      </c>
      <c r="B1633" s="8" t="s">
        <v>2226</v>
      </c>
      <c r="C1633" s="9">
        <v>70.799999999999926</v>
      </c>
      <c r="D1633">
        <v>1.33025862201358E-2</v>
      </c>
      <c r="E1633">
        <v>0.78744723100000003</v>
      </c>
      <c r="F1633" t="s">
        <v>14</v>
      </c>
      <c r="G1633" t="s">
        <v>14</v>
      </c>
      <c r="I1633" s="9" t="s">
        <v>14</v>
      </c>
      <c r="J1633" s="10" t="s">
        <v>14</v>
      </c>
    </row>
    <row r="1634" spans="1:10" x14ac:dyDescent="0.25">
      <c r="A1634" t="s">
        <v>2281</v>
      </c>
      <c r="B1634" s="8" t="s">
        <v>2226</v>
      </c>
      <c r="C1634" s="9">
        <v>70.799999999999926</v>
      </c>
      <c r="D1634">
        <v>1.8610413777555301E-2</v>
      </c>
      <c r="E1634">
        <v>0.77318861900000002</v>
      </c>
      <c r="F1634" t="s">
        <v>2282</v>
      </c>
      <c r="G1634" t="s">
        <v>2746</v>
      </c>
      <c r="H1634" s="9" t="s">
        <v>78</v>
      </c>
      <c r="I1634" s="9" t="s">
        <v>2230</v>
      </c>
      <c r="J1634" s="10">
        <v>39559610</v>
      </c>
    </row>
    <row r="1635" spans="1:10" x14ac:dyDescent="0.25">
      <c r="A1635" t="s">
        <v>2283</v>
      </c>
      <c r="B1635" s="8" t="s">
        <v>2226</v>
      </c>
      <c r="C1635" s="9">
        <v>70.799999999999926</v>
      </c>
      <c r="D1635">
        <v>1.33025862201358E-2</v>
      </c>
      <c r="E1635">
        <v>0.78744723100000003</v>
      </c>
      <c r="F1635" t="s">
        <v>2282</v>
      </c>
      <c r="G1635" t="s">
        <v>2746</v>
      </c>
      <c r="H1635" s="9" t="s">
        <v>78</v>
      </c>
      <c r="I1635" s="9" t="s">
        <v>2230</v>
      </c>
      <c r="J1635" s="10">
        <v>39559610</v>
      </c>
    </row>
    <row r="1636" spans="1:10" x14ac:dyDescent="0.25">
      <c r="A1636" t="s">
        <v>2284</v>
      </c>
      <c r="B1636" s="8" t="s">
        <v>2226</v>
      </c>
      <c r="C1636" s="9">
        <v>70.799999999999926</v>
      </c>
      <c r="D1636">
        <v>1.50545440522815E-2</v>
      </c>
      <c r="E1636">
        <v>0.60958196600000003</v>
      </c>
      <c r="F1636" t="s">
        <v>2285</v>
      </c>
      <c r="G1636" t="s">
        <v>2747</v>
      </c>
      <c r="H1636" s="9" t="s">
        <v>966</v>
      </c>
      <c r="I1636" s="9" t="s">
        <v>2230</v>
      </c>
      <c r="J1636" s="10">
        <v>39563447</v>
      </c>
    </row>
    <row r="1637" spans="1:10" x14ac:dyDescent="0.25">
      <c r="A1637" t="s">
        <v>2286</v>
      </c>
      <c r="B1637" s="8" t="s">
        <v>2226</v>
      </c>
      <c r="C1637" s="9">
        <v>70.799999999999926</v>
      </c>
      <c r="D1637">
        <v>1.61898793606291E-2</v>
      </c>
      <c r="E1637">
        <v>0.55188785500000004</v>
      </c>
      <c r="F1637" t="s">
        <v>14</v>
      </c>
      <c r="G1637" t="s">
        <v>14</v>
      </c>
      <c r="I1637" s="9" t="s">
        <v>14</v>
      </c>
      <c r="J1637" s="10" t="s">
        <v>14</v>
      </c>
    </row>
    <row r="1638" spans="1:10" x14ac:dyDescent="0.25">
      <c r="A1638" t="s">
        <v>2287</v>
      </c>
      <c r="B1638" s="8" t="s">
        <v>2226</v>
      </c>
      <c r="C1638" s="9">
        <v>70.799999999999926</v>
      </c>
      <c r="D1638">
        <v>1.61898793606291E-2</v>
      </c>
      <c r="E1638">
        <v>0.55188785500000004</v>
      </c>
      <c r="F1638" t="s">
        <v>14</v>
      </c>
      <c r="G1638" t="s">
        <v>14</v>
      </c>
      <c r="I1638" s="9" t="s">
        <v>14</v>
      </c>
      <c r="J1638" s="10" t="s">
        <v>14</v>
      </c>
    </row>
    <row r="1639" spans="1:10" x14ac:dyDescent="0.25">
      <c r="A1639" t="s">
        <v>2288</v>
      </c>
      <c r="B1639" s="8" t="s">
        <v>2226</v>
      </c>
      <c r="C1639" s="9">
        <v>70.799999999999926</v>
      </c>
      <c r="D1639">
        <v>1.61898793606291E-2</v>
      </c>
      <c r="E1639">
        <v>0.55188785500000004</v>
      </c>
      <c r="F1639" t="s">
        <v>2289</v>
      </c>
      <c r="G1639" t="s">
        <v>2748</v>
      </c>
      <c r="H1639" s="9" t="s">
        <v>966</v>
      </c>
      <c r="I1639" s="9" t="s">
        <v>2230</v>
      </c>
      <c r="J1639" s="10">
        <v>39595322</v>
      </c>
    </row>
    <row r="1640" spans="1:10" x14ac:dyDescent="0.25">
      <c r="A1640" t="s">
        <v>2290</v>
      </c>
      <c r="B1640" s="8" t="s">
        <v>2226</v>
      </c>
      <c r="C1640" s="9">
        <v>70.799999999999926</v>
      </c>
      <c r="D1640">
        <v>1.61898793606291E-2</v>
      </c>
      <c r="E1640">
        <v>0.55188785500000004</v>
      </c>
      <c r="F1640" t="s">
        <v>2289</v>
      </c>
      <c r="G1640" t="s">
        <v>2748</v>
      </c>
      <c r="H1640" s="9" t="s">
        <v>966</v>
      </c>
      <c r="I1640" s="9" t="s">
        <v>2230</v>
      </c>
      <c r="J1640" s="10">
        <v>39595322</v>
      </c>
    </row>
    <row r="1641" spans="1:10" x14ac:dyDescent="0.25">
      <c r="A1641" t="s">
        <v>2291</v>
      </c>
      <c r="B1641" s="8" t="s">
        <v>2226</v>
      </c>
      <c r="C1641" s="9">
        <v>70.799999999999926</v>
      </c>
      <c r="D1641">
        <v>1.61898793606291E-2</v>
      </c>
      <c r="E1641">
        <v>0.55188785500000004</v>
      </c>
      <c r="F1641" t="s">
        <v>2289</v>
      </c>
      <c r="G1641" t="s">
        <v>2748</v>
      </c>
      <c r="H1641" s="9" t="s">
        <v>966</v>
      </c>
      <c r="I1641" s="9" t="s">
        <v>2230</v>
      </c>
      <c r="J1641" s="10">
        <v>39595322</v>
      </c>
    </row>
    <row r="1642" spans="1:10" x14ac:dyDescent="0.25">
      <c r="A1642" t="s">
        <v>2292</v>
      </c>
      <c r="B1642" s="8" t="s">
        <v>2226</v>
      </c>
      <c r="C1642" s="9">
        <v>70.799999999999926</v>
      </c>
      <c r="D1642">
        <v>1.61898793606291E-2</v>
      </c>
      <c r="E1642">
        <v>0.55188785500000004</v>
      </c>
      <c r="F1642" t="s">
        <v>2289</v>
      </c>
      <c r="G1642" t="s">
        <v>2748</v>
      </c>
      <c r="H1642" s="9" t="s">
        <v>966</v>
      </c>
      <c r="I1642" s="9" t="s">
        <v>2230</v>
      </c>
      <c r="J1642" s="10">
        <v>39595322</v>
      </c>
    </row>
    <row r="1643" spans="1:10" x14ac:dyDescent="0.25">
      <c r="A1643" t="s">
        <v>2293</v>
      </c>
      <c r="B1643" s="8" t="s">
        <v>2226</v>
      </c>
      <c r="C1643" s="9">
        <v>70.799999999999926</v>
      </c>
      <c r="D1643">
        <v>1.61898793606291E-2</v>
      </c>
      <c r="E1643">
        <v>0.55188785500000004</v>
      </c>
      <c r="F1643" t="s">
        <v>2289</v>
      </c>
      <c r="G1643" t="s">
        <v>2748</v>
      </c>
      <c r="H1643" s="9" t="s">
        <v>966</v>
      </c>
      <c r="I1643" s="9" t="s">
        <v>2230</v>
      </c>
      <c r="J1643" s="10">
        <v>39595322</v>
      </c>
    </row>
    <row r="1644" spans="1:10" x14ac:dyDescent="0.25">
      <c r="A1644" t="s">
        <v>2294</v>
      </c>
      <c r="B1644" s="8" t="s">
        <v>2226</v>
      </c>
      <c r="C1644" s="9">
        <v>70.799999999999926</v>
      </c>
      <c r="D1644">
        <v>2.5888157068135201E-2</v>
      </c>
      <c r="E1644">
        <v>0.59655514799999998</v>
      </c>
      <c r="F1644" t="s">
        <v>14</v>
      </c>
      <c r="G1644" t="s">
        <v>14</v>
      </c>
      <c r="I1644" s="9" t="s">
        <v>14</v>
      </c>
      <c r="J1644" s="10" t="s">
        <v>14</v>
      </c>
    </row>
    <row r="1645" spans="1:10" x14ac:dyDescent="0.25">
      <c r="A1645" t="s">
        <v>2295</v>
      </c>
      <c r="B1645" s="8" t="s">
        <v>2226</v>
      </c>
      <c r="C1645" s="9">
        <v>70.799999999999926</v>
      </c>
      <c r="D1645">
        <v>1.61898793606291E-2</v>
      </c>
      <c r="E1645">
        <v>0.55188785500000004</v>
      </c>
      <c r="F1645" t="s">
        <v>2296</v>
      </c>
      <c r="G1645" t="s">
        <v>2749</v>
      </c>
      <c r="H1645" s="9" t="s">
        <v>966</v>
      </c>
      <c r="I1645" s="9" t="s">
        <v>2230</v>
      </c>
      <c r="J1645" s="10">
        <v>39769117</v>
      </c>
    </row>
    <row r="1646" spans="1:10" x14ac:dyDescent="0.25">
      <c r="A1646" t="s">
        <v>2297</v>
      </c>
      <c r="B1646" s="8" t="s">
        <v>2226</v>
      </c>
      <c r="C1646" s="9">
        <v>70.799999999999926</v>
      </c>
      <c r="D1646">
        <v>1.61898793606291E-2</v>
      </c>
      <c r="E1646">
        <v>0.55188785500000004</v>
      </c>
      <c r="F1646" t="s">
        <v>2298</v>
      </c>
      <c r="G1646" t="s">
        <v>2766</v>
      </c>
      <c r="H1646" s="9" t="s">
        <v>293</v>
      </c>
      <c r="I1646" s="9" t="s">
        <v>1055</v>
      </c>
      <c r="J1646" s="10">
        <v>34536794</v>
      </c>
    </row>
    <row r="1647" spans="1:10" x14ac:dyDescent="0.25">
      <c r="A1647" t="s">
        <v>2299</v>
      </c>
      <c r="B1647" s="8" t="s">
        <v>2226</v>
      </c>
      <c r="C1647" s="9">
        <v>70.799999999999926</v>
      </c>
      <c r="D1647">
        <v>1.11742728435232E-2</v>
      </c>
      <c r="E1647">
        <v>0.70178835399999995</v>
      </c>
      <c r="F1647" t="s">
        <v>14</v>
      </c>
      <c r="G1647" t="s">
        <v>14</v>
      </c>
      <c r="I1647" s="9" t="s">
        <v>14</v>
      </c>
      <c r="J1647" s="10" t="s">
        <v>14</v>
      </c>
    </row>
    <row r="1648" spans="1:10" x14ac:dyDescent="0.25">
      <c r="A1648" t="s">
        <v>2300</v>
      </c>
      <c r="B1648" s="8" t="s">
        <v>2226</v>
      </c>
      <c r="C1648" s="9">
        <v>70.799999999999926</v>
      </c>
      <c r="D1648">
        <v>1.61898793606291E-2</v>
      </c>
      <c r="E1648">
        <v>0.55188785500000004</v>
      </c>
      <c r="F1648" t="s">
        <v>14</v>
      </c>
      <c r="G1648" t="s">
        <v>14</v>
      </c>
      <c r="I1648" s="9" t="s">
        <v>14</v>
      </c>
      <c r="J1648" s="10" t="s">
        <v>14</v>
      </c>
    </row>
    <row r="1649" spans="1:10" x14ac:dyDescent="0.25">
      <c r="A1649" t="s">
        <v>2301</v>
      </c>
      <c r="B1649" s="8" t="s">
        <v>2226</v>
      </c>
      <c r="C1649" s="9">
        <v>70.799999999999926</v>
      </c>
      <c r="D1649">
        <v>1.61898793606291E-2</v>
      </c>
      <c r="E1649">
        <v>0.55188785500000004</v>
      </c>
      <c r="F1649" t="s">
        <v>14</v>
      </c>
      <c r="G1649" t="s">
        <v>14</v>
      </c>
      <c r="I1649" s="9" t="s">
        <v>14</v>
      </c>
      <c r="J1649" s="10" t="s">
        <v>14</v>
      </c>
    </row>
    <row r="1650" spans="1:10" x14ac:dyDescent="0.25">
      <c r="A1650" t="s">
        <v>2302</v>
      </c>
      <c r="B1650" s="8" t="s">
        <v>2226</v>
      </c>
      <c r="C1650" s="9">
        <v>70.799999999999926</v>
      </c>
      <c r="D1650">
        <v>1.61898793606291E-2</v>
      </c>
      <c r="E1650">
        <v>0.55188785500000004</v>
      </c>
      <c r="F1650" t="s">
        <v>14</v>
      </c>
      <c r="G1650" t="s">
        <v>14</v>
      </c>
      <c r="I1650" s="9" t="s">
        <v>14</v>
      </c>
      <c r="J1650" s="10" t="s">
        <v>14</v>
      </c>
    </row>
    <row r="1651" spans="1:10" x14ac:dyDescent="0.25">
      <c r="A1651" t="s">
        <v>2303</v>
      </c>
      <c r="B1651" s="8" t="s">
        <v>2226</v>
      </c>
      <c r="C1651" s="9">
        <v>70.799999999999926</v>
      </c>
      <c r="D1651">
        <v>1.61898793606291E-2</v>
      </c>
      <c r="E1651">
        <v>0.55188785500000004</v>
      </c>
      <c r="F1651" t="s">
        <v>14</v>
      </c>
      <c r="G1651" t="s">
        <v>14</v>
      </c>
      <c r="I1651" s="9" t="s">
        <v>14</v>
      </c>
      <c r="J1651" s="10" t="s">
        <v>14</v>
      </c>
    </row>
    <row r="1652" spans="1:10" x14ac:dyDescent="0.25">
      <c r="A1652" t="s">
        <v>2304</v>
      </c>
      <c r="B1652" s="8" t="s">
        <v>2226</v>
      </c>
      <c r="C1652" s="9">
        <v>70.799999999999926</v>
      </c>
      <c r="D1652">
        <v>1.28579834408389E-2</v>
      </c>
      <c r="E1652">
        <v>0.63707429999999998</v>
      </c>
      <c r="F1652" t="s">
        <v>14</v>
      </c>
      <c r="G1652" t="s">
        <v>14</v>
      </c>
      <c r="I1652" s="9" t="s">
        <v>14</v>
      </c>
      <c r="J1652" s="10" t="s">
        <v>14</v>
      </c>
    </row>
    <row r="1653" spans="1:10" x14ac:dyDescent="0.25">
      <c r="A1653" t="s">
        <v>2305</v>
      </c>
      <c r="B1653" s="8" t="s">
        <v>2226</v>
      </c>
      <c r="C1653" s="9">
        <v>70.799999999999926</v>
      </c>
      <c r="D1653">
        <v>1.28579834408389E-2</v>
      </c>
      <c r="E1653">
        <v>0.63707429999999998</v>
      </c>
      <c r="F1653" t="s">
        <v>14</v>
      </c>
      <c r="G1653" t="s">
        <v>14</v>
      </c>
      <c r="I1653" s="9" t="s">
        <v>14</v>
      </c>
      <c r="J1653" s="10" t="s">
        <v>14</v>
      </c>
    </row>
    <row r="1654" spans="1:10" x14ac:dyDescent="0.25">
      <c r="A1654" t="s">
        <v>2306</v>
      </c>
      <c r="B1654" s="8" t="s">
        <v>2226</v>
      </c>
      <c r="C1654" s="9">
        <v>70.799999999999926</v>
      </c>
      <c r="D1654">
        <v>1.28579834408389E-2</v>
      </c>
      <c r="E1654">
        <v>0.63707429999999998</v>
      </c>
      <c r="F1654" t="s">
        <v>14</v>
      </c>
      <c r="G1654" t="s">
        <v>14</v>
      </c>
      <c r="I1654" s="9" t="s">
        <v>14</v>
      </c>
      <c r="J1654" s="10" t="s">
        <v>14</v>
      </c>
    </row>
    <row r="1655" spans="1:10" x14ac:dyDescent="0.25">
      <c r="A1655" t="s">
        <v>2307</v>
      </c>
      <c r="B1655" s="8" t="s">
        <v>2226</v>
      </c>
      <c r="C1655" s="9">
        <v>70.799999999999926</v>
      </c>
      <c r="D1655">
        <v>1.61898793606291E-2</v>
      </c>
      <c r="E1655">
        <v>0.55188785500000004</v>
      </c>
      <c r="F1655" t="s">
        <v>14</v>
      </c>
      <c r="G1655" t="s">
        <v>14</v>
      </c>
      <c r="I1655" s="9" t="s">
        <v>14</v>
      </c>
      <c r="J1655" s="10" t="s">
        <v>14</v>
      </c>
    </row>
    <row r="1656" spans="1:10" x14ac:dyDescent="0.25">
      <c r="A1656" t="s">
        <v>2308</v>
      </c>
      <c r="B1656" s="8" t="s">
        <v>2226</v>
      </c>
      <c r="C1656" s="9">
        <v>77.399999999999892</v>
      </c>
      <c r="D1656">
        <v>4.48307730451694E-2</v>
      </c>
      <c r="E1656">
        <v>0.45430499400000002</v>
      </c>
      <c r="F1656" t="s">
        <v>14</v>
      </c>
      <c r="G1656" t="s">
        <v>14</v>
      </c>
      <c r="I1656" s="9" t="s">
        <v>14</v>
      </c>
      <c r="J1656" s="10" t="s">
        <v>14</v>
      </c>
    </row>
    <row r="1657" spans="1:10" x14ac:dyDescent="0.25">
      <c r="A1657" t="s">
        <v>2309</v>
      </c>
      <c r="B1657" s="8" t="s">
        <v>2226</v>
      </c>
      <c r="C1657" s="9">
        <v>77.399999999999892</v>
      </c>
      <c r="D1657">
        <v>4.48307730451694E-2</v>
      </c>
      <c r="E1657">
        <v>0.45430499400000002</v>
      </c>
      <c r="F1657" t="s">
        <v>14</v>
      </c>
      <c r="G1657" t="s">
        <v>14</v>
      </c>
      <c r="I1657" s="9" t="s">
        <v>14</v>
      </c>
      <c r="J1657" s="10" t="s">
        <v>14</v>
      </c>
    </row>
  </sheetData>
  <autoFilter ref="A4:L1657"/>
  <mergeCells count="2">
    <mergeCell ref="A1:G1"/>
    <mergeCell ref="L392:L405"/>
  </mergeCells>
  <conditionalFormatting sqref="D4:D165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165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E16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 xsi:nil="true"/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 xsi:nil="true"/>
    <DocumentType xmlns="370fed10-a368-469c-a864-2e77a9536334" xsi:nil="true"/>
    <TitleName xmlns="370fed10-a368-469c-a864-2e77a9536334" xsi:nil="true"/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BFF2B5F5-CD3C-4CB2-A03B-3175B8CAF473}"/>
</file>

<file path=customXml/itemProps2.xml><?xml version="1.0" encoding="utf-8"?>
<ds:datastoreItem xmlns:ds="http://schemas.openxmlformats.org/officeDocument/2006/customXml" ds:itemID="{D727D9D0-B035-4961-BF3D-21EA99A2AF65}"/>
</file>

<file path=customXml/itemProps3.xml><?xml version="1.0" encoding="utf-8"?>
<ds:datastoreItem xmlns:ds="http://schemas.openxmlformats.org/officeDocument/2006/customXml" ds:itemID="{701F31B5-F942-4946-BCFF-CD25C7035B4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2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fomeju</dc:creator>
  <cp:lastModifiedBy>Regine Delourme</cp:lastModifiedBy>
  <dcterms:created xsi:type="dcterms:W3CDTF">2014-12-22T16:24:52Z</dcterms:created>
  <dcterms:modified xsi:type="dcterms:W3CDTF">2015-09-07T09:03:32Z</dcterms:modified>
</cp:coreProperties>
</file>